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12080" activeTab="2"/>
  </bookViews>
  <sheets>
    <sheet name="Table S1" sheetId="1" r:id="rId1"/>
    <sheet name="Table S2" sheetId="2" r:id="rId2"/>
    <sheet name="Table S3" sheetId="3" r:id="rId3"/>
    <sheet name="Table S4" sheetId="4" r:id="rId4"/>
    <sheet name="Table S5" sheetId="5" r:id="rId5"/>
    <sheet name="Table S6" sheetId="6" r:id="rId6"/>
  </sheets>
  <definedNames>
    <definedName name="_xlnm._FilterDatabase" localSheetId="4" hidden="1">'Table S5'!$A$1:$I$48</definedName>
    <definedName name="_xlnm._FilterDatabase" localSheetId="0" hidden="1">'Table S1'!$A$1:$K$496</definedName>
    <definedName name="_xlnm._FilterDatabase" localSheetId="1" hidden="1">'Table S2'!$A$1:$AB$1</definedName>
    <definedName name="_xlnm._FilterDatabase" localSheetId="2" hidden="1">'Table S3'!$A$1:$H$8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596" uniqueCount="2485">
  <si>
    <t>Table S1 Virulence factors of K2420 by VFDB</t>
  </si>
  <si>
    <t>Gene_id</t>
  </si>
  <si>
    <t>Identity</t>
  </si>
  <si>
    <t>E_value</t>
  </si>
  <si>
    <t>VFDB_internal_id</t>
  </si>
  <si>
    <t>VF_id</t>
  </si>
  <si>
    <t>VF_name</t>
  </si>
  <si>
    <t>Related_genes</t>
  </si>
  <si>
    <t>Characteristics</t>
  </si>
  <si>
    <t>Structure_features</t>
  </si>
  <si>
    <t>Functions</t>
  </si>
  <si>
    <t>Mechanism</t>
  </si>
  <si>
    <t>K2420_GM000019</t>
  </si>
  <si>
    <t>VFG049144</t>
  </si>
  <si>
    <t>VF0568</t>
  </si>
  <si>
    <t>AcrAB</t>
  </si>
  <si>
    <t>acrB acriflavine resistance protein B</t>
  </si>
  <si>
    <t>nan</t>
  </si>
  <si>
    <t>May mediate resistance against host-derived antimicrobial peptides; associated with antibiotic resistance</t>
  </si>
  <si>
    <t>K2420_GM000020</t>
  </si>
  <si>
    <t>VFG049125</t>
  </si>
  <si>
    <t>acrA acriflavine resistance protein A</t>
  </si>
  <si>
    <t>K2420_GM000022</t>
  </si>
  <si>
    <t>VFG042228</t>
  </si>
  <si>
    <t>VF1283</t>
  </si>
  <si>
    <t>T3SS (VF1283) - Effector delivery system</t>
  </si>
  <si>
    <t>ABB77406 unknown</t>
  </si>
  <si>
    <t>-</t>
  </si>
  <si>
    <t>K2420_GM000030</t>
  </si>
  <si>
    <t>VFG045346</t>
  </si>
  <si>
    <t>VF0513</t>
  </si>
  <si>
    <t>IlpA</t>
  </si>
  <si>
    <t>IlpA immunogenic lipoprotein A</t>
  </si>
  <si>
    <t>Dual functions as an adhesin and an immunostimulant</t>
  </si>
  <si>
    <t>A lipoprotein that stimulates production of proinflammatory cytokines via TLR2 in human monocytes; involved in bacterial adherence to host cells</t>
  </si>
  <si>
    <t>K2420_GM000062</t>
  </si>
  <si>
    <t>VFG027322</t>
  </si>
  <si>
    <t>VF0287</t>
  </si>
  <si>
    <t>RelA</t>
  </si>
  <si>
    <t>relA Probable GTP pyrophosphokinase RelA (ATP:GTP 3'-pyrophosphotransferase) (PPGPP synthetase I) ((P)PPGPP synthetase) (GTP diphosphokinase)</t>
  </si>
  <si>
    <t>Associated with stationary phase adaptation and long-term survival</t>
  </si>
  <si>
    <t>Produce ppGpp (guanosine 5'-diphosphate 3'-diphosphate), an 'alarmone' that suppresses synthesis of stable RNA, induces degradative pathways and modulates expression of genes involved in DNA replication</t>
  </si>
  <si>
    <t>K2420_GM000085</t>
  </si>
  <si>
    <t>VFG000320</t>
  </si>
  <si>
    <t>VF0056</t>
  </si>
  <si>
    <t>LPS</t>
  </si>
  <si>
    <t>kdtB lipopolysaccharide core biosynthesis protein</t>
  </si>
  <si>
    <t>Under-phosphorylation and under-acylation of lipid A compared with enterobacterial lipid A; the average length of the fatty acid chains in H. pylori lipid A is longer (16 to 18 carbons) than in E. coli (12 to 14 carbons)</t>
  </si>
  <si>
    <t>H. pylori LPS have much lower immunobiological activities than enterobacterial LPS, thus may prolong H. pylori infection for longer; mediates a lectin-like interaction with laminin, the binding may disrupt epithelial cell-basement membrane interactions contributing to the disruption of gastric mucosal integrity and the development of gastric leakiness associated with the bacterium</t>
  </si>
  <si>
    <t>K2420_GM000086</t>
  </si>
  <si>
    <t>VFG013316</t>
  </si>
  <si>
    <t>VF0044</t>
  </si>
  <si>
    <t>LOS</t>
  </si>
  <si>
    <t>lgtF beta-1,4-glucosyltransferase</t>
  </si>
  <si>
    <t>Lic1A (phosphorylcholine (ChoP) kinase) 5'-CAAT-3' within the 5'-end of its coding sequence; lic2A, also referred to as lexA, variation in the number of 5'-CAAT-3' repeats has been shown to correlate directly with phase variation of the Gal-&lt;alpha&gt;(1-4)&lt;beta&gt;-Gal LPS structure; But lgtC (glycosyltransferase), another phase-variable gene, ultimately dictates whether this structure is synthesized. lic3A encode a sialyl transferase which directs the substitution of LPS with sialic acid.</t>
  </si>
  <si>
    <t>Comprising Lipid A, an inner core of one molecule 3-deoxy-D-manno-oct-2-ulopyranosonic acid (Kdo) and three molecules of heptose, and an outer core composed of a heteropolymer of the neutral sugars glucose and galactose. Substitution of the out core with phosphorylcholine or sialic acid results in the heterogeneity of LPS; Lack O-antigen</t>
  </si>
  <si>
    <t>Major immunogen; LOS phosphorylcholine (ChoP) may influence invasion via interaction with PAF receptor and stimulates of inflammatory signals; LPS phase variation is characterized by the spontaneous loss and gain of oligosaccharide structures present in the outer core. the phase variable expression of LPS biosynthesis genes promotes evasion of antigen-specific host immune defences and allow colonization of different host microenvironments</t>
  </si>
  <si>
    <t>Lic1(lic1A-lic1D) responsible for the addition of phosphorylcholine to LPS. lic1A mediates phase variation (tetranucleotide repeat region); phase-variable gene lic3A encodes an &lt;alpha&gt;-2,3-sialyltransferase that is responsible for the addition of Neu5Ac to terminal lactose in the LPS, LPS sialylation has been shown to be important for resistance to the killing effectors of normal human serum</t>
  </si>
  <si>
    <t>K2420_GM000087</t>
  </si>
  <si>
    <t>VFG013312</t>
  </si>
  <si>
    <t>kdtA 3-deoxy-d-manno-octulosonic-acid transferase</t>
  </si>
  <si>
    <t>K2420_GM000096</t>
  </si>
  <si>
    <t>VFG013280</t>
  </si>
  <si>
    <t>opsX/rfaC heptosyltransferase I</t>
  </si>
  <si>
    <t>K2420_GM000097</t>
  </si>
  <si>
    <t>VFG013400</t>
  </si>
  <si>
    <t>rfaF ADP-heptose-LPS heptosyltransferase II</t>
  </si>
  <si>
    <t>K2420_GM000098</t>
  </si>
  <si>
    <t>VFG013407</t>
  </si>
  <si>
    <t>rfaD ADP-L-glycero-D-mannoheptose-6-epimerase</t>
  </si>
  <si>
    <t>K2420_GM000163</t>
  </si>
  <si>
    <t>VFG016532</t>
  </si>
  <si>
    <t>VF0881</t>
  </si>
  <si>
    <t>Capsule (VF0881) - Immune modulation</t>
  </si>
  <si>
    <t>oppF oligopeptide ABC transporter permease</t>
  </si>
  <si>
    <t>K2420_GM000213</t>
  </si>
  <si>
    <t>VFG011156</t>
  </si>
  <si>
    <t>VF0033</t>
  </si>
  <si>
    <t>bplF lipopolysaccharide biosynthesis protein</t>
  </si>
  <si>
    <t>B. pertussis LPS lacks a repetitive O-antigen due to the deletion of the wbm cluster; two types, band A and B. The band A trisaccharide from B. pertussis 1414 is composed of N-acetyl-D-glucosamine (D-GlcNAc), 2,3-diacetamido-2,3-dideoxy-D-mannuronic acid (D-ManNAc3NAcA), and 2-acetamido-4-methylaminofucose (FucNAc4NMe); The B. pertussis bpl locus is required for the biosynthesis of trisaccharide to generate band A LPS</t>
  </si>
  <si>
    <t>Prevents clearance of the organism by host surfactant protein; confers protection to the bacterium from complement-mediated cell lysis</t>
  </si>
  <si>
    <t>K2420_GM000247</t>
  </si>
  <si>
    <t>VFG043534</t>
  </si>
  <si>
    <t>VF0694</t>
  </si>
  <si>
    <t>SP41 (VF0694) - Adherence</t>
  </si>
  <si>
    <t>ugpB sn-glycerol-3-phosphate ABC transporter substrate-binding protein UgpB</t>
  </si>
  <si>
    <t>K2420_GM000250</t>
  </si>
  <si>
    <t>VFG030692</t>
  </si>
  <si>
    <t>VF0842</t>
  </si>
  <si>
    <t>Trehalose-recycling ABC transporter (VF0842) - Nutritional/Metabolic factor</t>
  </si>
  <si>
    <t>sugC sn-glycerol-3-phosphate ABC transporter ATP-binding protein UgpC</t>
  </si>
  <si>
    <t>K2420_GM000253</t>
  </si>
  <si>
    <t>VFG047605</t>
  </si>
  <si>
    <t>VF0553</t>
  </si>
  <si>
    <t>GGT</t>
  </si>
  <si>
    <t>ggt gamma-glutamyltranspeptidase</t>
  </si>
  <si>
    <t>Cleavage of cysteine containing peptides (glutathione and &lt;gamma&gt;-glutamyl-cysteine peptides) by GGT activity thus provides the essential source of cysteine required for intracellular multiplication</t>
  </si>
  <si>
    <t>K2420_GM000283</t>
  </si>
  <si>
    <t>VFG047394</t>
  </si>
  <si>
    <t>VF0550</t>
  </si>
  <si>
    <t>FupA</t>
  </si>
  <si>
    <t>feoB Fe(2+) transporter permease subunit FeoB</t>
  </si>
  <si>
    <t>FupA and FslE are paralogs belonging to a family of proteins unique to Francisella</t>
  </si>
  <si>
    <t>Both FupA and FslE fold as &lt;beta&gt;- barrels in the outer membrane with amino-terminal periplasmic domains</t>
  </si>
  <si>
    <t>High-affinity iron transport Protein involved in ferrous iron acquisition</t>
  </si>
  <si>
    <t>K2420_GM000284</t>
  </si>
  <si>
    <t>VFG045722</t>
  </si>
  <si>
    <t>VF0160</t>
  </si>
  <si>
    <t>FeoAB</t>
  </si>
  <si>
    <t>feoA ferrous iron transporter A</t>
  </si>
  <si>
    <t>A feoB mutant of L. pneumophila has a lowered Fe2+ uptake and is attenuated for intracellular growth</t>
  </si>
  <si>
    <t>The FeoB protein is a G protein with properties of GTPase activity kinetics and GTP/GDP binding that differ from those of the eukaryotic proteins. The GTPase activity of FeoB is necessary for Fe2+ transport</t>
  </si>
  <si>
    <t>K2420_GM000288</t>
  </si>
  <si>
    <t>VFG038216</t>
  </si>
  <si>
    <t>VF0463</t>
  </si>
  <si>
    <t>BfmRS (VF0463) - Regulation</t>
  </si>
  <si>
    <t>bfmR biofilm-controlling response regulator</t>
  </si>
  <si>
    <t>K2420_GM000300</t>
  </si>
  <si>
    <t>VFG013119</t>
  </si>
  <si>
    <t>VF0753</t>
  </si>
  <si>
    <t>Type IV pili (VF0753) - Adherence</t>
  </si>
  <si>
    <t>comE/pilQ type IV pilus secretin PilQ</t>
  </si>
  <si>
    <t>K2420_GM000305</t>
  </si>
  <si>
    <t>VFG046604</t>
  </si>
  <si>
    <t>VF0543</t>
  </si>
  <si>
    <t>Capsule</t>
  </si>
  <si>
    <t>rpe ribulose-phosphate 3-epimerase</t>
  </si>
  <si>
    <t>Group 4 capsule; high molecular weight (HMW) O-antigen capsule</t>
  </si>
  <si>
    <t>A polymer of the tetrasaccharide repeat, 4)-a-D-GalNAcAN-(1-.4)-a-D-GalNAcAN-(1-.3)-b-D-QuiNAc-(1-.2)-b-D-Qui4NFm-(1-, which is identical to F. tularensis O-antigen subunit; F. tularensis synthesizes an O-antigen capsule containing approximately 125 to 300 or more O-antigen repeating units</t>
  </si>
  <si>
    <t>Providing a stealth shield that prevents the host immune system from detecting this potent pathogen</t>
  </si>
  <si>
    <t>K2420_GM000319</t>
  </si>
  <si>
    <t>VFG042734</t>
  </si>
  <si>
    <t>VF0082</t>
  </si>
  <si>
    <t>Type IV pili</t>
  </si>
  <si>
    <t>vfr cAMP-regulatory protein</t>
  </si>
  <si>
    <t>PilA, B, C, D, E, F, M, N, O, P, Q, T, U, V, W, X, Y1, Y2, Z, and fimT, U, V are involved in the biogenesis and mechanical function of pili, pilG, H, I, K, chpA, B, C, D, E, pilS, R, fimS, rpoN, algR, algU, and vfr are involved in transcriptional regulation and chemosensory pathways that control the expression or activity of the twitching motility of the pili</t>
  </si>
  <si>
    <t>Attaches to host cells, but not to mucin, causing a twitching motility that allows the bacteria to move along the cell surface; biofilm formation</t>
  </si>
  <si>
    <t>The C-terminal receptor-binding domain of pilin binds to asialoGM1 gangliosides on host cells. Generally, GM1 gangliosides contain a sialic acid moiety. P.aeruginosa produces a neuraminidase which removes sialic acid residues from the GM1 to form the asialoGM1, which is a better receptor for the pili; The asialoGM1 is present in increased abundance on the surface of cystic fibrosis respiratory epithelial cells</t>
  </si>
  <si>
    <t>K2420_GM000338</t>
  </si>
  <si>
    <t>VFG002552</t>
  </si>
  <si>
    <t>VF0436</t>
  </si>
  <si>
    <t>Capsule I</t>
  </si>
  <si>
    <t>wcbN D-glycero-d-manno-heptose 1,7-bisphosphate phosphatase</t>
  </si>
  <si>
    <t>A key virulence determinant and that loss of capsule production results in severe attenuation in animal models of disease</t>
  </si>
  <si>
    <t>Plays a role in reducing B. pseudomallei phagocytosis by host cells by preventing complement factor C3b deposition on the surface of the bacterium</t>
  </si>
  <si>
    <t>K2420_GM000341</t>
  </si>
  <si>
    <t>K2420_GM000357</t>
  </si>
  <si>
    <t>VFG013386</t>
  </si>
  <si>
    <t>lpxB lipid-A-disaccharide synthase</t>
  </si>
  <si>
    <t>K2420_GM000358</t>
  </si>
  <si>
    <t>VFG013393</t>
  </si>
  <si>
    <t>lpxA UDP-N-acetylglucosamine acyltransferase</t>
  </si>
  <si>
    <t>K2420_GM000359</t>
  </si>
  <si>
    <t>VFG011402</t>
  </si>
  <si>
    <t>VF0367</t>
  </si>
  <si>
    <t>fabZ (3R)-hydroxymyristoyl ACP dehydratase</t>
  </si>
  <si>
    <t>Brucella possesses a non-classical LPS as compared with the so-called classical LPS from enterobacteria such as Escherichia coli. B. abortus lipid A possesses a diaminoglucose backbone (rather than glucosamine), and acyl groups are longer (C28 rather than C12 and C16) and are only linked to the core by amide bounds (rather than ester and amide bonds).; In contrast to enterobacterial LPSs, Brucella LPS is several-hundred-times less active and toxic than E. coli LPS.; this is an evolutionary adaptation to an intracellular lifestyle, low endotoxic activity is shared by other intracellular pathogens such as Bartonella and Legionella.</t>
  </si>
  <si>
    <t>Plays a role in entry and early survival inside macrophages; Resistance to innate-immunity anti-bacterial responses; a modulator of the immune response</t>
  </si>
  <si>
    <t>The entry and early survival stages of smooth Brucella are lipid-raft-dependent. The entry-gateway seems to include Brucella surface-exposed HSP60-PrPc (cellular prion protein) interaction but also a SR-A (class A scavenger)-lipid-A interaction and is also dependent on the LPS O-chain. And the LPS O-chain ensures the Brucella containing vacuole (BCV) aviodance of fusion with lysosomes transiently; The chemical structure of Brucella LPS permits the bacteria to become highly resistant to anti-bacterial effectors of the innate immune system. Long O-chains at the bacterial surface should provoke a steric hindrance leading to the formation of a protecting barrier. The presence of long O-chains at the surface of Brucella prevents the deposition of complement at the bacterial surface. The O-chains also could prevent a specific recognition of the Pathogen-associated molecular patterns (PAMPs) and as a consequence impair expression of any cytokines or iNOS, both of which are known to be involved in the clearance of intracellular Brucella. The low number of anionic groups in the core lipid A, especially charged phosphate groups could both remove anionic targets and facilitate a tighter aggregation of LPS molecules via their hydrophobic fatty acids, leading to less binding and penetration of antibacterial cationic peptides.;The Brucella LPS forms stable large clusters with MHC-II named macrodomians in the cell surface, interfering with MHC-II presentation of peptides to specific CD4+ T cells.</t>
  </si>
  <si>
    <t>K2420_GM000360</t>
  </si>
  <si>
    <t>VFG013165</t>
  </si>
  <si>
    <t>lpxD UDP-3-O-(3-hydroxymyristoyl) glucosamine N-acyltransferase</t>
  </si>
  <si>
    <t>K2420_GM000363</t>
  </si>
  <si>
    <t>VFG015004</t>
  </si>
  <si>
    <t>VF0091</t>
  </si>
  <si>
    <t>Alginate</t>
  </si>
  <si>
    <t>mucP metalloprotease protease</t>
  </si>
  <si>
    <t>Alginate production is frequently referred to as mucoidy because colonies producing alginate have a wet glistening (mucoid) appearance, which is very different from that of colonies not producing alginate; most of the alginate biosynthetic genes are clustered in the algD operon; Alginate production is highly regulated. Regulatory genes are located in two areas far removed from the biosynthetic genes, with one exception algC</t>
  </si>
  <si>
    <t>Alginate is a linear polymer of high molecular weight composed of the uronic acids &lt;beta&gt;-D-mannuronate and its C-5 epimer, &lt;alpha&gt;-L-guluronate, which are linked by &lt;beta&gt;-1,4 glycosidic bonds; The early steps in the biosynthesis of alginate to form GDP mannuronic acid require the products of algA and algC to convert fructose-6-phosphate to GDP-mannose and then require the product of algD to convert this to the uronic acid form, GDP-mannuronate</t>
  </si>
  <si>
    <t>Allows the bacteria form biofilm; contributes to the persistence of the bacteria in the CF lung: act as an adhesin, preventing the bacteria from being expelled from the lung, and alginate slime layer makes it more difficult for phagocytes to ingest and kill the bacteria</t>
  </si>
  <si>
    <t>K2420_GM000364</t>
  </si>
  <si>
    <t>VFG002189</t>
  </si>
  <si>
    <t>VF0361</t>
  </si>
  <si>
    <t>cpsB/cdsA phosphatidate cytidylyltransferase</t>
  </si>
  <si>
    <t>The biosynthesis of capsular polysaccharides by E. faecalis is encoded by the csp operon, which includes 11 open reading frames (cpsA to cpsK). However, only 7 open reading frames in the cps operon are essential for capsule production (cpsC, cpsD, cpsE, cpsG, cpsI, cpsJ, and cpsK); Previous genetic evidence demonstrated that E. faecalis isolates can be classified in 1 of 3 capsule operon polymorphisms. CPS 1 presents only cpsA and cpsB. CPS 2 presents all 11 genes in the cps operon. CPS 5 presents all genes except for cpsF. Furthermore, CPS 2 and 5 express the capsular polysaccharide, whereas CPS 1 does not.</t>
  </si>
  <si>
    <t>Contributes to host immune evasion</t>
  </si>
  <si>
    <t>Masks bound C3 from detection on the surface of E. faecalis; masks lipoteichoic acid from detection</t>
  </si>
  <si>
    <t>K2420_GM000365</t>
  </si>
  <si>
    <t>VFG045688</t>
  </si>
  <si>
    <t>cpsA/uppS undecaprenyl diphosphate synthase</t>
  </si>
  <si>
    <t>K2420_GM000376</t>
  </si>
  <si>
    <t>VFG014952</t>
  </si>
  <si>
    <t>mucD serine protease MucD precursor</t>
  </si>
  <si>
    <t>K2420_GM000383</t>
  </si>
  <si>
    <t>VFG013203</t>
  </si>
  <si>
    <t>VF0758</t>
  </si>
  <si>
    <t>Heme biosynthesis (VF0758) - Nutritional/Metabolic factor</t>
  </si>
  <si>
    <t>hemL glutamate-1-semialdehyde 2,1-aminomutase</t>
  </si>
  <si>
    <t>K2420_GM000386</t>
  </si>
  <si>
    <t>VFG048486</t>
  </si>
  <si>
    <t>VF0562</t>
  </si>
  <si>
    <t>Ent</t>
  </si>
  <si>
    <t>fepC iron-enterobactin transporter ATP-binding protein</t>
  </si>
  <si>
    <t>Various iron acquisition systems in Klebsiella are needed to overcome host defenses in different anatomical compartments.</t>
  </si>
  <si>
    <t>Prototypic catecholate siderophore; the highest known affinity for iron of any molecule; To counter the effects of Ent, neutrophils and epithelial cells secrete lipocalin 2 (Lcn2 also known as NGAL, Scn, and 24p3), which binds Ent with subnanomolar affinity</t>
  </si>
  <si>
    <t>May be necessary for penetration to deeper tissues</t>
  </si>
  <si>
    <t>K2420_GM000389</t>
  </si>
  <si>
    <t>VFG040957</t>
  </si>
  <si>
    <t>VF0785</t>
  </si>
  <si>
    <t>Pul (VF0785) - Effector delivery system</t>
  </si>
  <si>
    <t>gspS type II secretion system pilot lipoprotein GspS</t>
  </si>
  <si>
    <t>K2420_GM000390</t>
  </si>
  <si>
    <t>VFG040958</t>
  </si>
  <si>
    <t>gspB type II secretion system assembly factor GspB</t>
  </si>
  <si>
    <t>K2420_GM000392</t>
  </si>
  <si>
    <t>VFG040959</t>
  </si>
  <si>
    <t>gspC type II secretion system protein GspC</t>
  </si>
  <si>
    <t>K2420_GM000393</t>
  </si>
  <si>
    <t>VFG040960</t>
  </si>
  <si>
    <t>gspD GspD family T2SS secretin variant PulD</t>
  </si>
  <si>
    <t>K2420_GM000394</t>
  </si>
  <si>
    <t>VFG040961</t>
  </si>
  <si>
    <t>gspE type II secretion system ATPase GspE</t>
  </si>
  <si>
    <t>K2420_GM000395</t>
  </si>
  <si>
    <t>VFG040962</t>
  </si>
  <si>
    <t>gspF type II secretion system inner membrane protein GspF</t>
  </si>
  <si>
    <t>K2420_GM000396</t>
  </si>
  <si>
    <t>VFG040963</t>
  </si>
  <si>
    <t>gspG type II secretion system major pseudopilin GspG</t>
  </si>
  <si>
    <t>K2420_GM000397</t>
  </si>
  <si>
    <t>VFG040964</t>
  </si>
  <si>
    <t>gspH type II secretion system minor pseudopilin GspH</t>
  </si>
  <si>
    <t>K2420_GM000398</t>
  </si>
  <si>
    <t>VFG040965</t>
  </si>
  <si>
    <t>gspI type II secretion system minor pseudopilin GspI</t>
  </si>
  <si>
    <t>K2420_GM000399</t>
  </si>
  <si>
    <t>VFG040966</t>
  </si>
  <si>
    <t>gspJ type II secretion system minor pseudopilin GspJ</t>
  </si>
  <si>
    <t>K2420_GM000400</t>
  </si>
  <si>
    <t>VFG040967</t>
  </si>
  <si>
    <t>gspK type II secretion system minor pseudopilin GspK</t>
  </si>
  <si>
    <t>K2420_GM000401</t>
  </si>
  <si>
    <t>VFG040968</t>
  </si>
  <si>
    <t>gspL type II secretion system protein GspL</t>
  </si>
  <si>
    <t>K2420_GM000402</t>
  </si>
  <si>
    <t>VFG040969</t>
  </si>
  <si>
    <t>KPK_RS21745 type II secretion system protein M</t>
  </si>
  <si>
    <t>K2420_GM000403</t>
  </si>
  <si>
    <t>VFG040970</t>
  </si>
  <si>
    <t>KPK_RS21750 type II secretion system protein N</t>
  </si>
  <si>
    <t>K2420_GM000404</t>
  </si>
  <si>
    <t>VFG040971</t>
  </si>
  <si>
    <t>KPK_RS21755 A24 family peptidase</t>
  </si>
  <si>
    <t>K2420_GM000413</t>
  </si>
  <si>
    <t>VFG009301</t>
  </si>
  <si>
    <t>VF0319</t>
  </si>
  <si>
    <t>PanC/PanD</t>
  </si>
  <si>
    <t>panC pantoate--beta-alanine ligase</t>
  </si>
  <si>
    <t>Lipid biosynthesis and metabolism play a pivotal role in the intracellular replication and persistence of M. tuberculosis. Pantothenic acid (vitamin B5) is an essential molecule required for the synthesis of coenzyme A and acyl carrier protein (ACP). PanC (pantothenate synthetase) and PanD (aspartate-1-decarboxylase) involved in pantothenate biosynthesis.</t>
  </si>
  <si>
    <t>K2420_GM000414</t>
  </si>
  <si>
    <t>VFG008117</t>
  </si>
  <si>
    <t>panD aspartate 1-decarboxylase</t>
  </si>
  <si>
    <t>K2420_GM000444</t>
  </si>
  <si>
    <t>VFG045955</t>
  </si>
  <si>
    <t>VF1141</t>
  </si>
  <si>
    <t>Hemorrhagic E.coli pilus (HCP) (VF1141) - Adherence</t>
  </si>
  <si>
    <t>hcpA prepilin peptidase-dependent pilin</t>
  </si>
  <si>
    <t>K2420_GM000445</t>
  </si>
  <si>
    <t>VFG045984</t>
  </si>
  <si>
    <t>hcpB type II secretion system protein GspE</t>
  </si>
  <si>
    <t>K2420_GM000446</t>
  </si>
  <si>
    <t>VFG046029</t>
  </si>
  <si>
    <t>hcpC protein transport protein HofC</t>
  </si>
  <si>
    <t>K2420_GM000454</t>
  </si>
  <si>
    <t>VFG013414</t>
  </si>
  <si>
    <t>lpxC UDP-3-O-(R-3-hydroxymyristoyl)-N-acetylglucosamine deacetylase</t>
  </si>
  <si>
    <t>K2420_GM000477</t>
  </si>
  <si>
    <t>VFG009380</t>
  </si>
  <si>
    <t>VF0814</t>
  </si>
  <si>
    <t>Leucine synthesis (VF0814) - Nutritional/Metabolic factor</t>
  </si>
  <si>
    <t>leuD 3-isopropylmalate dehydratase small subunit</t>
  </si>
  <si>
    <t>K2420_GM000488</t>
  </si>
  <si>
    <t>VFG030724</t>
  </si>
  <si>
    <t>K2420_GM000514</t>
  </si>
  <si>
    <t>VFG047710</t>
  </si>
  <si>
    <t>VF0558</t>
  </si>
  <si>
    <t>Pyrimidine biosynthesis</t>
  </si>
  <si>
    <t>carB carbamoyl phosphate synthase large subunit</t>
  </si>
  <si>
    <t>CarB, CarA, and PyrB encode the large and small subunits of carbamoylphosphate synthetase and aspartate carbamoyl transferase, respectively. These enzymes catalyze the first two steps in the pyrimidine nucleotide biosynthetic pathway in many bacteria, including Francisella, and are required for the virulence of several pathogens, including Salmonella and E. coli</t>
  </si>
  <si>
    <t>Mediating bacterial resistance to reactive oxygen species (ROS) that is important for phagosomal escape</t>
  </si>
  <si>
    <t>K2420_GM000515</t>
  </si>
  <si>
    <t>VFG047720</t>
  </si>
  <si>
    <t>carA carbamoyl phosphate synthase small subunit</t>
  </si>
  <si>
    <t>K2420_GM000542</t>
  </si>
  <si>
    <t>VFG043573</t>
  </si>
  <si>
    <t>VF0713</t>
  </si>
  <si>
    <t>Adherence; porin (VF0713) - Adherence</t>
  </si>
  <si>
    <t>dnaK chaperone protein DnaK</t>
  </si>
  <si>
    <t>K2420_GM000631</t>
  </si>
  <si>
    <t>VFG044081</t>
  </si>
  <si>
    <t>VF0094</t>
  </si>
  <si>
    <t>Pyoverdine</t>
  </si>
  <si>
    <t>pvcC paerucumarin biosynthesis protein PvcC</t>
  </si>
  <si>
    <t>A greenish-yellow compound, a hydroxyquinolone chromophore to which an amino acid tail is attached, the tail can vary in length; the synthesis of pyoverdine requires a special &lt;sigma&gt; factor, PvdS, which is in turn regulated by the Fur repressor; also called pseudobactin</t>
  </si>
  <si>
    <t>Effective at acquiring iron from transferrin and lactoferrin; cytotoxic due to its ability to stimulating the production of reactive oxygen species</t>
  </si>
  <si>
    <t>Pvd is a fluorescent dihydroxyquinoline derivative connected to a small peptide and contains hydroxamate and catecholate residues to chelate ferric ion, Fe (III). Pvd chelates Fe (III) in a 1:1 stoichiometry with high affinity (stability constant, 10**32); FpvA is the specific receptor for Fe(III)-pyoverdin</t>
  </si>
  <si>
    <t>K2420_GM000670</t>
  </si>
  <si>
    <t>VFG048271</t>
  </si>
  <si>
    <t>VF0566</t>
  </si>
  <si>
    <t>Type I fimbriae</t>
  </si>
  <si>
    <t>fimD outer membrane usher protein</t>
  </si>
  <si>
    <t>Type I fimbriae are expressed in 90% of both clinical and environmental K. pneumoniae isolates as well as almost all members of the Enterobacteriaceae.; Type I fimbriae are filamentous, membrane-bound, adhesive structures composed primarily of FimA subunits, with the FimH subunit on the tip.</t>
  </si>
  <si>
    <t>Adhering to human mucosal or epithelial surfaces</t>
  </si>
  <si>
    <t>K2420_GM000671</t>
  </si>
  <si>
    <t>VFG018303</t>
  </si>
  <si>
    <t>VF0961</t>
  </si>
  <si>
    <t>Sti (VF0961) - Adherence</t>
  </si>
  <si>
    <t>stiB fimbrial biogenesis chaperone StiB</t>
  </si>
  <si>
    <t>K2420_GM000674</t>
  </si>
  <si>
    <t>VFG038397</t>
  </si>
  <si>
    <t>VF0480</t>
  </si>
  <si>
    <t>T6SS</t>
  </si>
  <si>
    <t>vasH sigma-54 dependent transcriptional regulator</t>
  </si>
  <si>
    <t>A phagetail-spike-like injectisome to translocate virulence determinants directly into the host cell cytoplasm; Four effectors of the T6SS have so far been characterized, Hcp1, Vgr1, Vgr2 and Vgr3; Hcp is a powerful effector substrate and once translocated into the targeted host cell cytoplasm, apoptosis ensues following caspase 3 activation; Hcp paralyzes macrophages to prevent phagocytosis;Vgr1 is an ADP-ribosylating toxin capable of interrupting the host cell cytoskeleton and inducing apoptosis</t>
  </si>
  <si>
    <t>K2420_GM000692</t>
  </si>
  <si>
    <t>VFG030679</t>
  </si>
  <si>
    <t>K2420_GM000698</t>
  </si>
  <si>
    <t>VFG036949</t>
  </si>
  <si>
    <t>VF0450</t>
  </si>
  <si>
    <t>FarAB</t>
  </si>
  <si>
    <t>farA fatty acid efflux system protein FarA</t>
  </si>
  <si>
    <t>The far efflux system is composed of the FarA membrane fusion protein, the FarB cytoplasmic membrane transporter protein, and the MtrE protein as the outer membrane channel to export antibacterial fatty acids from inside the cell; belongs to Major Facilitator Superfamily (MFS) of efflux pumps and uses the proton motive force as an energy source for export of toxic agents</t>
  </si>
  <si>
    <t>Mediates the resistance to antimicrobial long-chain fatty acids</t>
  </si>
  <si>
    <t>K2420_GM000699</t>
  </si>
  <si>
    <t>VFG036972</t>
  </si>
  <si>
    <t>farB fatty acid efflux system protein FarB</t>
  </si>
  <si>
    <t>K2420_GM000702</t>
  </si>
  <si>
    <t>VFG018243</t>
  </si>
  <si>
    <t>VF0406</t>
  </si>
  <si>
    <t>AI-2</t>
  </si>
  <si>
    <t>luxS S-ribosylhomocysteinase</t>
  </si>
  <si>
    <t>AI-2 is produced and detected by a wide variety of bacteria and is presumed to facilitate interspecies communications.</t>
  </si>
  <si>
    <t>Furanosyl borate diester (2S,4S)-2-methyl-2,3,3,4-tetrahydroxytetrahydrofuran borate</t>
  </si>
  <si>
    <t>LuxPQ receptor complex responds to the AI-2 molecule. Information from AI-2 is transduced through the LuxO protein to control the levels of the master transcription factor HapR. At low cell density, in the absence of autoinducers, HapR is not produced, so virulence factors are expressed and biofilms are formed. At high cell density, in the presence of autoinducers, LuxO is inactivated, HapR is produced, and it represses genes for virulence factor production and biofilm formation. These events are proposed to allow V. cholerae to leave the host, re-enter the environment in large numbers and initiate a new cycle of infection.</t>
  </si>
  <si>
    <t>K2420_GM000708</t>
  </si>
  <si>
    <t>VFG010906</t>
  </si>
  <si>
    <t>VF0261</t>
  </si>
  <si>
    <t>CsrA</t>
  </si>
  <si>
    <t>csrA carbon storage regulator CsrA</t>
  </si>
  <si>
    <t>Belongs to a highly conserved family of global regulators that typically control stationary phase traits post-transcriptionally</t>
  </si>
  <si>
    <t>Post-transcriptional repression of the transmission regulon</t>
  </si>
  <si>
    <t>Binds to particular mRNAs at a consensus sequence encompassing the ribosome binding site (RBS), destabilizing the mRNAs and preventing their translation</t>
  </si>
  <si>
    <t>K2420_GM000713</t>
  </si>
  <si>
    <t>VFG037088</t>
  </si>
  <si>
    <t>VF0455</t>
  </si>
  <si>
    <t>MntABC</t>
  </si>
  <si>
    <t>mntC periplasmic binding protein MntC</t>
  </si>
  <si>
    <t>An ATP binding cassette (ABC) permease containing a periplasmic metal binding receptor protein (MBR), MntC</t>
  </si>
  <si>
    <t>Quenches ROS that is independent of superoxide dismutase and catalase</t>
  </si>
  <si>
    <t>K2420_GM000714</t>
  </si>
  <si>
    <t>VFG037066</t>
  </si>
  <si>
    <t>mntB Manganese transport system membrane protein MntB</t>
  </si>
  <si>
    <t>K2420_GM000715</t>
  </si>
  <si>
    <t>VFG037052</t>
  </si>
  <si>
    <t>mntA ABC transporter ATP-binding protein MntA</t>
  </si>
  <si>
    <t>K2420_GM000725</t>
  </si>
  <si>
    <t>VFG013481</t>
  </si>
  <si>
    <t>kpsF KpsF/GutQ family sugar isomerase</t>
  </si>
  <si>
    <t>K2420_GM000726</t>
  </si>
  <si>
    <t>VFG014394</t>
  </si>
  <si>
    <t>VF0273</t>
  </si>
  <si>
    <t>Flagella</t>
  </si>
  <si>
    <t>fleR two-component response regulator</t>
  </si>
  <si>
    <t>Swimming motility; play a role in biofilm formation and other pathogenic adaptations</t>
  </si>
  <si>
    <t>K2420_GM000751</t>
  </si>
  <si>
    <t>VFG019760</t>
  </si>
  <si>
    <t>pilR two-component response regulator PilR</t>
  </si>
  <si>
    <t>K2420_GM000761</t>
  </si>
  <si>
    <t>VFG034194</t>
  </si>
  <si>
    <t>VF1116</t>
  </si>
  <si>
    <t>Iron/manganese transport (VF1116) - Nutritional/Metabolic factor</t>
  </si>
  <si>
    <t>sitA iron/manganese ABC transporter substrate-binding protein SitA</t>
  </si>
  <si>
    <t>K2420_GM000762</t>
  </si>
  <si>
    <t>VFG013045</t>
  </si>
  <si>
    <t>VF0985</t>
  </si>
  <si>
    <t>Ferrous iron transport (VF0985) - Nutritional/Metabolic factor</t>
  </si>
  <si>
    <t>sitB iron/manganese ABC transporter ATP-binding protein SitB</t>
  </si>
  <si>
    <t>K2420_GM000763</t>
  </si>
  <si>
    <t>VFG012582</t>
  </si>
  <si>
    <t>sitC iron/manganese ABC transporter permease subunit SitC</t>
  </si>
  <si>
    <t>K2420_GM000764</t>
  </si>
  <si>
    <t>VFG034233</t>
  </si>
  <si>
    <t>sitD iron/manganese ABC transporter permease subunit SitD</t>
  </si>
  <si>
    <t>K2420_GM000771</t>
  </si>
  <si>
    <t>VFG012594</t>
  </si>
  <si>
    <t>VF0234</t>
  </si>
  <si>
    <t>Chu</t>
  </si>
  <si>
    <t>chuS heme oxygenase ChuS</t>
  </si>
  <si>
    <t>ChuA encodes for a 69-kDa outer membrane protein responsible for heme uptake. The chuA nucleotide sequence shows high homology to shuA gene of S. dysenteriae type 1. The gene is part of a larger locus, termed the heme transport locus, which appears to be widely distributed among pathogenic E. coli strains</t>
  </si>
  <si>
    <t>Iron uptake: the ability to use heme and/or hemoglobin might be especially advantageous to pathogenic bacteria. These pathogens often secrete cytotoxins, which gain access to the intracellular heme reservoir besides initiating tissue invasion. Cytotoxin production coupled with the capability to utilize heme and/or hemoglobin could serve as an effective iron acquisition strategy during the progression of infection</t>
  </si>
  <si>
    <t>K2420_GM000772</t>
  </si>
  <si>
    <t>VFG044137</t>
  </si>
  <si>
    <t>VF1030</t>
  </si>
  <si>
    <t>Direct heme uptake system (VF1030) - Nutritional/Metabolic factor</t>
  </si>
  <si>
    <t>YPO_RS02420 hemin ABC transporter substrate-binding protein</t>
  </si>
  <si>
    <t>K2420_GM000773</t>
  </si>
  <si>
    <t>VFG044237</t>
  </si>
  <si>
    <t>VF1031</t>
  </si>
  <si>
    <t>Direct heme uptake system (VF1031) - Nutritional/Metabolic factor</t>
  </si>
  <si>
    <t>YE_RS01720 iron ABC transporter permease</t>
  </si>
  <si>
    <t>K2420_GM000774</t>
  </si>
  <si>
    <t>VFG044236</t>
  </si>
  <si>
    <t>YE_RS01715 heme ABC transporter ATP-binding protein</t>
  </si>
  <si>
    <t>K2420_GM000775</t>
  </si>
  <si>
    <t>VFG048679</t>
  </si>
  <si>
    <t>VF0569</t>
  </si>
  <si>
    <t>hcp/tssD type VI secretion system protein, Hcp family</t>
  </si>
  <si>
    <r>
      <rPr>
        <sz val="11"/>
        <color theme="1"/>
        <rFont val="Times New Roman"/>
        <charset val="134"/>
      </rPr>
      <t>Type VI bacterial lipase/phospholipase effectors (Tle) has been sub-divided into Tle1</t>
    </r>
    <r>
      <rPr>
        <sz val="11"/>
        <color theme="1"/>
        <rFont val="宋体"/>
        <charset val="134"/>
      </rPr>
      <t>聳</t>
    </r>
    <r>
      <rPr>
        <sz val="11"/>
        <color theme="1"/>
        <rFont val="Times New Roman"/>
        <charset val="134"/>
      </rPr>
      <t>Tle5. The Tle1</t>
    </r>
    <r>
      <rPr>
        <sz val="11"/>
        <color theme="1"/>
        <rFont val="宋体"/>
        <charset val="134"/>
      </rPr>
      <t>聳</t>
    </r>
    <r>
      <rPr>
        <sz val="11"/>
        <color theme="1"/>
        <rFont val="Times New Roman"/>
        <charset val="134"/>
      </rPr>
      <t>Tle4 families exhibit the GXSXG motif, while Tle5 present a dual HXKXXXXD motif</t>
    </r>
  </si>
  <si>
    <t>Antibacterial activity</t>
  </si>
  <si>
    <t>The type VI membrane-targeting phospholipase effector Tle1 and Tli1 immunity proteins play a role in intraspecies antagonism</t>
  </si>
  <si>
    <t>K2420_GM000786</t>
  </si>
  <si>
    <t>VFG000477</t>
  </si>
  <si>
    <t>VF0112</t>
  </si>
  <si>
    <t>RpoS</t>
  </si>
  <si>
    <t>rpoS RNA polymerase sigma factor RpoS</t>
  </si>
  <si>
    <t>Necessary for sustaining a log-phase acid tolerance response (ATR), induction a stationary-phase acid survival system, production of thin aggregative fimbriae and expression of spv gene during stationary phase</t>
  </si>
  <si>
    <t>K2420_GM000795</t>
  </si>
  <si>
    <t>VFG015885</t>
  </si>
  <si>
    <t>VF0917</t>
  </si>
  <si>
    <t>Phytotoxin phaseolotoxin (VF0917) - Exotoxin</t>
  </si>
  <si>
    <t>cysC1 adenylyl-sulfate kinase</t>
  </si>
  <si>
    <t>K2420_GM000806</t>
  </si>
  <si>
    <t>VFG005579</t>
  </si>
  <si>
    <t>VF1060</t>
  </si>
  <si>
    <t>Streptococcal enolase (VF1060) - Exoenzyme</t>
  </si>
  <si>
    <t>eno phosphopyruvate hydratase</t>
  </si>
  <si>
    <t>K2420_GM000809</t>
  </si>
  <si>
    <t>VFG010924</t>
  </si>
  <si>
    <t>VF0260</t>
  </si>
  <si>
    <t>relA GTP diphosphokinase</t>
  </si>
  <si>
    <t>Dispensable for intracellular growth within amoebae or the alveolar macrophages, but dedicate to convert from a replicated to a virulent state</t>
  </si>
  <si>
    <t>The ribosome-associated RelA, ppGpp synthetase, converts GTP to (p)ppGpp in response to amino acid depletion. The alarmone ppGpp stimulates the two-component system LetA/S, the transmission trait enhancer LetE, the alternative sigma factor RpoS and perhaps the putative master flagellar regulator RpoN, which together promote the expression of transmission traits: cytotoxic, motile, and infectious form</t>
  </si>
  <si>
    <t>K2420_GM000833</t>
  </si>
  <si>
    <t>VFG041031</t>
  </si>
  <si>
    <t>VF0944</t>
  </si>
  <si>
    <t>HSI-3</t>
  </si>
  <si>
    <t>PA2359 transcriptional regulator</t>
  </si>
  <si>
    <t>The expression of T6SSs in P. aeruginosa is regulated by the QS system. There are several QS systems in P. aeruginosa, two N-acyl-homoserine lactone based QS systems (las and rhl systems) and one quinolone PQS system (pqs). The expression of H1-T6SS is negatively regulated by both las and pqs QS systems, while the expression of H2- and H3-T6SS is positively regulated by las, rhl, and pqs</t>
  </si>
  <si>
    <t>TseF dependent on H3-T6SS directly interacts with PQS and is incorporated with outer membrane vesicles (OMVs) for iron acquisition</t>
  </si>
  <si>
    <t>K2420_GM000885</t>
  </si>
  <si>
    <t>VFG006717</t>
  </si>
  <si>
    <t>VF0444</t>
  </si>
  <si>
    <t>Lap</t>
  </si>
  <si>
    <t>lap Listeria adhesion protein Lap</t>
  </si>
  <si>
    <t>Originally named surface protein p104, is a 104 kDa adhesion protein, present in every Listeria spp. except L. grayi</t>
  </si>
  <si>
    <t>Promotes bacterial adhesion to intestinal cells</t>
  </si>
  <si>
    <t>Host cell receptor is Hsp60</t>
  </si>
  <si>
    <t>K2420_GM000922</t>
  </si>
  <si>
    <t>VFG011805</t>
  </si>
  <si>
    <t>VF0326</t>
  </si>
  <si>
    <t>CFF8240_RS06905 aspartate/glutamate racemase family protein</t>
  </si>
  <si>
    <t>LOS diversity is important for the ability to colonize a wide variety of hosts and intestinal niches; the ability to generate variation at high frequency, the molecular mimicry evident in LOS structure support a role in the avoidance of host defences; the similarity of LOS structures to host gangliosides and the subsequent ability to generate crossreacting antibodies forms the pathological basis for the association of preceding C. jejuni infection with Guillain-Barre syndrome</t>
  </si>
  <si>
    <t>K2420_GM000926</t>
  </si>
  <si>
    <t>VFG030695</t>
  </si>
  <si>
    <t>K2420_GM000943</t>
  </si>
  <si>
    <t>VFG048327</t>
  </si>
  <si>
    <t>VF0567</t>
  </si>
  <si>
    <t>Type 3 fimbriae</t>
  </si>
  <si>
    <t>mrkH transcriptional activator</t>
  </si>
  <si>
    <t>Approximately 2~4 nm wide and 0.5~2 &lt;mu&gt;m in length in length; mrkA gene expression is affected by c-di-GMP</t>
  </si>
  <si>
    <t>Assembled by the chaperone/usher pathway</t>
  </si>
  <si>
    <t>Mediating the formation of biofilms on biotic and abiotic surfaces</t>
  </si>
  <si>
    <t>MrkD adhesin mediates binding to biotic surfaces</t>
  </si>
  <si>
    <t>K2420_GM000944</t>
  </si>
  <si>
    <t>VFG048338</t>
  </si>
  <si>
    <t>mrkI LuxR family regulatory protein</t>
  </si>
  <si>
    <t>K2420_GM000945</t>
  </si>
  <si>
    <t>VFG048344</t>
  </si>
  <si>
    <t>mrkJ phosphodiesterase</t>
  </si>
  <si>
    <t>K2420_GM000946</t>
  </si>
  <si>
    <t>VFG043623</t>
  </si>
  <si>
    <t>mrkF type 3 fimbrial minor pilin subunit MrkF</t>
  </si>
  <si>
    <t>K2420_GM000947</t>
  </si>
  <si>
    <t>VFG048365</t>
  </si>
  <si>
    <t>mrkD fimbrial adhesin protein precursor MrkD</t>
  </si>
  <si>
    <t>K2420_GM000948</t>
  </si>
  <si>
    <t>VFG043625</t>
  </si>
  <si>
    <t>mrkC fimbrial biogenesis outer membrane usher protein mrkC precursor</t>
  </si>
  <si>
    <t>K2420_GM000949</t>
  </si>
  <si>
    <t>VFG048387</t>
  </si>
  <si>
    <t>mrkB fimbrial chaperone protein mrkB precursor</t>
  </si>
  <si>
    <t>K2420_GM000950</t>
  </si>
  <si>
    <t>VFG048395</t>
  </si>
  <si>
    <t>mrkA type 3 fimbrial major pilin subunit MrkA</t>
  </si>
  <si>
    <t>K2420_GM000957</t>
  </si>
  <si>
    <t>VFG048224</t>
  </si>
  <si>
    <t>fimB tyrosine recombinase</t>
  </si>
  <si>
    <t>K2420_GM000958</t>
  </si>
  <si>
    <t>VFG048237</t>
  </si>
  <si>
    <t>fimE tyrosine recombinase</t>
  </si>
  <si>
    <t>K2420_GM000960</t>
  </si>
  <si>
    <t>VFG048247</t>
  </si>
  <si>
    <t>fimA type 1 major fimbrial subunit precursor</t>
  </si>
  <si>
    <t>K2420_GM000961</t>
  </si>
  <si>
    <t>VFG048257</t>
  </si>
  <si>
    <t>fimI type 1 pilus biosynthesis fimbrial protein</t>
  </si>
  <si>
    <t>K2420_GM000962</t>
  </si>
  <si>
    <t>VFG048263</t>
  </si>
  <si>
    <t>fimC periplasmic chaperone</t>
  </si>
  <si>
    <t>K2420_GM000963</t>
  </si>
  <si>
    <t>VFG048277</t>
  </si>
  <si>
    <t>K2420_GM000964</t>
  </si>
  <si>
    <t>VFG048283</t>
  </si>
  <si>
    <t>fimF type 1 fimbrial minor component</t>
  </si>
  <si>
    <t>K2420_GM000965</t>
  </si>
  <si>
    <t>VFG048293</t>
  </si>
  <si>
    <t>fimG type 1 fimbrial minor component</t>
  </si>
  <si>
    <t>K2420_GM000966</t>
  </si>
  <si>
    <t>VFG048303</t>
  </si>
  <si>
    <t>fimH type 1 fimbrial adhesin precursor</t>
  </si>
  <si>
    <t>K2420_GM000967</t>
  </si>
  <si>
    <t>VFG048315</t>
  </si>
  <si>
    <t>fimK transcriptional regulator</t>
  </si>
  <si>
    <t>K2420_GM001000</t>
  </si>
  <si>
    <t>VFG038907</t>
  </si>
  <si>
    <t>VF0647</t>
  </si>
  <si>
    <t>Hemolysin III (VF0647) - Exotoxin</t>
  </si>
  <si>
    <t>B565_RS04085 hemolysin III</t>
  </si>
  <si>
    <t>K2420_GM001011</t>
  </si>
  <si>
    <t>VFG043685</t>
  </si>
  <si>
    <t>VF1179</t>
  </si>
  <si>
    <t>Colibactin (VF1179) - Exotoxin</t>
  </si>
  <si>
    <t>clbJ colibactin non-ribosomal peptide synthetase ClbJ</t>
  </si>
  <si>
    <t>K2420_GM001012</t>
  </si>
  <si>
    <t>VFG043686</t>
  </si>
  <si>
    <t>clbI colibactin polyketide synthase ClbI</t>
  </si>
  <si>
    <t>K2420_GM001013</t>
  </si>
  <si>
    <t>VFG049154</t>
  </si>
  <si>
    <t>VF0573</t>
  </si>
  <si>
    <t>Colibactin</t>
  </si>
  <si>
    <t>clbH colibactin non-ribosomal peptide synthetase ClbH</t>
  </si>
  <si>
    <t>Colibactins are hybrid polyketide-nonribosomal peptides produced by Escherichia coli, Klebsiella pneumoniae, Enterobacter aerogenes, and Citrobacter koseri harboring the pks genomic island.</t>
  </si>
  <si>
    <t>Inducing DNA damage</t>
  </si>
  <si>
    <t>Directly generating DNA interstand cross-links</t>
  </si>
  <si>
    <t>K2420_GM001014</t>
  </si>
  <si>
    <t>VFG043688</t>
  </si>
  <si>
    <t>clbG colibactin biosynthesis acyltransferase ClbG</t>
  </si>
  <si>
    <t>K2420_GM001015</t>
  </si>
  <si>
    <t>VFG043689</t>
  </si>
  <si>
    <t>clbF colibactin biosynthesis dehydrogenase ClbF</t>
  </si>
  <si>
    <t>K2420_GM001016</t>
  </si>
  <si>
    <t>VFG043690</t>
  </si>
  <si>
    <t>clbE colibactin biosynthesis aminomalonyl-acyl carrier protein ClbE</t>
  </si>
  <si>
    <t>K2420_GM001017</t>
  </si>
  <si>
    <t>VFG043691</t>
  </si>
  <si>
    <t>clbD colibactin biosynthesis dehydrogenase ClbD</t>
  </si>
  <si>
    <t>K2420_GM001018</t>
  </si>
  <si>
    <t>VFG043692</t>
  </si>
  <si>
    <t>clbC colibactin polyketide synthase ClbC</t>
  </si>
  <si>
    <t>K2420_GM001019</t>
  </si>
  <si>
    <t>VFG043693</t>
  </si>
  <si>
    <t>clbB colibactin hybrid non-ribosomal peptide synthetase/type I polyketide synthase ClbB</t>
  </si>
  <si>
    <t>K2420_GM001020</t>
  </si>
  <si>
    <t>VFG043694</t>
  </si>
  <si>
    <t>clbR colibactin biosynthesis LuxR family transcriptional regulator ClbR</t>
  </si>
  <si>
    <t>K2420_GM001025</t>
  </si>
  <si>
    <t>VFG014116</t>
  </si>
  <si>
    <t>VF0085</t>
  </si>
  <si>
    <t>PA3142 hypothetical protein</t>
  </si>
  <si>
    <t>Two distinct forms of LPS: A-band and B-band. A-band is a homopolymer of &lt;alpha&gt;-linked D-rhamnose, whereas B-band LPS is a heteropolymer</t>
  </si>
  <si>
    <t>Mediates biological effects including resistance to serum killing and phagocytosis; the binding to normal CFTR (cystic fibrosis transmembrane conductance regulator) and invasion of host cells may make a contribution to virulence in the human eye; internalization by binding to normal CFTR protein expressed by airway epithelial cells followed by desquamation of bacteria-laden epithelial cells, constitutes a host defense mechanism. If this mechanism fails to function properly, abnormally high bacterial carriage would promote the establishment of chronic bacterial infection</t>
  </si>
  <si>
    <t>Binding interaction occurs between the first extracellular loop of CFTR (predicted to be in amino acids 108-117 of the mature protein) and the complete outer portion of the core polysaccharide of the LPS</t>
  </si>
  <si>
    <t>K2420_GM001042</t>
  </si>
  <si>
    <t>VFG049934</t>
  </si>
  <si>
    <t>VF0660</t>
  </si>
  <si>
    <t>PlcR-PapR quorum sensing (VF0660) - Biofilm</t>
  </si>
  <si>
    <t>papR DUF4084 domain-containing protein</t>
  </si>
  <si>
    <t>K2420_GM001066</t>
  </si>
  <si>
    <t>VFG014106</t>
  </si>
  <si>
    <t>hisH2 imidazole glycerol phosphate synthase subunit HisH</t>
  </si>
  <si>
    <t>K2420_GM001070</t>
  </si>
  <si>
    <t>VFG049025</t>
  </si>
  <si>
    <t>VF0561</t>
  </si>
  <si>
    <t>KPHS_35440 glycosyl transferase family protein</t>
  </si>
  <si>
    <t>In K. pneumoniae there are nine main O-serotypes. Three of these, O1, O2, and O3, are responsible for almost 80% of all Klebsiella infections.; Compared with other Enterobacteriaceae, such as Escherichia coli 161 defined O serotypes and Shigella flexneri at least 47 O serotypes, Klebsiella has a surprisingly low number of reported O serotypes which promises a more viable alternative for vaccine development compared with K-antigen-based vaccines; The O-antigen biosynthesis enzymes are encoded on the rfb locus.</t>
  </si>
  <si>
    <t>Resistant to serum complement; also play a role in protecting bacteria from antimicrobial peptides, including polymyxin antibiotics</t>
  </si>
  <si>
    <t>K2420_GM001071</t>
  </si>
  <si>
    <t>VFG049036</t>
  </si>
  <si>
    <t>KPHS_35450 galactosyl transferase</t>
  </si>
  <si>
    <t>K2420_GM001072</t>
  </si>
  <si>
    <t>VFG049082</t>
  </si>
  <si>
    <t>KPN2242_RS16195 glycosyltransferase</t>
  </si>
  <si>
    <t>K2420_GM001073</t>
  </si>
  <si>
    <t>VFG049063</t>
  </si>
  <si>
    <t>rfbD UDP-galactopyranose mutase</t>
  </si>
  <si>
    <t>K2420_GM001074</t>
  </si>
  <si>
    <t>VFG049102</t>
  </si>
  <si>
    <t>KPN2242_RS16205 DUF4422 domain-containing protein</t>
  </si>
  <si>
    <t>K2420_GM001075</t>
  </si>
  <si>
    <t>VFG049041</t>
  </si>
  <si>
    <t>rfbB O-antigen export ABC transporter ATP-binding protein RfbB</t>
  </si>
  <si>
    <t>K2420_GM001076</t>
  </si>
  <si>
    <t>VFG049095</t>
  </si>
  <si>
    <t>rfbA O-antigen export ABC transporter permease RfbA</t>
  </si>
  <si>
    <t>K2420_GM001077</t>
  </si>
  <si>
    <t>VFG048986</t>
  </si>
  <si>
    <t>VF0560</t>
  </si>
  <si>
    <t>KPR_RS09045 NAD-dependent epimerase</t>
  </si>
  <si>
    <t>The Klebsiella polysaccharide capsule is produced through a Wzy-dependent process, for which the synthesis and export machinery are encoded in a single 10-30 kb region of the genome known as the K locus.; 78 distinct capsule phenotypes have been recognized by serological typing, but many isolates are serologically non-typable.; capsular serotypes vary substantially in the degree of serum resistance; K1, K2 and K5 are highly serum resistant and are associated with hypervirulent strains that differ from classical K. pneumoniae in that they commonly cause community-acquired disease.</t>
  </si>
  <si>
    <t>Assisting in evading the host immune system by protecting bacteria from opsonophagocytosis and serum killing</t>
  </si>
  <si>
    <t>K2420_GM001078</t>
  </si>
  <si>
    <t>VFG048797</t>
  </si>
  <si>
    <t>ugd UDP-glucose 6-dehydrogenase</t>
  </si>
  <si>
    <t>K2420_GM001079</t>
  </si>
  <si>
    <t>VFG048808</t>
  </si>
  <si>
    <t>rfbK1 O9 family phosphomannomutase RfbK1</t>
  </si>
  <si>
    <t>K2420_GM001080</t>
  </si>
  <si>
    <t>VFG048819</t>
  </si>
  <si>
    <t>KP1_RS17280 mannose-1-phosphate guanylyltransferase/mannose-6-phosphate isomerase</t>
  </si>
  <si>
    <t>K2420_GM001081</t>
  </si>
  <si>
    <t>VFG048830</t>
  </si>
  <si>
    <t>gndA NADP-dependent phosphogluconate dehydrogenase</t>
  </si>
  <si>
    <t>K2420_GM001083</t>
  </si>
  <si>
    <t>VFG048930</t>
  </si>
  <si>
    <t>KPR_RS09000 glycosyltransferase family 4 protein</t>
  </si>
  <si>
    <t>K2420_GM001087</t>
  </si>
  <si>
    <t>VFG048860</t>
  </si>
  <si>
    <t>N559_RS09025 glycosyltransferase</t>
  </si>
  <si>
    <t>K2420_GM001089</t>
  </si>
  <si>
    <t>VFG048842</t>
  </si>
  <si>
    <t>wbaP undecaprenyl-phosphate galactose phosphotransferase WbaP</t>
  </si>
  <si>
    <t>K2420_GM001091</t>
  </si>
  <si>
    <t>VFG048831</t>
  </si>
  <si>
    <t>KPR_RS08970 polysaccharide biosynthesis tyrosine autokinase</t>
  </si>
  <si>
    <t>K2420_GM001093</t>
  </si>
  <si>
    <t>VFG048809</t>
  </si>
  <si>
    <t>KPR_RS08960 polysaccharide export protein</t>
  </si>
  <si>
    <t>K2420_GM001094</t>
  </si>
  <si>
    <t>VFG048816</t>
  </si>
  <si>
    <t>N559_RS09005 capsule assembly Wzi family protein</t>
  </si>
  <si>
    <t>K2420_GM001095</t>
  </si>
  <si>
    <t>VFG048988</t>
  </si>
  <si>
    <t>KPHS_35730 acid phosphatase-like protein</t>
  </si>
  <si>
    <t>K2420_GM001096</t>
  </si>
  <si>
    <t>VFG048794</t>
  </si>
  <si>
    <t>galF GalU regulator GalF</t>
  </si>
  <si>
    <t>K2420_GM001150</t>
  </si>
  <si>
    <t>K2420_GM001156</t>
  </si>
  <si>
    <t>VFG038249</t>
  </si>
  <si>
    <t>VF0468</t>
  </si>
  <si>
    <t>PbpG</t>
  </si>
  <si>
    <t>pbpG D-alanyl-D-alanine endopeptidase PBP7/8</t>
  </si>
  <si>
    <t>Penicillin-binding proteins (PBPs) are most commonly associated with binding to and inactivating b-lactam antibiotics; PBPs also participate in the final steps of the biosynthesis of the peptidoglycan layer and thus contribute to bacterial cell stability</t>
  </si>
  <si>
    <t>K2420_GM001221</t>
  </si>
  <si>
    <t>VFG043568</t>
  </si>
  <si>
    <t>VF0969</t>
  </si>
  <si>
    <t>OmpD (VF0969) - Adherence</t>
  </si>
  <si>
    <t>nmpC phosphoporin PhoE</t>
  </si>
  <si>
    <t>K2420_GM001223</t>
  </si>
  <si>
    <t>VFG049018</t>
  </si>
  <si>
    <t>VF0571</t>
  </si>
  <si>
    <t>RcsAB</t>
  </si>
  <si>
    <t>rcsB transcriptional regulator RcsB</t>
  </si>
  <si>
    <t>RcsB combined with the unstable auxiliary regulator RcsA to bind to an RcsAB box in the promoter region to upregulate the cps genes expression</t>
  </si>
  <si>
    <t>K2420_GM001282</t>
  </si>
  <si>
    <t>VFG002901</t>
  </si>
  <si>
    <t>VF0392</t>
  </si>
  <si>
    <t>O-antigen</t>
  </si>
  <si>
    <t>YPA_RS10790 histidine ABC transporter permease HisQ</t>
  </si>
  <si>
    <t>Clinical Y. enterocolitica isolates from humans predominantly belong to serotypes O:3, O:9, O:8 and O:5,27;</t>
  </si>
  <si>
    <t xml:space="preserve"> Y. enterocolitica O antigen expression is temperature regulated.</t>
  </si>
  <si>
    <t>LPS O antigen mutants were severely impaired in their ability to colonize the Peyer's patches and did not colonize spleen and liver. The absence of O antigen in the outer membrane affects the expression of other Yersinia virulence factors.</t>
  </si>
  <si>
    <t>K2420_GM001293</t>
  </si>
  <si>
    <t>K2420_GM001295</t>
  </si>
  <si>
    <t>VFG043480</t>
  </si>
  <si>
    <t>VF0929</t>
  </si>
  <si>
    <t>PA2760 (VF0929) - Adherence</t>
  </si>
  <si>
    <t>PA2760 hypothetical protein</t>
  </si>
  <si>
    <t>K2420_GM001318</t>
  </si>
  <si>
    <t>VFG045607</t>
  </si>
  <si>
    <t>VF0798</t>
  </si>
  <si>
    <t>Dot/Icm T4SS secreted effectors</t>
  </si>
  <si>
    <t>LPG_RS14840 Dot/Icm type IV secretion system effector</t>
  </si>
  <si>
    <t>AnkB/legAU13/ceg27 (E3 Ubiquitin Ligase Activity, bounds Skp1, targets host protein parvin B. ); AnkC/legA12 (Ankyrin repeat. ); AnkD/legA15 (Ankyrin repeat. ); AnkF/legA14/ceg31 (Ankyrin repeat. ); AnkG/ankZ/legA7 (Ankyrin repeat. ); AnkH/legA3/ankW (Ankyrin repeat, NF-&lt;kappa&gt;B inhibitor. ); AnkI/legAS4 (Ankyrin repeat. ); AnkJ/legA11 (Ankyrin repeat. ); AnkK/legA5 (Ankyrin repeat. ); AnkN/ankX/legA8 (Phosphocholination of Rab1 and Rab35 to regulate their activity; modulation of endosomal trafficking. ); AnkQ/legA10; AnkY/legA9 (Ankyrin repeat, STPK, Enhancer of autophagy. ); Ceg10; Ceg14/sidL (Inhibition of host protein synthesis leading to activation of the NF-&lt;kappa&gt;B pathway. ); Ceg15; Ceg17; Ceg18; Ceg19 (Vesicle trafficking. ); Ceg23; Ceg25; Ceg28; Ceg29; Ceg3; Ceg30; Ceg32/sidI (Interacts with eEF1A to inhibit host protein synthesis. ); Ceg33; Ceg34; Ceg4; Ceg5; Ceg7; Ceg8; Ceg9 (Vesicle trafficking. ); CegC1 (Zinc metallophospholipase C. Zinc metallophospholipase C. ); CegC2 (Ninein domain. ); CegC3; CegC4; DrrA/sidM (Rab1-GEF and GDF (RabGDI displacement factor) activity responsible for Rab1 recruitment to LCV, C-terminal PI4P binding domain responsible for membrane binding; N-terminal AMPylation activity. ); LaiE (SidE paralog. ); LegA1; LegA2; LegA6; LegA7; LegC1; LegC3/ppeA (Vesicle trafficking. ); LegC4 (Coiled-coil. ); LegC6 (Coiled-coil. ); LegD1; LegD2; LegG2 (Ras GEF. ); LegK1 (Eukaryotic-like Ser/Thr kinase activity, directly activates NF-&lt;kappa&gt;B pathway by phosphorylating the I&lt;kappa&gt;B family of inhibitors. ); LegK2 (Ser/Thr kinase. ); LegK3 (STPK. ); LegL1 (Leucine-rich repeats. ); LegL2 (Leucine-rich repeats. ); LegL3 (Leucine-rich repeats. ); LegL5 (Leucine-rich repeats. ); LegL6 (Leucine-rich repeats. ); LegL7 (Leucine-rich repeats. ); LegLC4 (Leucine-rich repeats, coiled-coil. ); LegLC8 (Leucine-rich repeats, coiled-coil. ); LegN; LegP (Astacin protease. ); LegS1; LegS2 (Putative Sphingosine-1-phosphate lyase 1 (SP-lyase). ); LegT (Thaumatin domain. ); LegU1 (E3 Ubiquitin Ligase, targets host chaperone protein BAT3. ); LegY; Lem1; Lem10; Lem11; Lem12; Lem14; Lem15; Lem16; Lem17; Lem19; Lem2; Lem20; Lem21; Lem22; Lem23; Lem24; Lem25; Lem26; Lem27; Lem28; Lem29; Lem3 (Dephosphoryl-cholinase relieving the AnkX-mediated modification on Rab1. ); Lem4/smdA (PI4P-binding protein. ); Lem5; Lem6; Lem7; Lem8; Lem9; LepA (Nonlytic release from protozoa. ); LepB (Rab1 GAP, vesicle trafficking and bacterial egress. ); Lgt2/legC8 (Glucosyltransferase, inhibits host protein systhesis by glucosylating mammalian elongation factor eEF1A at serine-53. ); Lgt3/legC5 (Glucosyltransferase, inhibits host protein systhesis by glucosylating mammalian elongation factor eEF1A at serine-53. ); LidA (Promotion of Rab1 recruitment and tethering of ER derived vesicles to the LCV; stabilization of Rab guanosine nucleotide complex. ); LidL (EnhC paralogue. ); LirA; LirB (Peptidyl-prolyl cis-trans isomerase A (rotamase A). ); Lpg0045; Lpg0081; Lpg0294; Lpg0365; Lpg0518; Lpg0634; Lpg0963; Lpg1148; Lpg1158; Lpg1273; Lpg1689; Lpg1717; Lpg1751; Lpg2160 (Associates with BAT3 independently of LegU1; LegU1 and Lpg2160 may function redundantly or in concert to modulate BAT3 activity during the course of infection. ); Lpg2327; Lpg2407; Lpg2525 (F-box protein. ); Lpg2527; Lpg2744; LpnE (Putative Beta-lactamase. ); LubX/legU2 (E3 ubiquitin ligase, targets another effector protein SidH to proteasome-mediated protein degradation in the host cells; cell cycle modulation via Clk1. ); MavA; MavB; MavC; MavE; MavF; MavG; MavH; MavI; MavJ; MavL; MavM; MavN; MavV; PieA/lirC; PieB/lirD; PieC/lirE; PieD/lirF; PieE; PieF; PieG/legG1 (Regulator of chromosome condensation RCC. ); PpeB; PpgA (Regulator of chromosome condensation. ); RalF (Arf-GEF; Arf1 recuitment to LCV. ); RavE; RavF; RavG; RavH; RavI; RavJ; RavK; RavL; RavM; RavN; RavO; RavP; RavQ; RavR; RavS; RavT; RavW; RavX; RavY; RavZ (Cysteine protease. Inhibits host autophagy by cleaving and deconjugating LC3-PE. ); RvfA; SdbA (Contributes to sustained NF-&lt;kappa&gt;B activation. ); SdbB (SidB paralog. ); SdbC (SidB paralog. ); SdcA (SidC paralog, anchors to PtdIns(4)P on LCVs. ); SdeA/laiA (Adherence and/or uptake. ); SdeB/laiB; SdeC/laiC; SdeD/laiF (SidE paralog. ); SdhA (Maintenance of LCV integrity preventing cell death and type I interferon induction. ); SdhB (Paralog of sidH,  ANTH domain. ); SdjA; SetA (Vesicle trafficking. ); SidA; SidB (Rtx toxin, lipase. ); SidC (ER recuitment. ); SidD; SidE/laiD; SidF (Anti-apoptosis by targeting pro-death members of the Bcl2 protein family. ); SidG (Coiled-coil. ); SidH (A substrate of LubX E3 ubiquitin ligase. ); SidJ (ER recuitment. ); SidK (Interacting with VatA, a key component of the proton pump. Inhibition of LCV acidification. ); VipA (Actin nucleator contributing to modulate organelle  trafficking. ); VipD (Phospholipase A1, removes PI(3)P from early endosomes. ); VipE; VipF (N-terminal acetyltransferase, GNAT family. ); VpdA/vipD2 (VipD paralog, Acyl transferase/acyl hydrolase/lysophospholipase. ); VpdB/vipD3 (VipD paralog, phospholipase. ); VpdC; WipA; WipB; YlfA/legC7 (Vesicle trafficking. ); YlfB/legC2 (Vesicle trafficking. ); CegC4; MesI; LPG_RS00040; LPG_RS00105; LPG_RS00150; LPG_RS00200; LPG_RS00235; LPG_RS00300; LPG_RS00665 (PI-3-phosphatase. ); LPG_RS00825; LPG_RS00870; LPG_RS00880; LPG_RS00925; LPG_RS01290; LPG_RS01305; LPG_RS01820; LPG_RS01880; LPG_RS02025; LPG_RS03550; LPG_RS03935; LPG_RS04800; LPG_RS05365; LPG_RS05490; LPG_RS05590; LPG_RS05660; LPG_RS05710; LPG_RS05830; LPG_RS07260; LPG_RS07280; LPG_RS07435; LPG_RS07905; LPG_RS08210; LPG_RS08285; LPG_RS08320; LPG_RS08345; LPG_RS08350; LPG_RS08370; LPG_RS08445; LPG_RS08450; LPG_RS08485; LPG_RS08595; LPG_RS08775; LPG_RS08895; LPG_RS09040; LPG_RS09470; LPG_RS09565; LPG_RS09650; LPG_RS09825; LPG_RS09915; LPG_RS09965; LPG_RS10290; LPG_RS10795; LPG_RS10800; LPG_RS11170; LPG_RS11255; LPG_RS11415; LPG_RS11860; LPG_RS11920; LPG_RS11940; LPG_RS11990; LPG_RS12190; LPG_RS12265; LPG_RS12310; LPG_RS12405; LPG_RS12815; LPG_RS12820; LPG_RS12830; LPG_RS12855; LPG_RS12885; LPG_RS12900; LPG_RS13265; LPG_RS13310; LPG_RS13590; LPG_RS13860; LPG_RS14265; LPG_RS14285; LPG_RS14345; LPG_RS14500; LPG_RS14525; LPG_RS14550; LPG_RS14555; LPG_RS14570; LPG_RS14710; LPG_RS14840; LPG_RS15050; LPG_RS15170</t>
  </si>
  <si>
    <t>K2420_GM001322</t>
  </si>
  <si>
    <t>VFG045791</t>
  </si>
  <si>
    <t>VF1138</t>
  </si>
  <si>
    <t>Curli fibers</t>
  </si>
  <si>
    <t>cgsD transcriptional regulator CsgD</t>
  </si>
  <si>
    <r>
      <rPr>
        <sz val="11"/>
        <color theme="1"/>
        <rFont val="Times New Roman"/>
        <charset val="134"/>
      </rPr>
      <t>Many commensal E. coli strains and the commonly studied lab strains express curli at temperatures of &lt;30</t>
    </r>
    <r>
      <rPr>
        <sz val="11"/>
        <color theme="1"/>
        <rFont val="宋体"/>
        <charset val="134"/>
      </rPr>
      <t>掳</t>
    </r>
    <r>
      <rPr>
        <sz val="11"/>
        <color theme="1"/>
        <rFont val="Times New Roman"/>
        <charset val="134"/>
      </rPr>
      <t>C. In contrast, pathogenic E. coli strains like UPECs,</t>
    </r>
  </si>
  <si>
    <r>
      <rPr>
        <sz val="11"/>
        <color theme="1"/>
        <rFont val="Times New Roman"/>
        <charset val="134"/>
      </rPr>
      <t xml:space="preserve"> EAECs including the 2012 German outbreak strain and S. Typhimurium, have been shown to express curli at 37</t>
    </r>
    <r>
      <rPr>
        <sz val="11"/>
        <color theme="1"/>
        <rFont val="宋体"/>
        <charset val="134"/>
      </rPr>
      <t>掳</t>
    </r>
    <r>
      <rPr>
        <sz val="11"/>
        <color theme="1"/>
        <rFont val="Times New Roman"/>
        <charset val="134"/>
      </rPr>
      <t>C</t>
    </r>
  </si>
  <si>
    <t>In E. coli, curli fibers compose up to 85% of the biofilm biomass.  Curli acts in vitro as an essential scaffold protein during biofilm formation.;In vivo, curli also directly regulates the immune system and is known to induce inflammation by activating the immune Toll-like receptors (TLRs).</t>
  </si>
  <si>
    <t>K2420_GM001323</t>
  </si>
  <si>
    <t>VFG013905</t>
  </si>
  <si>
    <t>pilT twitching motility protein PilT</t>
  </si>
  <si>
    <t>K2420_GM001327</t>
  </si>
  <si>
    <t>VFG013266</t>
  </si>
  <si>
    <t>orfM deoxyribonucleotide triphosphate pyrophosphatase</t>
  </si>
  <si>
    <t>K2420_GM001328</t>
  </si>
  <si>
    <t>VFG013626</t>
  </si>
  <si>
    <t>hemN radical SAM family heme chaperone HemW</t>
  </si>
  <si>
    <t>K2420_GM001369</t>
  </si>
  <si>
    <t>VFG041842</t>
  </si>
  <si>
    <t>VF1259</t>
  </si>
  <si>
    <t>Cpi-1a + Cpi-1 (SPI-1 like) (VF1259) - Effector delivery system</t>
  </si>
  <si>
    <t>CV_RS12900 response regulator</t>
  </si>
  <si>
    <t>K2420_GM001378</t>
  </si>
  <si>
    <t>VFG044140</t>
  </si>
  <si>
    <t>VF1029</t>
  </si>
  <si>
    <t>HasA-type hemophore-mediated heme uptake system (VF1029) - Nutritional/Metabolic factor</t>
  </si>
  <si>
    <t>tolC outer membrane channel protein TolC</t>
  </si>
  <si>
    <t>K2420_GM001386</t>
  </si>
  <si>
    <t>VFG000331</t>
  </si>
  <si>
    <t>rfaE ADP-heptose synthase</t>
  </si>
  <si>
    <t>K2420_GM001396</t>
  </si>
  <si>
    <t>VFG006471</t>
  </si>
  <si>
    <t>VF0050</t>
  </si>
  <si>
    <t>Urease</t>
  </si>
  <si>
    <t>ureA urease alpha subunit UreA</t>
  </si>
  <si>
    <t>~550kDa nickel metalloenzyme comprised of two distinct subunits-UreA and UreB, the UreEFGH proteins are required for activation of urease by incorporating nickel ions into the urease apoenzyme, UreI functions as an acid-dependent urea channel; PDB code: 1E9Z</t>
  </si>
  <si>
    <t>An important colonization factor, contributes to acid resistance, epithelial cell damage, chemotactic behavior, and nitrogen metabolism</t>
  </si>
  <si>
    <t>A Ni2+-containing enzyme, catalyzes the hydrolysis of urea to ammonium and carbon dioxide. Urea channels (UreI) present in the inner membrane are opened at pH&lt;6.5, allowing delivery of urea to urease. The ammonia produced diffuses into, and thus buffers the periplasm.</t>
  </si>
  <si>
    <t>K2420_GM001397</t>
  </si>
  <si>
    <t>VFG006470</t>
  </si>
  <si>
    <t>K2420_GM001398</t>
  </si>
  <si>
    <t>VFG006476</t>
  </si>
  <si>
    <t>ureB urease beta subunit UreB, urea amidohydrolase</t>
  </si>
  <si>
    <t>K2420_GM001401</t>
  </si>
  <si>
    <t>VFG019533</t>
  </si>
  <si>
    <t>ureG urease accessory protein (ureG)</t>
  </si>
  <si>
    <t>K2420_GM001406</t>
  </si>
  <si>
    <t>VFG009718</t>
  </si>
  <si>
    <t>VF0257</t>
  </si>
  <si>
    <t>SigA</t>
  </si>
  <si>
    <t>sigA/rpoV RNA polymerase sigma factor</t>
  </si>
  <si>
    <t>In M. tuberculosis, 13 sigma factor genes have been annotated in the genome, 9 of which belong to a special subfamily thought to direct extracytoplasmic functions and various other stress responses (temperature, oxidative stress, pH, and infection of macrophages); sigma A also known as RpoV, is the essential principal mycobacterial sigma factors, necessary for most mycobacterial housekeeping gene transcription; It was the first mycobacterial sigma factor to be associated with virulence</t>
  </si>
  <si>
    <t>Sigma A interacts with a transcriptional activator WhiB3 to allow the expression of genes necessary for virulence</t>
  </si>
  <si>
    <t>K2420_GM001433</t>
  </si>
  <si>
    <t>VFG044396</t>
  </si>
  <si>
    <t>VF0938</t>
  </si>
  <si>
    <t>Pyridine-2,6-dithiocarboxylic acid (PDTC) (VF0938) - Nutritional/Metabolic factor</t>
  </si>
  <si>
    <t>pdtorfM putative aminotransferase</t>
  </si>
  <si>
    <t>K2420_GM001491</t>
  </si>
  <si>
    <t>VFG011801</t>
  </si>
  <si>
    <t>gmhA D-sedoheptulose 7-phosphate isomerase</t>
  </si>
  <si>
    <t>K2420_GM001527</t>
  </si>
  <si>
    <t>VFG039487</t>
  </si>
  <si>
    <t>VF0696</t>
  </si>
  <si>
    <t>T4SS secreted effectors</t>
  </si>
  <si>
    <t>rimP Coxiella Dot/Icm type IVB secretion system translocated effector</t>
  </si>
  <si>
    <t>CBUA0020; CBU_0012*; CBU_0113; CBU_0122; CBU_0183; CBU_0201; CBU_0270; CBU_0295; CBU_0344*; CBU_0372; CBU_0375*; CBU_0469; CBU_0513; CBU_0534; CBU_0590; CBU_0635; CBU_0637; CBU_0820*; CBU_1048*; CBU_1079; CBU_1107*; CBU_1150*; CBU_1198; CBU_1268; CBU_1349; CBU_1370; CBU_1409; CBU_1434; CBU_1493; CBU_1495*; CBU_1525*; CBU_1530; CBU_1566; CBU_1576; CBU_1594; CBU_1607; CBU_1614; CBU_1639; CBU_1665; CBU_1677; CBU_1685; CBU_1752; CBU_1754; CBU_1789; CBU_1790; CBU_1794; CBU_1818; CBU_1819; CBU_1863; CBU_2016; CBU_2028; CBU_2056; CBU_2059*; CBU_2076; AnkA; AnkB; AnkF; AnkG (Interacts with host protein p32 to block apoptosis. ); AnkH; AnkI; AnkM/cig58; AnkP; Cem1; Cem12; Cem13; Cem3; Cem4; Cem6; Cem9; CetCb1; CetCb2; CetCb3; CetCB4; CetCb5; CetCb6; CirA/coxCC1 (Phosphate transporter family protein. ); CirB; CirC/coxDFB1; CoxCC10/cig49; CoxCC11; CoxCC12; CoxCC14; CoxCC15; CoxCC3; CoxCC4; CoxCC5; CoxCC6; CoxCC7/cig44; CoxCC8; CoxDFB3; CoxDFB4 (Surface antigen. ); CoxDFB5/cig57; CoxDFB6; CoxFIC1; CoxH2/rimL (Acetyltransferase. ); CoxH3; CoxH4/cig61; CoxK1 (Protein kinase, putative. ); CoxK2; CoxTPR1 (Conserved domain protein. ); CoxU1; CoxU2; CpeA; CpeB; CpeC/coxU3 (Hypothetical protein plasmid QpH1. ); CpeD; CpeE; CpeF; CpeG; CpeH; CvpA; MceA; PhnB; CBUD_RS05145; CBUD_RS06720*; CBUD_RS08635; CBUD_RS11275; CBUD_RS12405; CBUG_RS02435; CBUK_RS06760</t>
  </si>
  <si>
    <t>K2420_GM001533</t>
  </si>
  <si>
    <t>VFG013517</t>
  </si>
  <si>
    <t>VF0755</t>
  </si>
  <si>
    <t>Exopolysaccharide (VF0755) - Immune modulation</t>
  </si>
  <si>
    <t>mrsA/glmM phosphoglucosamine mutase</t>
  </si>
  <si>
    <t>K2420_GM001554</t>
  </si>
  <si>
    <t>VFG011729</t>
  </si>
  <si>
    <t>VF0323</t>
  </si>
  <si>
    <t>kpsF KpsF/GutQ family sugar-phosphate isomerase</t>
  </si>
  <si>
    <t>Major antigenic component of the classic Penner serotyping system; Variation in the capsule structure may cause by multiple mechanisms, such as exchange of capsular genes and entire clusters by horizontal transfer, gene duplication, deletion, fusion and the presence of homopolymeric G tracts in several cps genes</t>
  </si>
  <si>
    <t>The capsule consists of repeating oligosaccharide units attached to a dipalmitoyl-glycerophosphate lipid anchor; The CPS is extensively substituted with variable O-methylphosphoramidate, methyl, ethanolamine, and N-glycerol groups</t>
  </si>
  <si>
    <t>Play an important role in bacterial survival and persistence in the environment and evasion of host immune response; the presence of heptose residues in the capsule may be important for virulence. Heptose residues found in some cell surface-located glycoconjugates are required for adhesion</t>
  </si>
  <si>
    <t>K2420_GM001559</t>
  </si>
  <si>
    <t>VFG042736</t>
  </si>
  <si>
    <t>rpoN RNA polymerase factor sigma-54</t>
  </si>
  <si>
    <t>K2420_GM001581</t>
  </si>
  <si>
    <t>VFG019922</t>
  </si>
  <si>
    <t>algW AlgW protein</t>
  </si>
  <si>
    <t>K2420_GM001583</t>
  </si>
  <si>
    <t>VFG015773</t>
  </si>
  <si>
    <t>K2420_GM001613</t>
  </si>
  <si>
    <t>K2420_GM001614</t>
  </si>
  <si>
    <t>K2420_GM001651</t>
  </si>
  <si>
    <t>VFG023911</t>
  </si>
  <si>
    <t>VF0809</t>
  </si>
  <si>
    <t>FAS-II (VF0809) - Nutritional/Metabolic factor</t>
  </si>
  <si>
    <t>kasB beta-ketoacyl-ACP synthase</t>
  </si>
  <si>
    <t>K2420_GM001681</t>
  </si>
  <si>
    <t>VFG044201</t>
  </si>
  <si>
    <t>VF0922</t>
  </si>
  <si>
    <t>Achromobactin biosynthesis and transport (VF0922) - Nutritional/Metabolic factor</t>
  </si>
  <si>
    <t>PSYR_RS13390 diaminobutyrate--2-oxoglutarate transaminase</t>
  </si>
  <si>
    <t>K2420_GM001682</t>
  </si>
  <si>
    <t>VFG044338</t>
  </si>
  <si>
    <t>VF1244</t>
  </si>
  <si>
    <t>Desferrioxamine (VF1244) - Nutritional/Metabolic factor</t>
  </si>
  <si>
    <t>EAMY_RS32245 aspartate aminotransferase family protein</t>
  </si>
  <si>
    <t>K2420_GM001687</t>
  </si>
  <si>
    <t>K2420_GM001700</t>
  </si>
  <si>
    <t>VFG026869</t>
  </si>
  <si>
    <t>VF0303</t>
  </si>
  <si>
    <t>KatG</t>
  </si>
  <si>
    <t>katG catalase/peroxidase HPI</t>
  </si>
  <si>
    <t>Catalase:peroxidase degrades H2O2 and organic peroxides, the major role is to catabolize the peroxides generated by phagocyte NADPH oxidase</t>
  </si>
  <si>
    <t>K2420_GM001702</t>
  </si>
  <si>
    <t>VFG004044</t>
  </si>
  <si>
    <t>VF0106</t>
  </si>
  <si>
    <t>MgtBC</t>
  </si>
  <si>
    <t>mgtC Mg2+ transport protein</t>
  </si>
  <si>
    <t>Hypothesized to be a magnesium transporter</t>
  </si>
  <si>
    <t>MgtA and MgtB are not required for intracellular survival or for virulence, MgtC is essential for both functions</t>
  </si>
  <si>
    <t>K2420_GM001761</t>
  </si>
  <si>
    <t>VFG009598</t>
  </si>
  <si>
    <t>VF0302</t>
  </si>
  <si>
    <t>Nitrate reductase</t>
  </si>
  <si>
    <t>narG nitrate reductase subunit alpha</t>
  </si>
  <si>
    <t>NarX function as a respiratory fused nitrate reductase (three different domains present in this protein encode the difference subunits of nitrate reductase: the N-terminal domain showing similarity to narG, the central domain showing homology with narJ and the C-terminus showing homology to narI); NarGHJI is a membrane-bound nitrate reductase complex; NarK2, a putative nitrite-extrusion protein</t>
  </si>
  <si>
    <t>Nitrate respiration helps the bacteria to survive in O2-depleted areas of inflammatory or necrotic tissue</t>
  </si>
  <si>
    <t>K2420_GM001762</t>
  </si>
  <si>
    <t>VFG024081</t>
  </si>
  <si>
    <t>narH nitrate reductase subunit beta</t>
  </si>
  <si>
    <t>K2420_GM001768</t>
  </si>
  <si>
    <t>VFG030700</t>
  </si>
  <si>
    <t>K2420_GM001811</t>
  </si>
  <si>
    <t>K2420_GM001838</t>
  </si>
  <si>
    <t>VFG030314</t>
  </si>
  <si>
    <t>VF0840</t>
  </si>
  <si>
    <t>MymA operon (VF0840) - Immune modulation</t>
  </si>
  <si>
    <t>adhD Putative zinc-type alcohol dehydrogenase AdhD (aldehyde reductase)</t>
  </si>
  <si>
    <t>K2420_GM001871</t>
  </si>
  <si>
    <t>VFG000463</t>
  </si>
  <si>
    <t>VF0109</t>
  </si>
  <si>
    <t>SodCI</t>
  </si>
  <si>
    <t>sodCI Gifsy-2 prophage: superoxide dismutase precursor (Cu-Zn)</t>
  </si>
  <si>
    <t>Encoded on the lysogenic phage Gifsy-2</t>
  </si>
  <si>
    <t>Contribute to survival during systemic phase of infection</t>
  </si>
  <si>
    <t>K2420_GM001881</t>
  </si>
  <si>
    <t>VFG001867</t>
  </si>
  <si>
    <t>VF0169</t>
  </si>
  <si>
    <t>SodB</t>
  </si>
  <si>
    <t>sodB superoxide dismutase</t>
  </si>
  <si>
    <t>A cytoplasmic iron superoxide dismutase; important for intracellular survival and transmission</t>
  </si>
  <si>
    <t>K2420_GM001909</t>
  </si>
  <si>
    <t>K2420_GM001925</t>
  </si>
  <si>
    <t>K2420_GM001943</t>
  </si>
  <si>
    <t>K2420_GM001950</t>
  </si>
  <si>
    <t>VFG034382</t>
  </si>
  <si>
    <t>VF0404</t>
  </si>
  <si>
    <t>ECP</t>
  </si>
  <si>
    <t>ykgK/ecpR regulator protein EcpR</t>
  </si>
  <si>
    <t>ECP, composed of a 21-kDa pilin subunit EspA, is a pilus-adherence factor that is crucial to the virulence of E. coli O157 in humans, and is also carried by commensal strains of E. coli.; It is suggested that pathogenic E. coli strains may use ECP to mimic commensal E. coli and provide themselves with an ecological advantage for host colonization and evasion of the immune system.</t>
  </si>
  <si>
    <t>K2420_GM001951</t>
  </si>
  <si>
    <t>VFG002414</t>
  </si>
  <si>
    <t>yagZ/ecpA E. coli common pilus structural subunit EcpA</t>
  </si>
  <si>
    <t>K2420_GM001952</t>
  </si>
  <si>
    <t>VFG034435</t>
  </si>
  <si>
    <t>yagY/ecpB E. coli common pilus chaperone EcpB</t>
  </si>
  <si>
    <t>K2420_GM001953</t>
  </si>
  <si>
    <t>VFG034475</t>
  </si>
  <si>
    <t>yagX/ecpC E. coli common pilus usher EcpC</t>
  </si>
  <si>
    <t>K2420_GM001954</t>
  </si>
  <si>
    <t>1.3e-311</t>
  </si>
  <si>
    <t>VFG018218</t>
  </si>
  <si>
    <t>yagW/ecpD polymerized tip adhesin of ECP fibers</t>
  </si>
  <si>
    <t>K2420_GM001955</t>
  </si>
  <si>
    <t>VFG034513</t>
  </si>
  <si>
    <t>yagV/ecpE E. coli common pilus chaperone EcpE</t>
  </si>
  <si>
    <t>K2420_GM001973</t>
  </si>
  <si>
    <t>VFG036559</t>
  </si>
  <si>
    <t>VF0272</t>
  </si>
  <si>
    <t>FbpABC</t>
  </si>
  <si>
    <t>fbpC iron(III) ABC transporter, ATP-binding protein</t>
  </si>
  <si>
    <t>Encodes a periplasmic-binding protein-dependent iron transport system necessary for the utilization of iron bound to transferrin or iron chelates, FbpA is the periplasmic Fe3+ binding protein</t>
  </si>
  <si>
    <t>K2420_GM001978</t>
  </si>
  <si>
    <t>VFG013197</t>
  </si>
  <si>
    <t>hemB porphobilinogen synthase</t>
  </si>
  <si>
    <t>K2420_GM001980</t>
  </si>
  <si>
    <t>VFG044244</t>
  </si>
  <si>
    <t>VF0650</t>
  </si>
  <si>
    <t>Heme uptake system (VF0650) - Nutritional/Metabolic factor</t>
  </si>
  <si>
    <t>ASA_RS16550 cysteine hydrolase</t>
  </si>
  <si>
    <t>K2420_GM002017</t>
  </si>
  <si>
    <t>VFG024105</t>
  </si>
  <si>
    <t>VF0306</t>
  </si>
  <si>
    <t>AhpC</t>
  </si>
  <si>
    <t>ahpC peroxiredoxin</t>
  </si>
  <si>
    <t>Alkyl hydroperoxide reductase involved in protecting mycobacteria from the oxidative and nitrosative responses of macrophages</t>
  </si>
  <si>
    <t>K2420_GM002064</t>
  </si>
  <si>
    <t>VFG000077</t>
  </si>
  <si>
    <t>VF0074</t>
  </si>
  <si>
    <t>ClpP</t>
  </si>
  <si>
    <t>clpP ATP-dependent Clp protease proteolytic subunit</t>
  </si>
  <si>
    <t>21.6 kDa protein belongs to a family of proteases highly conserved in prokaryotes and eukaryotes</t>
  </si>
  <si>
    <t>Serine protease involved in proteolysis and is required for growth under stress conditions</t>
  </si>
  <si>
    <t>K2420_GM002069</t>
  </si>
  <si>
    <t>VFG043478</t>
  </si>
  <si>
    <t>VF1230</t>
  </si>
  <si>
    <t>ComE1 (VF1230) - Adherence</t>
  </si>
  <si>
    <t>PM_RS08640 ComEA family DNA-binding protein</t>
  </si>
  <si>
    <t>K2420_GM002092</t>
  </si>
  <si>
    <t>VFG030699</t>
  </si>
  <si>
    <t>K2420_GM002106</t>
  </si>
  <si>
    <t>VFG005951</t>
  </si>
  <si>
    <t>VF0144</t>
  </si>
  <si>
    <t>STU_RS19955 acyltransferase</t>
  </si>
  <si>
    <t>Ninety different capsule types have been identified. Each has a structurally distinct capsule, composed of repeating oligosaccharide units joined by glycosidic linkages</t>
  </si>
  <si>
    <t>Resistant to complement deposition and masks cell wall-associated complement from being recognized by the complement receptors on phagocytes</t>
  </si>
  <si>
    <t>K2420_GM002109</t>
  </si>
  <si>
    <t>K2420_GM002110</t>
  </si>
  <si>
    <t>VFG049133</t>
  </si>
  <si>
    <t>K2420_GM002123</t>
  </si>
  <si>
    <t>VFG013614</t>
  </si>
  <si>
    <t>hemH ferrochelatase</t>
  </si>
  <si>
    <t>K2420_GM002131</t>
  </si>
  <si>
    <t>VFG031407</t>
  </si>
  <si>
    <t>VF0849</t>
  </si>
  <si>
    <t>Copper exporter (VF0849) - Nutritional/Metabolic factor</t>
  </si>
  <si>
    <t>ctpV copper-translocating P-type ATPase</t>
  </si>
  <si>
    <t>K2420_GM002147</t>
  </si>
  <si>
    <t>VFG013322</t>
  </si>
  <si>
    <t>lpxH UDP-2,3-diacylglucosamine pyrophosphohydrolase</t>
  </si>
  <si>
    <t>K2420_GM002159</t>
  </si>
  <si>
    <t>VFG042535</t>
  </si>
  <si>
    <t>VF0213</t>
  </si>
  <si>
    <t>Adhesive fimbriae</t>
  </si>
  <si>
    <t>f17d-A F17 fimbrial major subunit protein</t>
  </si>
  <si>
    <t>Adherence is mediated by proteinaceous surface structures that are referred to as colonization factors (CFs), colonization factor antigens (CFAs), coli surface antigens (CSAs), or putative colonization factors (PCFs); ETEC strains are host-specific. The CFs confer host specificity on the strain. In human-specific ETEC strains, 21 different CFs have been identified. Approximately 75% of human ETEC express either CFA/I, CFA/II or CFA/IV. Animal-specific ETEC strains produce a variety of CFs that are distinct from those produced by human-specific isolates, such as K88 and K99; ETEC strains typically possess multiple plasmids with a wide range of molecular masses. The genes encoding CFs generally are found on a plasmid that also encodes ST and/or LT</t>
  </si>
  <si>
    <t>ETEC CFs can be classified as fimbriae or fibrillae depending on their structure. The fimbrial CFs are rigid filamentous, rodlike structures, whereas the fibrillar CFs are thinner, more flexible, and have fewer subunits in each helical turn than do fimbrial CFs</t>
  </si>
  <si>
    <t>Adhesin, receptor is the oligosaccharide components of glycolipids and glycoproteins</t>
  </si>
  <si>
    <t>K2420_GM002160</t>
  </si>
  <si>
    <t>VFG018336</t>
  </si>
  <si>
    <t>VF0953</t>
  </si>
  <si>
    <t>Sta (VF0953) - Adherence</t>
  </si>
  <si>
    <t>staB fimbrial chaperone</t>
  </si>
  <si>
    <t>K2420_GM002164</t>
  </si>
  <si>
    <t>VFG013437</t>
  </si>
  <si>
    <t>htrB lipid A biosynthesis lauroyl acyltransferase</t>
  </si>
  <si>
    <t>K2420_GM002177</t>
  </si>
  <si>
    <t>VFG049313</t>
  </si>
  <si>
    <t>VF0784</t>
  </si>
  <si>
    <t>T6SS-III (VF0784) - Effector delivery system</t>
  </si>
  <si>
    <t>A79E_RS10215 sugar ABC transporter substrate-binding protein</t>
  </si>
  <si>
    <t>K2420_GM002189</t>
  </si>
  <si>
    <t>VFG044281</t>
  </si>
  <si>
    <t>VF1252</t>
  </si>
  <si>
    <t>Proteobactin (VF1252) - Nutritional/Metabolic factor</t>
  </si>
  <si>
    <t>PMI_RS01115 ABC transporter ATP-binding protein</t>
  </si>
  <si>
    <t>K2420_GM002190</t>
  </si>
  <si>
    <t>VFG044280</t>
  </si>
  <si>
    <t>PMI_RS01110 iron ABC transporter permease</t>
  </si>
  <si>
    <t>K2420_GM002239</t>
  </si>
  <si>
    <t>K2420_GM002255</t>
  </si>
  <si>
    <t>VFG000121</t>
  </si>
  <si>
    <t>algU alginate biosynthesis protein AlgZ/FimS</t>
  </si>
  <si>
    <t>K2420_GM002275</t>
  </si>
  <si>
    <t>VFG013993</t>
  </si>
  <si>
    <t>K2420_GM002296</t>
  </si>
  <si>
    <t>K2420_GM002305</t>
  </si>
  <si>
    <t>VFG031464</t>
  </si>
  <si>
    <t>VF0851</t>
  </si>
  <si>
    <t>Nucleoside diphosphate kinase (VF0851) - Immune modulation</t>
  </si>
  <si>
    <t>ndk nucleoside-diphosphate kinase</t>
  </si>
  <si>
    <t>K2420_GM002330</t>
  </si>
  <si>
    <t>VFG047558</t>
  </si>
  <si>
    <t>VF0559</t>
  </si>
  <si>
    <t>Purine biosynthesis</t>
  </si>
  <si>
    <t>purM phosphoribosylaminoimidazole synthetase</t>
  </si>
  <si>
    <t>The purMCD locus encodes three enzymes (phosphoribosylaminoimidazol synthetase, SAICAR synthetase, and phosphoribosylamine-glycine ligase) required for the de novo synthesis of purine nucleotides.</t>
  </si>
  <si>
    <t>Required for bacterial cytosolic replication</t>
  </si>
  <si>
    <t>K2420_GM002352</t>
  </si>
  <si>
    <t>K2420_GM002385</t>
  </si>
  <si>
    <t>VFG013192</t>
  </si>
  <si>
    <t>VF0268</t>
  </si>
  <si>
    <t>HitABC</t>
  </si>
  <si>
    <t>hitC iron(III) ABC transporter, ATP-binding protein</t>
  </si>
  <si>
    <t>HitA encodes a periplasmic ferric-binding protein A (FbpA), a high-affinity iron-binding protein belonging to the transferrin superfamily. hitB encodes a cytoplasmic permease. hitC encodes ATP-binding protein</t>
  </si>
  <si>
    <t>HitABC(fbpABC) operon encodes a periplasmic-binding protein-dependent iron transport system necessary for the utilization of iron bound to transferrin or iron chelates</t>
  </si>
  <si>
    <t>K2420_GM002442</t>
  </si>
  <si>
    <t>VFG043069</t>
  </si>
  <si>
    <t>VF0967</t>
  </si>
  <si>
    <t>Peritrichous flagella (VF0967) - Motility</t>
  </si>
  <si>
    <t>flk flagella biosynthesis regulator</t>
  </si>
  <si>
    <t>K2420_GM002452</t>
  </si>
  <si>
    <t>VFG038862</t>
  </si>
  <si>
    <t>VF0474</t>
  </si>
  <si>
    <t>Lateral flagella</t>
  </si>
  <si>
    <t>lafK two-component system lateral flagellar response regulator</t>
  </si>
  <si>
    <t>Inducible lateral peritrichous flagellar system is responsible for movement across solid surfaces or through viscous environments known as swarming motility; glycosylation of the lateral flagellin is essential for swarming motility over surfaces</t>
  </si>
  <si>
    <t>K2420_GM002454</t>
  </si>
  <si>
    <t>K2420_GM002469</t>
  </si>
  <si>
    <t>VFG013286</t>
  </si>
  <si>
    <t>galE UDP-glucose 4-epimerase</t>
  </si>
  <si>
    <t>K2420_GM002474</t>
  </si>
  <si>
    <t>VFG044185</t>
  </si>
  <si>
    <t>VF0626</t>
  </si>
  <si>
    <t>Vibriobactin/Vulnibactin (VF0626) - Nutritional/Metabolic factor</t>
  </si>
  <si>
    <t>BJE04_RS21750 3-deoxy-7-phosphoheptulonate synthase</t>
  </si>
  <si>
    <t>K2420_GM002481</t>
  </si>
  <si>
    <t>VFG039074</t>
  </si>
  <si>
    <t>VF0499</t>
  </si>
  <si>
    <t>OmpA</t>
  </si>
  <si>
    <t>ompA outer membrane protein OmpA</t>
  </si>
  <si>
    <t>High degree of sequence conservation</t>
  </si>
  <si>
    <t>Binding domain lies within amino acids 59 to 74</t>
  </si>
  <si>
    <t>Binds to &lt;alpha&gt;2,3-sialic acid of sialyl Lewis x, this receptor-ligand interaction is required for efficient cellular entry</t>
  </si>
  <si>
    <t>K2420_GM002517</t>
  </si>
  <si>
    <t>VFG027208</t>
  </si>
  <si>
    <t>VF0298</t>
  </si>
  <si>
    <t>MprAB</t>
  </si>
  <si>
    <t>mprA two-component system response regulator MprA</t>
  </si>
  <si>
    <t>MprB, sensor kinase, can undergo autophosphorylation. MprA, transcriptional factor, can accept phosphate from MprB or from small phosphodonors including acetyl phosphate</t>
  </si>
  <si>
    <t>Required for establishment and maintenance of persistent infection</t>
  </si>
  <si>
    <t>K2420_GM002524</t>
  </si>
  <si>
    <t>VFG000478</t>
  </si>
  <si>
    <t>VF0113</t>
  </si>
  <si>
    <t>Fur</t>
  </si>
  <si>
    <t>fur ferric iron uptake transcriptional regulator</t>
  </si>
  <si>
    <t>Repress the expression of iron-regulated genes; also required for acid-induced activation of atr genes</t>
  </si>
  <si>
    <t>K2420_GM002568</t>
  </si>
  <si>
    <t>VFG011228</t>
  </si>
  <si>
    <t>VF0684</t>
  </si>
  <si>
    <t>LPS-modifying enzyme (VF0684) - Immune modulation</t>
  </si>
  <si>
    <t>pagP lipid IV(A) palmitoyltransferase PagP</t>
  </si>
  <si>
    <t>K2420_GM002614</t>
  </si>
  <si>
    <t>VFG048409</t>
  </si>
  <si>
    <t>entA 2,3-dihydroxybenzoate-2,3-dehydrogenase</t>
  </si>
  <si>
    <t>K2420_GM002615</t>
  </si>
  <si>
    <t>VFG048419</t>
  </si>
  <si>
    <t>entB 2,3-dihydro-2,3-dihydroxybenzoate synthetase, isochroismatase</t>
  </si>
  <si>
    <t>K2420_GM002616</t>
  </si>
  <si>
    <t>VFG048428</t>
  </si>
  <si>
    <t>entE enterobactin synthase subunit E</t>
  </si>
  <si>
    <t>K2420_GM002617</t>
  </si>
  <si>
    <t>VFG048438</t>
  </si>
  <si>
    <t>entC isochorismate synthase</t>
  </si>
  <si>
    <t>K2420_GM002618</t>
  </si>
  <si>
    <t>VFG048447</t>
  </si>
  <si>
    <t>fepB iron-enterobactin transporter periplasmic binding protein</t>
  </si>
  <si>
    <t>K2420_GM002619</t>
  </si>
  <si>
    <t>VFG048459</t>
  </si>
  <si>
    <t>entS enterobactin exporter EntS</t>
  </si>
  <si>
    <t>K2420_GM002621</t>
  </si>
  <si>
    <t>VFG048468</t>
  </si>
  <si>
    <t>fepD iron-enterobactin transporter membrane protein</t>
  </si>
  <si>
    <t>K2420_GM002622</t>
  </si>
  <si>
    <t>VFG048478</t>
  </si>
  <si>
    <t>fepG iron-enterobactin transporter permease</t>
  </si>
  <si>
    <t>K2420_GM002623</t>
  </si>
  <si>
    <t>VFG048488</t>
  </si>
  <si>
    <t>K2420_GM002624</t>
  </si>
  <si>
    <t>VFG048497</t>
  </si>
  <si>
    <t>entF enterobactin synthase subunit F</t>
  </si>
  <si>
    <t>K2420_GM002625</t>
  </si>
  <si>
    <t>VFG009452</t>
  </si>
  <si>
    <t>VF0299</t>
  </si>
  <si>
    <t>Mycobactin</t>
  </si>
  <si>
    <t>mbtH putative protein MbtH</t>
  </si>
  <si>
    <t>Mycobacteria produce two classes of siderophores, mycobactins and the exochelins. Pathogenic mycobacteria solely produce mycobactins, whereas saprophytic mycobacteria such as M. smegmatis and Mycobacterium neoarum produce both mycobactins and exochelins; Mycobactins are salicylate containing siderophores, and exochelins are peptidic molecules; Mycobactins are found in two forms that differ in the length of an alkyl substitution and hence in polarity and solubility. The less polar form remains cell associated (mycobactin), whereas the more polar one (carboxymycobactin) is secreted into the medium.</t>
  </si>
  <si>
    <t>Cell-association mycobactin participates in iron internalization and/or to serve as a temporary iron-holding molecule to prevent sudden influx of excess iron if the metal suddenly becomes available after a period of iron limitation</t>
  </si>
  <si>
    <t>K2420_GM002626</t>
  </si>
  <si>
    <t>VFG048504</t>
  </si>
  <si>
    <t>fes enterobactin/ferric enterobactin esterase</t>
  </si>
  <si>
    <t>K2420_GM002627</t>
  </si>
  <si>
    <t>VFG048517</t>
  </si>
  <si>
    <t>fepA outer membrane receptor FepA</t>
  </si>
  <si>
    <t>K2420_GM002628</t>
  </si>
  <si>
    <t>VFG048527</t>
  </si>
  <si>
    <t>entD enterochelin synthetase component D</t>
  </si>
  <si>
    <t>K2420_GM002727</t>
  </si>
  <si>
    <t>K2420_GM002746</t>
  </si>
  <si>
    <t>VFG005356</t>
  </si>
  <si>
    <t>VF1042</t>
  </si>
  <si>
    <t>Streptococcal plasmin receptor/GAPDH (VF1042) - Adherence</t>
  </si>
  <si>
    <t>plr/gapA type I glyceraldehyde-3-phosphate dehydrogenase</t>
  </si>
  <si>
    <t>K2420_GM002768</t>
  </si>
  <si>
    <t>VFG045340</t>
  </si>
  <si>
    <t>VF0695</t>
  </si>
  <si>
    <t>ricA type IV secretion system effector RicA, Rab2 interacting conserved protein A</t>
  </si>
  <si>
    <t>BPE005 (Might have an effect on cAMP-dependent signaling pathways in the host cell blocking the binding between cAMP and PKA. ); BPE043; BPE123; BPE275; BspA; BspB (Promotes rBCV biogenesis and intracellular proliferation. ); BspC; BspE; BspF (Contributes to bacterial growth within the</t>
  </si>
  <si>
    <t xml:space="preserve"> replication-permissive rBCVs. ); BspL (Regulates the late stages of the Brucella intracellular cycle. ); RicA (Modulates rBCV biogenesis. ); SepA (Endosome-like Brucella-containing vacuole (eBCV) trafficking. ); VceA; VceC (Activating ER stress and further manipulating UPR to inhibit GTC apoptosis. )</t>
  </si>
  <si>
    <t>K2420_GM002805</t>
  </si>
  <si>
    <t>K2420_GM002837</t>
  </si>
  <si>
    <t>VFG048787</t>
  </si>
  <si>
    <t>sciN/tssJ type VI secretion system lipoprotein TssJ</t>
  </si>
  <si>
    <t>K2420_GM002838</t>
  </si>
  <si>
    <t>VFG048779</t>
  </si>
  <si>
    <t>tssG type VI secretion system baseplate subunit TssG</t>
  </si>
  <si>
    <t>K2420_GM002839</t>
  </si>
  <si>
    <t>VFG048767</t>
  </si>
  <si>
    <t>tssF type VI secretion system baseplate subunit TssF</t>
  </si>
  <si>
    <t>K2420_GM002840</t>
  </si>
  <si>
    <t>VFG048760</t>
  </si>
  <si>
    <t>impA/tssA type VI secretion system protein TssA</t>
  </si>
  <si>
    <t>K2420_GM002841</t>
  </si>
  <si>
    <t>VFG048756</t>
  </si>
  <si>
    <t>icmF/tssM type VI secretion protein TssM</t>
  </si>
  <si>
    <t>K2420_GM002842</t>
  </si>
  <si>
    <t>VFG048744</t>
  </si>
  <si>
    <t>KPHS_23130 hypothetical protein</t>
  </si>
  <si>
    <t>K2420_GM002843</t>
  </si>
  <si>
    <t>VFG048740</t>
  </si>
  <si>
    <t>KPHS_23120 PaaR repeat-containing protein</t>
  </si>
  <si>
    <t>K2420_GM002844</t>
  </si>
  <si>
    <t>VFG048738</t>
  </si>
  <si>
    <t>tle1 type VI secretion system effector</t>
  </si>
  <si>
    <t>K2420_GM002845</t>
  </si>
  <si>
    <t>VFG048724</t>
  </si>
  <si>
    <t>tli1 type VI secretion system immunity protein</t>
  </si>
  <si>
    <t>K2420_GM002846</t>
  </si>
  <si>
    <t>VFG048717</t>
  </si>
  <si>
    <t>K2420_GM002847</t>
  </si>
  <si>
    <t>VFG048727</t>
  </si>
  <si>
    <t>K2420_GM002848</t>
  </si>
  <si>
    <t>VFG048712</t>
  </si>
  <si>
    <t>KPHS_23050 DUF4123 domain-containing protein</t>
  </si>
  <si>
    <t>K2420_GM002849</t>
  </si>
  <si>
    <t>VFG048706</t>
  </si>
  <si>
    <t>vgrG/tssI type VI secretion system tip protein VgrG</t>
  </si>
  <si>
    <t>K2420_GM002850</t>
  </si>
  <si>
    <t>VFG048696</t>
  </si>
  <si>
    <t>clpV/tssH type VI secretion system ATPase TssH</t>
  </si>
  <si>
    <t>K2420_GM002851</t>
  </si>
  <si>
    <t>VFG048687</t>
  </si>
  <si>
    <t>K2420_GM002852</t>
  </si>
  <si>
    <t>VFG048675</t>
  </si>
  <si>
    <t>ompA OmpA family protein</t>
  </si>
  <si>
    <t>K2420_GM002853</t>
  </si>
  <si>
    <t>VFG048665</t>
  </si>
  <si>
    <t>dotU/tssL type VI secretion system protein, DotU/TssL family</t>
  </si>
  <si>
    <t>K2420_GM002854</t>
  </si>
  <si>
    <t>VFG048655</t>
  </si>
  <si>
    <t>vasE/tssK type VI secretion system baseplate subunit TssK</t>
  </si>
  <si>
    <t>K2420_GM002855</t>
  </si>
  <si>
    <t>VFG048643</t>
  </si>
  <si>
    <t>vipB/tssC type VI secretion system contractile sheath large subunit VipB</t>
  </si>
  <si>
    <t>K2420_GM002856</t>
  </si>
  <si>
    <t>VFG048632</t>
  </si>
  <si>
    <t>vipA/tssB type VI secretion system contractile sheath small subunit VipA</t>
  </si>
  <si>
    <t>K2420_GM002919</t>
  </si>
  <si>
    <t>K2420_GM002938</t>
  </si>
  <si>
    <t>K2420_GM002960</t>
  </si>
  <si>
    <t>K2420_GM002997</t>
  </si>
  <si>
    <t>K2420_GM003029</t>
  </si>
  <si>
    <t>K2420_GM003030</t>
  </si>
  <si>
    <t>K2420_GM003031</t>
  </si>
  <si>
    <t>K2420_GM003032</t>
  </si>
  <si>
    <t>K2420_GM003033</t>
  </si>
  <si>
    <t>K2420_GM003034</t>
  </si>
  <si>
    <t>K2420_GM003035</t>
  </si>
  <si>
    <t>K2420_GM003036</t>
  </si>
  <si>
    <t>K2420_GM003037</t>
  </si>
  <si>
    <t>K2420_GM003038</t>
  </si>
  <si>
    <t>K2420_GM003039</t>
  </si>
  <si>
    <t>K2420_GM003040</t>
  </si>
  <si>
    <t>K2420_GM003041</t>
  </si>
  <si>
    <t>K2420_GM003042</t>
  </si>
  <si>
    <t>K2420_GM003043</t>
  </si>
  <si>
    <t>K2420_GM003044</t>
  </si>
  <si>
    <t>K2420_GM003045</t>
  </si>
  <si>
    <t>K2420_GM003046</t>
  </si>
  <si>
    <t>K2420_GM003047</t>
  </si>
  <si>
    <t>K2420_GM003048</t>
  </si>
  <si>
    <t>K2420_GM003058</t>
  </si>
  <si>
    <t>VFG016184</t>
  </si>
  <si>
    <t>VF0923</t>
  </si>
  <si>
    <t>Yersiniabactin (VF0923) - Nutritional/Metabolic factor</t>
  </si>
  <si>
    <t>ybtQ ABC transporter ATP-binding protein/permease</t>
  </si>
  <si>
    <t>K2420_GM003061</t>
  </si>
  <si>
    <t>VFG000080</t>
  </si>
  <si>
    <t>VF0073</t>
  </si>
  <si>
    <t>ClpE</t>
  </si>
  <si>
    <t>clpE ATP-dependent protease</t>
  </si>
  <si>
    <t>Belongs to HSP-100/Clp family</t>
  </si>
  <si>
    <t>An ATPase required for prolonged survival at 42 degree; acts synergistically with ClpC in cell division</t>
  </si>
  <si>
    <t>K2420_GM003085</t>
  </si>
  <si>
    <t>VFG031776</t>
  </si>
  <si>
    <t>VF0858</t>
  </si>
  <si>
    <t>RegX3 (VF0858) - Regulation</t>
  </si>
  <si>
    <t>regX3 two-component sensory transduction protein RegX</t>
  </si>
  <si>
    <t>K2420_GM003090</t>
  </si>
  <si>
    <t>VFG030696</t>
  </si>
  <si>
    <t>K2420_GM003117</t>
  </si>
  <si>
    <t>VFG044378</t>
  </si>
  <si>
    <t>VF0937</t>
  </si>
  <si>
    <t>Thioquinolobactin (VF0937) - Nutritional/Metabolic factor</t>
  </si>
  <si>
    <t>qbsC QbsC</t>
  </si>
  <si>
    <t>K2420_GM003136</t>
  </si>
  <si>
    <t>VFG003498</t>
  </si>
  <si>
    <t>VF0132</t>
  </si>
  <si>
    <t>Ail</t>
  </si>
  <si>
    <t>ail attachment invasion locus protein</t>
  </si>
  <si>
    <t>Ail is expressed in pathogenic Y.enterocolitica strains and Y.pseudotuberculosis, but generally the Y.pestis inv gene is inactivated by an insertion sequence, in strain CO92 it is intact; belongs to Ail/OmpX/PagC/Lom family, a family of outermembrane proteins (OMPs), including Ail, S. typhimurium Rck,PagC,or E. coli OmpX. Particular members of the family are responsible for conferring resistance to complement-mediated killing, survival in macrophages, and adhesion and invasion of host cells</t>
  </si>
  <si>
    <t>A small, monomeric, surface-associated protein localized in the OM; eight transmembrane &lt;beta&gt;-sheets and four cell surface-exposed loops, and the 3rd extracellular loop is important for Ail-mediated binding to host cells; PDB code :3QRA</t>
  </si>
  <si>
    <t>Promoting attachment to and subsequent invasion of eukaryotic cells, but a less powerful adhesion than Inv; promotes Yop delivery into the primary target of T3SS--the phagocytic cells, as well as into epithelial cells; promotes resistance to complement killing</t>
  </si>
  <si>
    <t>Binds negative regulator sof alternative (factor H),and classical and lectin [C4b-binding protein (C4BP)] complement pathways thus preventing complement attack; binds a 40kDA laminin fragment called LG4-5 (Laminin G-like domains 4 and 5) and 120 kDA fragment of fibronectin, 9FNIII module neighboring the RGD site present in 10FNIII region.</t>
  </si>
  <si>
    <t>K2420_GM003141</t>
  </si>
  <si>
    <t>K2420_GM003172</t>
  </si>
  <si>
    <t>VFG036818</t>
  </si>
  <si>
    <t>VF0899</t>
  </si>
  <si>
    <t>Phosphoethanolamine modification (VF0899) - Post-translational modification</t>
  </si>
  <si>
    <t>lptA lipooligosaccharide phosphoethanolamine transferase LptA</t>
  </si>
  <si>
    <t>K2420_GM003173</t>
  </si>
  <si>
    <t>K2420_GM003183</t>
  </si>
  <si>
    <t>VFG047505</t>
  </si>
  <si>
    <t>VF0552</t>
  </si>
  <si>
    <t>Biotin synthesis</t>
  </si>
  <si>
    <t>bioB biotin synthase</t>
  </si>
  <si>
    <t>Biotin is an important enzyme cofactor that acts as a covalently bound prosthetic group; Biotin plays critical roles in central metabolic processes involving carboxylation, decarboxylation and transcarboxylation; F. novicida has evolved two distinct biotin protein ligases BplA and BirA with specific roles. Only BplA is required for pathogenicity</t>
  </si>
  <si>
    <t>Critical for rapid phagosomal escape. Sequestration of biotin could restrict Francisella to the phagosome, blocking their escape and preventing them from reaching their replicative niche in the cytoplasm</t>
  </si>
  <si>
    <t>K2420_GM003215</t>
  </si>
  <si>
    <t>K2420_GM003220</t>
  </si>
  <si>
    <t>VFG037063</t>
  </si>
  <si>
    <t>K2420_GM003221</t>
  </si>
  <si>
    <t>VFG037047</t>
  </si>
  <si>
    <t>K2420_GM003230</t>
  </si>
  <si>
    <t>K2420_GM003241</t>
  </si>
  <si>
    <t>VFG049007</t>
  </si>
  <si>
    <t>rcsA transcriptional activator for ctr capsule biosynthesis</t>
  </si>
  <si>
    <t>K2420_GM003244</t>
  </si>
  <si>
    <t>VFG043099</t>
  </si>
  <si>
    <t>VF1154</t>
  </si>
  <si>
    <t>Peritrichous flagella (VF1154) - Motility</t>
  </si>
  <si>
    <t>tcyJ cystine ABC transporter substrate-binding protein</t>
  </si>
  <si>
    <t>K2420_GM003247</t>
  </si>
  <si>
    <t>VFG006259</t>
  </si>
  <si>
    <t>K2420_GM003248</t>
  </si>
  <si>
    <t>VFG000152</t>
  </si>
  <si>
    <t>VF0093</t>
  </si>
  <si>
    <t>Quorum sensing</t>
  </si>
  <si>
    <t>rhlR transcriptional regulator RhlR</t>
  </si>
  <si>
    <t>Consists of two separate but interrelated systems, las and rhl. The autoinducer signal molecules produced by P.aeruginosa are N-(3-oxododencanoyl) homeserine lactone(3O-C12-HSL) and N-butyryl homoserine lactone(C4-HSL); a novel, additional autoinducer has recently been demonstrated to be involved in quorum sensing. It is 2-heptyl-3-hydroxy-4-quinolone, an additional link between the Las and Rhl circuits</t>
  </si>
  <si>
    <t>Both the las and rhl systems regulate the production of multiple virulence factors; crucial for proper biofilm formation; 3O-C12-HSL also directly acts as a virulence factor:;  activates extracellular-signal-regulated kinases(ERKs) that subsequently induced the activation of the transcription factor NF-&lt;kappa&gt;B. This activation of NF-&lt;kappa&gt;B was essential for maximal production of IL-8;  a potent inducer of IFN-&lt;gamma&gt; production in T cells;  upregulate the expression of cyclooxygenase-2(Cox-2), which results in the increased production of PGE2. PGE2 has many functions, one of which is the induction of endothelial permeability. This vasorelaxant activity might lead to increased local blood flow, edema and cellular migration to the site of infection</t>
  </si>
  <si>
    <t>K2420_GM003250</t>
  </si>
  <si>
    <t>VFG015080</t>
  </si>
  <si>
    <t>VF0908</t>
  </si>
  <si>
    <t>GacS/GacA two-component system (VF0908) - Regulation</t>
  </si>
  <si>
    <t>gacA response regulator GacA</t>
  </si>
  <si>
    <t>K2420_GM003267</t>
  </si>
  <si>
    <t>VFG042019</t>
  </si>
  <si>
    <t>VF1295</t>
  </si>
  <si>
    <t>T3SS (VF1295) - Effector delivery system</t>
  </si>
  <si>
    <t>otsA alpha,alpha-trehalose-phosphate synthase (UDP-forming)</t>
  </si>
  <si>
    <t>K2420_GM003281</t>
  </si>
  <si>
    <t>VFG039536</t>
  </si>
  <si>
    <t>CBU_1566 Coxiella Dot/Icm type IVB secretion system translocated effector</t>
  </si>
  <si>
    <t>K2420_GM003289</t>
  </si>
  <si>
    <t>VFG020187</t>
  </si>
  <si>
    <t>VF0981</t>
  </si>
  <si>
    <t>MsbB2 (VF0981) - Others</t>
  </si>
  <si>
    <t>msbB2 lauroyl-Kdo(2)-lipid IV(A) myristoyltransferase</t>
  </si>
  <si>
    <t>K2420_GM003359</t>
  </si>
  <si>
    <t>VFG044341</t>
  </si>
  <si>
    <t>EAMY_RS32260 TonB-dependent siderophore receptor</t>
  </si>
  <si>
    <t>K2420_GM003374</t>
  </si>
  <si>
    <t>VFG001381</t>
  </si>
  <si>
    <t>VF0253</t>
  </si>
  <si>
    <t>Isocitrate lyase</t>
  </si>
  <si>
    <t>icl Isocitrate lyase Icl (isocitrase) (isocitratase)</t>
  </si>
  <si>
    <t>PDB code: 1F61</t>
  </si>
  <si>
    <t>Required for persistent infection</t>
  </si>
  <si>
    <t>Isocitrate lyase is the initial enzyme in the glyoxylate shunt, a secondary metabolic pathway that allows bacteria to utilize fatty acids as carbon and energy sources when the availability of primary carbon sources is limiting; Isocitrate lyase, in combination with malate synthase, catalyzes the conversion of isocitrate to malate, a reaction that allows maintenance of the TCA cycle and synthesize carbohydrates from fatty acids</t>
  </si>
  <si>
    <t>K2420_GM003376</t>
  </si>
  <si>
    <t>VFG049118</t>
  </si>
  <si>
    <t>VF0572</t>
  </si>
  <si>
    <t>Allantion utilization</t>
  </si>
  <si>
    <t>allR DNA-binding transcriptional repressor AllR</t>
  </si>
  <si>
    <t>An allantoin utilization operon has been associated with hypervirulent K. pneumoniae strains that cause pyogenic liver abscesses.</t>
  </si>
  <si>
    <t>Providing a nitrogen source to increase virulence in K. pneumoniae at certain sites of infection</t>
  </si>
  <si>
    <t>Allantoin is a metabolic intermediate of purine degradation by various organisms including microbes and has been identified as a source of nitrogen in various bacterial species and as both a nitrogen source and a carbon source in K. pneumoniae.</t>
  </si>
  <si>
    <t>K2420_GM003391</t>
  </si>
  <si>
    <t>VFG013531</t>
  </si>
  <si>
    <t>pgi glucose-6-phosphate isomerase</t>
  </si>
  <si>
    <t>K2420_GM003402</t>
  </si>
  <si>
    <t>VFG030678</t>
  </si>
  <si>
    <t>K2420_GM003426</t>
  </si>
  <si>
    <t>VFG048519</t>
  </si>
  <si>
    <t>K2420_GM003434</t>
  </si>
  <si>
    <t>VFG030671</t>
  </si>
  <si>
    <t>sugC sugar ABC transporter ATP-binding protein SugC</t>
  </si>
  <si>
    <t>K2420_GM003451</t>
  </si>
  <si>
    <t>VFG004363</t>
  </si>
  <si>
    <t>VF0960</t>
  </si>
  <si>
    <t>Sth (VF0960) - Adherence</t>
  </si>
  <si>
    <t>sthB fimbrial biogenesis chaperone SthA</t>
  </si>
  <si>
    <t>K2420_GM003452</t>
  </si>
  <si>
    <t>VFG018308</t>
  </si>
  <si>
    <t>sthC fimbrial outer membrane usher protein</t>
  </si>
  <si>
    <t>K2420_GM003464</t>
  </si>
  <si>
    <t>VFG031744</t>
  </si>
  <si>
    <t>K2420_GM003495</t>
  </si>
  <si>
    <t>VFG042608</t>
  </si>
  <si>
    <t>VF0950</t>
  </si>
  <si>
    <t>Bcf (VF0950) - Adherence</t>
  </si>
  <si>
    <t>bcfH hypothetical protein</t>
  </si>
  <si>
    <t>K2420_GM003497</t>
  </si>
  <si>
    <t>VFG037678</t>
  </si>
  <si>
    <t>VF0472</t>
  </si>
  <si>
    <t>PNAG</t>
  </si>
  <si>
    <t>pgaC poly-beta-1,6 N-acetyl-D-glucosamine synthase</t>
  </si>
  <si>
    <t>PNAG is produced by the Pga machinery consisting of PgaABCD proteins. Pga complex probably spans the inner and outer bacterial membrane. PgaC and PgaD form an inner membrane-intergrated complex. PgaC is the cataytic glycosyltransferase containing 4-5 predicted transmembrane helices (TMHs). PgaD probably contains two TMHs with a short periplasmic loop and small cytosolic C terminus. PgaA is an outer membrane porin and might associate with PgaB, a periplasmic lipoprotein that is probably anchored to the outer membrane. PgaB deacetylates a small fraction of the polymer's NAG units.</t>
  </si>
  <si>
    <t>&lt;beta&gt;-(1--&gt;6)-Poly-N-acetyl-D-glucosamine (PNAG) is a surface polysaccharide produced by many pathogens, including S. aureus, E. coli, Y. pestis, B. pertussis, A. baumannii and others</t>
  </si>
  <si>
    <t>Critical for biofilm formation</t>
  </si>
  <si>
    <t>K2420_GM003514</t>
  </si>
  <si>
    <t>VFG010484</t>
  </si>
  <si>
    <t>VF0159</t>
  </si>
  <si>
    <t>Hsp60</t>
  </si>
  <si>
    <t>htpB Hsp60, 60K heat shock protein HtpB</t>
  </si>
  <si>
    <t>Mediate a complement-independent attachment to mammalian and amoebal host cells</t>
  </si>
  <si>
    <t>Specific receptors have not been identified</t>
  </si>
  <si>
    <t>K2420_GM003520</t>
  </si>
  <si>
    <t>K2420_GM003526</t>
  </si>
  <si>
    <t>VFG015356</t>
  </si>
  <si>
    <t>VF0911</t>
  </si>
  <si>
    <t>P. syringae TTSS effectors (VF0911) - Effector delivery system</t>
  </si>
  <si>
    <t>hopAN1 four-carbon acid sugar kinase family protein</t>
  </si>
  <si>
    <t>K2420_GM003606</t>
  </si>
  <si>
    <t>VFG021661</t>
  </si>
  <si>
    <t>K2420_GM003612</t>
  </si>
  <si>
    <t>VFG048535</t>
  </si>
  <si>
    <t>VF0563</t>
  </si>
  <si>
    <t>Sal</t>
  </si>
  <si>
    <t>iroE siderophore esterase IroE</t>
  </si>
  <si>
    <t>Salmochelin is a glycosylated Ent that requires the iroA locus for production and transport</t>
  </si>
  <si>
    <t>A major trigger of inflammation and bacterial dissemination induced during K. pneuminiae lung infection</t>
  </si>
  <si>
    <t>Inducing dissemination through chelation of host cellular iron, leading to inactivation of iron-dependent prolyl hydroxylases and the master transcription factor hypoxia inducible factor-1&lt;alpha&gt; (HIF-1&lt;alpha&gt;) stabilization in lung epithelial cells. HIF-1&lt;alpha&gt; controls vascular permeability and inflammatory gene expression</t>
  </si>
  <si>
    <t>K2420_GM003629</t>
  </si>
  <si>
    <t>VFG038840</t>
  </si>
  <si>
    <t>VF0473</t>
  </si>
  <si>
    <t>Polar flagella</t>
  </si>
  <si>
    <t>flmH short chain dehydrogenase/reductase family oxidoreductase</t>
  </si>
  <si>
    <t>Types of bacterial movement: swimming, swarming, gliding, twitching and sliding. Only swimming and swarming are correlated with the presence of flagella. Swimming is an individual endeavour, while swarming is the movement of a group of bacteria; constitutively expressed for motility in liquid environments</t>
  </si>
  <si>
    <t>Necessary for motility, adhesion and invasion; glycosylation of the flagellin may play a role in provoking a proinflammatory response</t>
  </si>
  <si>
    <t>K2420_GM003646</t>
  </si>
  <si>
    <t>VFG005353</t>
  </si>
  <si>
    <t>K2420_GM003699</t>
  </si>
  <si>
    <t>VFG015903</t>
  </si>
  <si>
    <t>argK ornithine carbamoyltransferase</t>
  </si>
  <si>
    <t>K2420_GM003701</t>
  </si>
  <si>
    <t>VFG047692</t>
  </si>
  <si>
    <t>pyrB aspartate carbamoyltransferase</t>
  </si>
  <si>
    <t>K2420_GM003705</t>
  </si>
  <si>
    <t>VFG018402</t>
  </si>
  <si>
    <t>mgtB Mg2+ transport protein</t>
  </si>
  <si>
    <t>K2420_GM003730</t>
  </si>
  <si>
    <t>VFG045476</t>
  </si>
  <si>
    <t>LPG_RS00105 ribosome-associated protein</t>
  </si>
  <si>
    <t>K2420_GM003746</t>
  </si>
  <si>
    <t>VFG038900</t>
  </si>
  <si>
    <t>VF0646</t>
  </si>
  <si>
    <t>Hemolysin HlyA (VF0646) - Exotoxin</t>
  </si>
  <si>
    <t>hlyA Hemolysin A</t>
  </si>
  <si>
    <t>K2420_GM003758</t>
  </si>
  <si>
    <t>VFG001864</t>
  </si>
  <si>
    <t>VF0153</t>
  </si>
  <si>
    <t>Mip</t>
  </si>
  <si>
    <t>mip macrophage infectivity potentiator Mip</t>
  </si>
  <si>
    <t>24-kDa surface protein forms a nonglobular, V-shaped homodimer. Each monomer of the homodimeric protein consists of an N-terminal dimerization module, a long connecting &lt;alpha&gt;-helix and a C-terminal PPIase domain; PDB code :1FD9</t>
  </si>
  <si>
    <t>Necessary for intracellular survival</t>
  </si>
  <si>
    <t>Belongs to the enzyme family of FK-506 binding proteins that exhibit the peptidyl-prolyl-cis/trans isomerase (PPIase) activity, catalyzes the isomerization of peptide bonds N-terminal to Pro residues</t>
  </si>
  <si>
    <t>K2420_GM003815</t>
  </si>
  <si>
    <t>VFG021663</t>
  </si>
  <si>
    <t>K2420_GM003816</t>
  </si>
  <si>
    <t>VFG004358</t>
  </si>
  <si>
    <t>K2420_GM003819</t>
  </si>
  <si>
    <t>K2420_GM003821</t>
  </si>
  <si>
    <t>K2420_GM003842</t>
  </si>
  <si>
    <t>VFG044101</t>
  </si>
  <si>
    <t>VF0941</t>
  </si>
  <si>
    <t>Direct heme uptake system (VF0941) - Nutritional/Metabolic factor</t>
  </si>
  <si>
    <t>PA4707 ABC transporter permease</t>
  </si>
  <si>
    <t>K2420_GM003843</t>
  </si>
  <si>
    <t>K2420_GM003849</t>
  </si>
  <si>
    <t>K2420_GM003863</t>
  </si>
  <si>
    <t>VFG021855</t>
  </si>
  <si>
    <t>VF0819</t>
  </si>
  <si>
    <t>Exochelin (smegmatis) (VF0819) - Nutritional/Metabolic factor</t>
  </si>
  <si>
    <t>fxuB ABC transporter ATP-binding protein</t>
  </si>
  <si>
    <t>K2420_GM003891</t>
  </si>
  <si>
    <t>VFG044249</t>
  </si>
  <si>
    <t>ASA_RS16575 iron ABC transporter permease</t>
  </si>
  <si>
    <t>K2420_GM003910</t>
  </si>
  <si>
    <t>K2420_GM003912</t>
  </si>
  <si>
    <t>VFG007238</t>
  </si>
  <si>
    <t>VF0627</t>
  </si>
  <si>
    <t>ViuPDGC system (VF0627) - Nutritional/Metabolic factor</t>
  </si>
  <si>
    <t>viuC ABC transporter ATP-binding protein</t>
  </si>
  <si>
    <t>K2420_GM003913</t>
  </si>
  <si>
    <t>VFG013743</t>
  </si>
  <si>
    <t>VF0741</t>
  </si>
  <si>
    <t>ABC transporter (VF0741) - Nutritional/Metabolic factor</t>
  </si>
  <si>
    <t>fagA iron ABC transporter permease</t>
  </si>
  <si>
    <t>K2420_GM003930</t>
  </si>
  <si>
    <t>K2420_GM003935</t>
  </si>
  <si>
    <t>VFG045715</t>
  </si>
  <si>
    <t>VF0292</t>
  </si>
  <si>
    <t>CcmC</t>
  </si>
  <si>
    <t>ccmA ABC transporter involved in cytochrome c biogenesis, ATPase component CcmA</t>
  </si>
  <si>
    <t>Required for cytochrome c production, promotes iron assimilation and intracellular infection</t>
  </si>
  <si>
    <t>K2420_GM003936</t>
  </si>
  <si>
    <t>VFG045716</t>
  </si>
  <si>
    <t>ccmB ABC transporter involved in cytochrome c biogenesis, CcmB subunit</t>
  </si>
  <si>
    <t>K2420_GM003937</t>
  </si>
  <si>
    <t>VFG001856</t>
  </si>
  <si>
    <t>ccmC cytochrome c-type biogenesis protein CcmC, putative heme lyase for CcmE</t>
  </si>
  <si>
    <t>K2420_GM003939</t>
  </si>
  <si>
    <t>VFG010878</t>
  </si>
  <si>
    <t>ccmE cytochrome c-type biogenesis protein CcmE, heme chaperone</t>
  </si>
  <si>
    <t>K2420_GM003940</t>
  </si>
  <si>
    <t>VFG045720</t>
  </si>
  <si>
    <t>ccmF cytochrome c heme lyase subunit CcmF</t>
  </si>
  <si>
    <t>K2420_GM003976</t>
  </si>
  <si>
    <t>VFG037029</t>
  </si>
  <si>
    <t>VF0454</t>
  </si>
  <si>
    <t>KatA</t>
  </si>
  <si>
    <t>katA catalase</t>
  </si>
  <si>
    <t>Detoxifies H2O2; Protects against ROS (Reactive oxygen species), a family of chemical that are oxidized version of molecular oxygen, including hydrogen peroxide, superoxide and hydroxyl radicals</t>
  </si>
  <si>
    <t>K2420_GM003984</t>
  </si>
  <si>
    <t>VFG048543</t>
  </si>
  <si>
    <t>iroN salmochelin receptor IroN</t>
  </si>
  <si>
    <t>K2420_GM003999</t>
  </si>
  <si>
    <t>VFG026700</t>
  </si>
  <si>
    <t>mbtI Isochorismate synthase MbtI</t>
  </si>
  <si>
    <t>K2420_GM004040</t>
  </si>
  <si>
    <t>K2420_GM004049</t>
  </si>
  <si>
    <t>VFG043148</t>
  </si>
  <si>
    <t>VF0625</t>
  </si>
  <si>
    <t>Lateral flagella (VF0625) - Biofilm</t>
  </si>
  <si>
    <t>VP_RS22515 sigma-54 dependent transcriptional regulator</t>
  </si>
  <si>
    <t>K2420_GM004060</t>
  </si>
  <si>
    <t>K2420_GM004074</t>
  </si>
  <si>
    <t>K2420_GM004080</t>
  </si>
  <si>
    <t>VFG031960</t>
  </si>
  <si>
    <t>K2420_GM004083</t>
  </si>
  <si>
    <t>VFG013348</t>
  </si>
  <si>
    <t>galU glucosephosphate uridylyltransferase</t>
  </si>
  <si>
    <t>K2420_GM004092</t>
  </si>
  <si>
    <t>VFG009606</t>
  </si>
  <si>
    <t>K2420_GM004093</t>
  </si>
  <si>
    <t>VFG009599</t>
  </si>
  <si>
    <t>K2420_GM004109</t>
  </si>
  <si>
    <t>VFG013466</t>
  </si>
  <si>
    <t>kdsA 2-dehydro-3-deoxyphosphooctonate aldolase</t>
  </si>
  <si>
    <t>K2420_GM004114</t>
  </si>
  <si>
    <t>VFG013196</t>
  </si>
  <si>
    <t>hemA glutamyl-tRNA reductase</t>
  </si>
  <si>
    <t>K2420_GM004123</t>
  </si>
  <si>
    <t>VFG049322</t>
  </si>
  <si>
    <t>A79E_RS10220 DUF1869 domain-containing protein</t>
  </si>
  <si>
    <t>K2420_GM004124</t>
  </si>
  <si>
    <t>K2420_GM004125</t>
  </si>
  <si>
    <t>VFG049304</t>
  </si>
  <si>
    <t>impA type VI secretion system ImpA family N-terminal domain-containing protein</t>
  </si>
  <si>
    <t>K2420_GM004126</t>
  </si>
  <si>
    <t>VFG049295</t>
  </si>
  <si>
    <t>impF type VI secretion system baseplate subunit TssE</t>
  </si>
  <si>
    <t>K2420_GM004127</t>
  </si>
  <si>
    <t>VFG049291</t>
  </si>
  <si>
    <t>sciN type VI secretion system lipoprotein TssJ</t>
  </si>
  <si>
    <t>K2420_GM004128</t>
  </si>
  <si>
    <t>VFG049274</t>
  </si>
  <si>
    <t>impH type VI secretion system baseplate subunit TssG</t>
  </si>
  <si>
    <t>K2420_GM004129</t>
  </si>
  <si>
    <t>VFG049268</t>
  </si>
  <si>
    <t>impG type VI secretion system baseplate subunit TssF</t>
  </si>
  <si>
    <t>K2420_GM004130</t>
  </si>
  <si>
    <t>VFG049258</t>
  </si>
  <si>
    <t>icmF type VI secretion protein VasK</t>
  </si>
  <si>
    <t>K2420_GM004131</t>
  </si>
  <si>
    <t>VFG035235</t>
  </si>
  <si>
    <t>VF1120</t>
  </si>
  <si>
    <t>SCI-I T6SS (VF1120) - Effector delivery system</t>
  </si>
  <si>
    <t>EC55989_RS17095 hypothetical protein</t>
  </si>
  <si>
    <t>K2420_GM004132</t>
  </si>
  <si>
    <t>VFG035228</t>
  </si>
  <si>
    <t>EC55989_RS17100 PAAR domain-containing protein</t>
  </si>
  <si>
    <t>K2420_GM004137</t>
  </si>
  <si>
    <t>VFG049240</t>
  </si>
  <si>
    <t>vgrG type VI secretion system tip protein VgrG</t>
  </si>
  <si>
    <t>K2420_GM004138</t>
  </si>
  <si>
    <t>VFG049235</t>
  </si>
  <si>
    <t>KPHS_32740 hypothetical protein</t>
  </si>
  <si>
    <t>K2420_GM004139</t>
  </si>
  <si>
    <t>VFG049228</t>
  </si>
  <si>
    <t>K2420_GM004140</t>
  </si>
  <si>
    <t>VFG049220</t>
  </si>
  <si>
    <t>dotU type VI secretion system protein TssL, short form</t>
  </si>
  <si>
    <t>K2420_GM004141</t>
  </si>
  <si>
    <t>VFG049211</t>
  </si>
  <si>
    <t>impJ type VI secretion system baseplate subunit TssK</t>
  </si>
  <si>
    <t>K2420_GM004165</t>
  </si>
  <si>
    <t>K2420_GM004175</t>
  </si>
  <si>
    <t>VFG032173</t>
  </si>
  <si>
    <t>VF0264</t>
  </si>
  <si>
    <t>Hpt</t>
  </si>
  <si>
    <t>hpt hexose phosphate transport protein</t>
  </si>
  <si>
    <t>Belongs to the organophosphate:inorganic phosphate antiporter (OPA) family, of the major facilitator superfamily of permease.; Hpt is the first virulence factor to be identified as specifically involved in the replication phase of a facultative intracellular pathogen. It could be termed "metabolic" virulence factor and represent an example of the concept in the biology of host-pathogen interaction: adaptation to parasitic life often involves the mimicry of eukaryotic host functions by microbial virulence factors.; Expression of the Hpt permease is tightly cotrolled by the PrfA.</t>
  </si>
  <si>
    <t>Homolog of the microsomal glucose-6-phosphate transporter (G6PT), a key element of glucose homeostasis in eukaryotes.</t>
  </si>
  <si>
    <t>The mammalian G6PT is responsible for the uptake of G6P from the cytosol into the endoplasmic reticulum for its conversion into the central fueling metabolite, glucose. Hpt mimics the function of the mammalian G6PT to steal fueling metabolites from host cell cytosol for the benefit of the microbe.</t>
  </si>
  <si>
    <t>K2420_GM004197</t>
  </si>
  <si>
    <t>VFG045327</t>
  </si>
  <si>
    <t>VF0167</t>
  </si>
  <si>
    <t>GspA</t>
  </si>
  <si>
    <t>LPG_RS11000 Hsp20 family protein</t>
  </si>
  <si>
    <t>19-kDa GroEL-like; dispensable for bacterial survival and growth in macrophage infection</t>
  </si>
  <si>
    <t>K2420_GM004198</t>
  </si>
  <si>
    <t>K2420_GM004232</t>
  </si>
  <si>
    <t>VFG047265</t>
  </si>
  <si>
    <t>VF0542</t>
  </si>
  <si>
    <t>lpxA/glmU UDP-N-acetylglucosamine pyrophosphorylase/glucosamine-1-phosphate N-acetyltransferase</t>
  </si>
  <si>
    <t>The structure of Francisella spp. lipid A is unique in that it is modified by various carbohydrates that greatly reduce TLR4 activation and allow for immune evasion</t>
  </si>
  <si>
    <t>A key virulence factor does not signal through, and is not an agonist of, toll like receptor 4 (TLR-4) and has little endotoxic activity</t>
  </si>
  <si>
    <r>
      <rPr>
        <sz val="11"/>
        <color theme="1"/>
        <rFont val="Times New Roman"/>
        <charset val="134"/>
      </rPr>
      <t>Francisella lipid A is a very poor stimulant of the host's innate immunity. The lack of immune recognition of Franciscella lipid A has been attributed to several structural differences compared to E. coli lipid A. These include (1) the absence of phosphate at the 40 position as well as the modification of 1-phosphate with GalN and (2) tetraacylation of lipid A with longer acyl chains (16</t>
    </r>
    <r>
      <rPr>
        <sz val="11"/>
        <color theme="1"/>
        <rFont val="宋体"/>
        <charset val="134"/>
      </rPr>
      <t>聳</t>
    </r>
    <r>
      <rPr>
        <sz val="11"/>
        <color theme="1"/>
        <rFont val="Times New Roman"/>
        <charset val="134"/>
      </rPr>
      <t>18 carbons); An unusual feature of the Francisella LPS core region is the presence of a single Kdo unit. Francisella initially synthesizes its LPS with two Kdo sugars and Kdo hydrolase is involved in removing the second, side-chain Kdo moiety. A probable scenario is the lack of an extra Kdo may alter the bacterial surface and result in decreased access of additional surface molecules to the host</t>
    </r>
    <r>
      <rPr>
        <sz val="11"/>
        <color theme="1"/>
        <rFont val="宋体"/>
        <charset val="134"/>
      </rPr>
      <t>聮</t>
    </r>
    <r>
      <rPr>
        <sz val="11"/>
        <color theme="1"/>
        <rFont val="Times New Roman"/>
        <charset val="134"/>
      </rPr>
      <t>s innate immune system</t>
    </r>
  </si>
  <si>
    <t>K2420_GM004269</t>
  </si>
  <si>
    <t>VFG013205</t>
  </si>
  <si>
    <t>hemN oxygen-independent coproporphyrinogen III oxidase</t>
  </si>
  <si>
    <t>K2420_GM004270</t>
  </si>
  <si>
    <t>K2420_GM004272</t>
  </si>
  <si>
    <t>VFG001399</t>
  </si>
  <si>
    <t>VF0816</t>
  </si>
  <si>
    <t>Glutamine synthesis (VF0816) - Nutritional/Metabolic factor</t>
  </si>
  <si>
    <t>glnA1 glutamine synthetase</t>
  </si>
  <si>
    <t>K2420_GM004313</t>
  </si>
  <si>
    <t>K2420_GM004316</t>
  </si>
  <si>
    <t>VFG027215</t>
  </si>
  <si>
    <t>mprA response regulator mprA</t>
  </si>
  <si>
    <t>K2420_GM004367</t>
  </si>
  <si>
    <t>VFG013253</t>
  </si>
  <si>
    <t>msbA lipid transporter ATP-binding/permease</t>
  </si>
  <si>
    <t>K2420_GM004368</t>
  </si>
  <si>
    <t>VFG013246</t>
  </si>
  <si>
    <t>lpxK tetraacyldisaccharide 4'-kinase</t>
  </si>
  <si>
    <t>K2420_GM004371</t>
  </si>
  <si>
    <t>VFG038845</t>
  </si>
  <si>
    <t>nueA NeuA protein</t>
  </si>
  <si>
    <t>K2420_GM004382</t>
  </si>
  <si>
    <t>K2420_GM004407</t>
  </si>
  <si>
    <t>VFG043544</t>
  </si>
  <si>
    <t>VF1158</t>
  </si>
  <si>
    <t>Z1307 (VF1158) - Adherence</t>
  </si>
  <si>
    <t>ompA porin OmpA</t>
  </si>
  <si>
    <t>K2420_GM004421</t>
  </si>
  <si>
    <t>K2420_GM004473</t>
  </si>
  <si>
    <t>K2420_GM004503</t>
  </si>
  <si>
    <t>K2420_GM004535</t>
  </si>
  <si>
    <t>VFG013509</t>
  </si>
  <si>
    <t>wecA undecaprenyl-phosphate alpha-N-acetylglucosaminyltransferase</t>
  </si>
  <si>
    <t>K2420_GM004536</t>
  </si>
  <si>
    <t>VFG023778</t>
  </si>
  <si>
    <t>wzzE ECA polysaccharide chain length modulation protein</t>
  </si>
  <si>
    <t>K2420_GM004537</t>
  </si>
  <si>
    <t>VFG007640</t>
  </si>
  <si>
    <t>VF0624</t>
  </si>
  <si>
    <t>Capsular polysaccharide (VF0624) - Immune modulation</t>
  </si>
  <si>
    <t>wbjD/wecB UDP-N-acetylglucosamine 2-epimerase (non-hydrolyzing)</t>
  </si>
  <si>
    <t>K2420_GM004538</t>
  </si>
  <si>
    <t>VFG014138</t>
  </si>
  <si>
    <t>wecC UDP-N-acetyl-D-mannosamine dehydrogenase</t>
  </si>
  <si>
    <t>K2420_GM004540</t>
  </si>
  <si>
    <t>VFG007659</t>
  </si>
  <si>
    <t>rmlB dTDP-glucose 4,6-dehydratase</t>
  </si>
  <si>
    <t>K2420_GM004541</t>
  </si>
  <si>
    <t>VFG048826</t>
  </si>
  <si>
    <t>KPHS_35570 glucose-1-phosphate thymidylyltransferase</t>
  </si>
  <si>
    <t>K2420_GM004543</t>
  </si>
  <si>
    <t>VFG014103</t>
  </si>
  <si>
    <t>wbpE UDP-2-acetamido-2-deoxy-3-oxo-D-glucuronate aminotransferase</t>
  </si>
  <si>
    <t>K2420_GM004551</t>
  </si>
  <si>
    <t>VFG013206</t>
  </si>
  <si>
    <t>hemX uroporphyrinogen-III C-methyltransferase</t>
  </si>
  <si>
    <t>K2420_GM004552</t>
  </si>
  <si>
    <t>VFG013199</t>
  </si>
  <si>
    <t>hemD uroporphyrinogen-III synthase</t>
  </si>
  <si>
    <t>K2420_GM004553</t>
  </si>
  <si>
    <t>VFG013198</t>
  </si>
  <si>
    <t>hemC hydroxymethylbilane synthase</t>
  </si>
  <si>
    <t>K2420_GM004593</t>
  </si>
  <si>
    <t>VFG013201</t>
  </si>
  <si>
    <t>hemG menaquinone-dependent protoporphyrinogen IX dehydrogenase</t>
  </si>
  <si>
    <t>K2420_GM004606</t>
  </si>
  <si>
    <t>VFG003509</t>
  </si>
  <si>
    <t>VF0136</t>
  </si>
  <si>
    <t>Yersiniabactin</t>
  </si>
  <si>
    <t>ybtS salicylate synthase Irp9</t>
  </si>
  <si>
    <t>One of the major differences between low- and high-pathogenicity Yersinia lies in their ability to capture the iron molecules necessary for their systemic dissemination in the host</t>
  </si>
  <si>
    <t>Yeriniabactin belongs to a small sub-group of phenolate siderophores and has an affinity for ferric iron (KD=4 x 10-36) much higher than for ferrous iron.</t>
  </si>
  <si>
    <t>FyuA/Psn-Irp system uses yersiniabactin, a siderophore that can remove iron from a number of mammalian proteins, due to its extremely high affinity for ferric iron</t>
  </si>
  <si>
    <t>YbtA is an AraC-like regulator required for transcription of fyuA/psn, irp2 and ybtP, also downregulate its own transcription; In the presence of iron, Fur, a cytosolic protein that on binding ferrous iron changes conformation and binds DNA at a specific site called a Fur box, thus preventing transcription, downregulates transcription of fyuA/psn, irp2 and other iron-regulated genes</t>
  </si>
  <si>
    <t>K2420_GM004607</t>
  </si>
  <si>
    <t>VFG048562</t>
  </si>
  <si>
    <t>VF0564</t>
  </si>
  <si>
    <t>Ybt</t>
  </si>
  <si>
    <t>ybtX yersiniabactin-associated zinc MFS transporter YbtX</t>
  </si>
  <si>
    <t>Ybt is the most common virulence factor associated with human K. pneumoniae infections</t>
  </si>
  <si>
    <r>
      <rPr>
        <sz val="11"/>
        <color theme="1"/>
        <rFont val="Times New Roman"/>
        <charset val="134"/>
      </rPr>
      <t xml:space="preserve">The phenolate siderophore Ybt contributes to evasion of the activity of lipocalin2 in the lung </t>
    </r>
    <r>
      <rPr>
        <sz val="11"/>
        <color theme="1"/>
        <rFont val="宋体"/>
        <charset val="134"/>
      </rPr>
      <t>聳</t>
    </r>
    <r>
      <rPr>
        <sz val="11"/>
        <color theme="1"/>
        <rFont val="Times New Roman"/>
        <charset val="134"/>
      </rPr>
      <t xml:space="preserve"> a host factor which neutralizes enterobactin-based iron acquisition</t>
    </r>
  </si>
  <si>
    <t>K2420_GM004608</t>
  </si>
  <si>
    <t>VFG044325</t>
  </si>
  <si>
    <t>ybtQ yersiniabactin ABC transporter ATP-binding/permease protein YbtQ</t>
  </si>
  <si>
    <t>K2420_GM004609</t>
  </si>
  <si>
    <t>VFG012539</t>
  </si>
  <si>
    <t>VF1115</t>
  </si>
  <si>
    <t>Yersiniabactin siderophore (VF1115) - Nutritional/Metabolic factor</t>
  </si>
  <si>
    <t>ybtP yersiniabactin ABC transporter ATP-binding/permease protein YbtP</t>
  </si>
  <si>
    <t>K2420_GM004610</t>
  </si>
  <si>
    <t>VFG034084</t>
  </si>
  <si>
    <t>ybtA yersiniabactin transcriptional regulator YbtA</t>
  </si>
  <si>
    <t>K2420_GM004611</t>
  </si>
  <si>
    <t>VFG000363</t>
  </si>
  <si>
    <t>irp2 yersiniabactin biosynthetic protein Irp2</t>
  </si>
  <si>
    <t>K2420_GM004612</t>
  </si>
  <si>
    <t>VFG000362</t>
  </si>
  <si>
    <t>irp1 yersiniabactin biosynthetic protein Irp1</t>
  </si>
  <si>
    <t>K2420_GM004613</t>
  </si>
  <si>
    <t>VFG003502</t>
  </si>
  <si>
    <t>ybtU yersiniabactin biosynthetic protein YbtU</t>
  </si>
  <si>
    <t>K2420_GM004614</t>
  </si>
  <si>
    <t>VFG034147</t>
  </si>
  <si>
    <t>ybtT yersiniabactin biosynthesis thioesterase YbtT</t>
  </si>
  <si>
    <t>K2420_GM004615</t>
  </si>
  <si>
    <t>VFG012564</t>
  </si>
  <si>
    <t>ybtE yersiniabactin biosynthesis salycil-AMP ligase YbtE</t>
  </si>
  <si>
    <t>K2420_GM004616</t>
  </si>
  <si>
    <t>VFG012567</t>
  </si>
  <si>
    <t>fyuA siderophore yersiniabactin receptor FyuA</t>
  </si>
  <si>
    <t>K2420_GM004631</t>
  </si>
  <si>
    <t>VFG018697</t>
  </si>
  <si>
    <t>VF0369</t>
  </si>
  <si>
    <t>VirB/VirD4 type IV secretion system</t>
  </si>
  <si>
    <t>virB10 type IV secretion system virB10 protein homolog</t>
  </si>
  <si>
    <t>The VirB/VirD4 T4SS is well conserved within the genus Bartonella, although it is absent in B. bacilliformis. Its closest relative is a genuine conjugation system, the AvhB/TraG system of the cryptic plasmid pATC58 of Agrobacterium tumefaciens; The Bartonella VirB/VirD4 system is encoded by an operon of 10 genes (virB2-virB11). Seven Bartonella-translocated effector proteins (BepA-BepG) and the coupling protein VirD4 are encoded within 22 kb downstream of the virB operon. The entire virB/virD4/bep region probably constitutes a pathogenicity island</t>
  </si>
  <si>
    <t>The Bartonella VirB/VirD4 system is considered to encompass a VirB2 pilin and VirB5 minor pilus component, which form a pilus that can mediate contact with host cells. The components VirB3, VirB4 and VirB6-VirB11, which form a pore complex that spans both Gram-negative membranes and possibly also the host-cell membrane. And the T4SS coupling protein (T4CP) VirD4, an inner-membrane protein thought to function as an interface between the pore complex and the T4SS substrates</t>
  </si>
  <si>
    <t>Crucial for establishment of infection in the primary niche- the endothelial cells, required for colonization of endothelial cells, by mediating the intracellular delivery of effector proteins (BepA-BepG). Translocation of the Beps provokes distinct cellular phenotypes: (i) a massive cytoskeleton rearrangement, resulting in the engulfment of bacterial aggregates (a phenotype called 'invasome' formation), (ii) NF-&lt;kappa&gt;B-dependent proinflammatory activation, characterized by chemokine secretion and expression of cell adhesion proteins, and (iii) enhanced cell survival as a result of anti-apoptosis (iv) capillary-like sprout formation of endothelial cell aggregates,</t>
  </si>
  <si>
    <t>The Bartonella-translocated effector protein (BepA-BepG) are required for invasion, proinflammatory activation and anti-apoptotic protection of endothelial cells. The C terminus of each Bep harbours at least one copy of the novel Bep intracellular delivery (BID) domain and a short, positively charged tail sequence. The bipartite C terminus is required for protein transfer, their N-terminal region might be crucial for effector function within host cells.; The N termini of BepA-BepC comprise the Fic (filamentation induced by cAMP) domain, which is conserved in many bacteria and was proposed to be involved in bacterial cell division. The effector functions of the Fic domain within mammalian target cells are unknown.; The N termini of BepD-BepF contain short repeated peptide sequences that contain conserved putative tyrosine-phosphorylation motifs (EPLYA). Future studies might show how tyrosine-phosphorylated Beps contribute to the subversion of endothelial-cell function. BepG is unique among the Beps because it appears to be entirely composed of BID domains.; Invasome formation can be triggered in a redundant manner, either by BepG alone or by the combined action of effectors BepC and BepF.</t>
  </si>
  <si>
    <t>K2420_GM004633</t>
  </si>
  <si>
    <t>VFG011594</t>
  </si>
  <si>
    <t>VF0365</t>
  </si>
  <si>
    <t>VirB type IV secretion system</t>
  </si>
  <si>
    <t>virB11 type IV secretion system protein ATPase VirB11</t>
  </si>
  <si>
    <t>Phagosome acidification is required for intracellular expression of the VirB type IV secretion system; the LuxR family regulator VjbR regulated the virB operon directly by bounding a fragment of the virB promoter containing an 18 bp palindromic motif</t>
  </si>
  <si>
    <t>The Brucella VirB type IV secretion apparatus is not required for early survival stages, like LPS or cyclic &lt;beta&gt;-1,2-glucan are,  but rather for late Brucella containing vacuole (BCV) maturation events corresponding to sustained interaction and fusion with the endoplasmic reticulum (ER).</t>
  </si>
  <si>
    <t>Brucella initiates interactions with Sar1/COPII-dependent ERES (ER exit sites), the early secretory pathway. Unlike Legionella, that intercepts COPI-dependent vesicular trafficking from the ER for the biogenesis of its ER-derived replicative organelle; The acidified Brucella containing vacuole (BCV) interacts with late endosome/lysosomes, acquiring markers such as LAMP-1, CD63 and Rab7. Subsequently, wild-type Brucella is able to exclude these late endosomal/lysosomal markers from its vacuole and acquire markers of the endoplasmic reticulum. The replicative organelle contains not only the ER marker calreticulin, but also two proteins, Rab2 and GAPDH, that regulate membrane traffic between the ER and Vesicular Tubular Compartments (VTC), a compartment in the secretory pathway between ER and Golgi in which proteins are sorted either to an anterograde pathway to the Golgi, or for recycling to the ER. These components of the BCV are critical for the ability of Brucella to replicate intracellularly; VceA and VceC, also regulated by VjbR, are novel effectors, both require intact C termini for translocation through the VirB system</t>
  </si>
  <si>
    <t>K2420_GM004639</t>
  </si>
  <si>
    <t>VFG049164</t>
  </si>
  <si>
    <t>clbS colibactin self-protection protein ClbS</t>
  </si>
  <si>
    <t>K2420_GM004640</t>
  </si>
  <si>
    <t>VFG043678</t>
  </si>
  <si>
    <t>clbQ colibactin biosynthesis thioesterase ClbQ</t>
  </si>
  <si>
    <t>K2420_GM004641</t>
  </si>
  <si>
    <t>VFG043679</t>
  </si>
  <si>
    <t>clbP precolibactin peptidase ClbP</t>
  </si>
  <si>
    <t>K2420_GM004642</t>
  </si>
  <si>
    <t>VFG043680</t>
  </si>
  <si>
    <t>clbO colibactin polyketide synthase ClbO</t>
  </si>
  <si>
    <t>K2420_GM004643</t>
  </si>
  <si>
    <t>VFG043681</t>
  </si>
  <si>
    <t>clbN colibactin non-ribosomal peptide synthetase ClbN</t>
  </si>
  <si>
    <t>K2420_GM004644</t>
  </si>
  <si>
    <t>VFG043682</t>
  </si>
  <si>
    <t>clbM precolibactin export MATE transporter ClbM</t>
  </si>
  <si>
    <t>K2420_GM004645</t>
  </si>
  <si>
    <t>VFG043683</t>
  </si>
  <si>
    <t>clbL colibactin biosynthesis amidase ClbL</t>
  </si>
  <si>
    <t>K2420_GM004646</t>
  </si>
  <si>
    <t>VFG049157</t>
  </si>
  <si>
    <t>clbK colibactin hybrid non-ribosomal peptide synthetase/type I polyketide synthase ClbK</t>
  </si>
  <si>
    <t>K2420_GM004665</t>
  </si>
  <si>
    <t>VFG048615</t>
  </si>
  <si>
    <t>VF0565</t>
  </si>
  <si>
    <t>Aerobactin</t>
  </si>
  <si>
    <t>iutA ferric aerobactin receptor IutA</t>
  </si>
  <si>
    <t>Aer is typically plasmid-encoded; the siderophore Aer has been distinguished as the most common siderophore secreted by hypervirulent K. pneumoniae</t>
  </si>
  <si>
    <t>Citrate-hydroxamate siderophore aerobactin is needed for successful infection by hypervirulent K. pneumoniae in pneumonic infections</t>
  </si>
  <si>
    <t>K2420_GM004680</t>
  </si>
  <si>
    <t>VFG009135</t>
  </si>
  <si>
    <t>kasB 3-oxoacyl-(acyl carrier protein) synthase II</t>
  </si>
  <si>
    <t>K2420_GM004681</t>
  </si>
  <si>
    <t>VFG011430</t>
  </si>
  <si>
    <t>acpXL acyl carrier protein</t>
  </si>
  <si>
    <t>K2420_GM004682</t>
  </si>
  <si>
    <t>K2420_GM004705</t>
  </si>
  <si>
    <t>K2420_GM004739</t>
  </si>
  <si>
    <t>VFG048600</t>
  </si>
  <si>
    <t>iucA aerobactin Synthetase IucA</t>
  </si>
  <si>
    <t>K2420_GM004740</t>
  </si>
  <si>
    <t>VFG048603</t>
  </si>
  <si>
    <t>iucB N-acetyltransferase IucB</t>
  </si>
  <si>
    <t>K2420_GM004741</t>
  </si>
  <si>
    <t>VFG048606</t>
  </si>
  <si>
    <t>iucC aerobactin siderophore biosynthesis protein IucC</t>
  </si>
  <si>
    <t>K2420_GM004742</t>
  </si>
  <si>
    <t>VFG048609</t>
  </si>
  <si>
    <t>iucD lysine 6-monooxygenase IucD</t>
  </si>
  <si>
    <t>K2420_GM004743</t>
  </si>
  <si>
    <t>VFG048621</t>
  </si>
  <si>
    <t>K2420_GM004750</t>
  </si>
  <si>
    <t>VFG048998</t>
  </si>
  <si>
    <t>VF0570</t>
  </si>
  <si>
    <t>RmpA</t>
  </si>
  <si>
    <t>rmpA2 regulator of mucoid phenotype RmpA2</t>
  </si>
  <si>
    <t>Highly associated with Hypervirulent K. pneumoniae</t>
  </si>
  <si>
    <t>Positively regulate the cps locus at the transcriptional level, resulting in the hypercapsule phenotype</t>
  </si>
  <si>
    <t>K2420_GM004801</t>
  </si>
  <si>
    <t>VFG003087</t>
  </si>
  <si>
    <t>VF0139</t>
  </si>
  <si>
    <t>Pla</t>
  </si>
  <si>
    <t>pla plasminogen activator protease precursor</t>
  </si>
  <si>
    <t>Belongs to the family of OM proteases/adhesins known as omptins that share high sequence identity but differ in biological function; Omptins appear to constitute a unique class of proteases. Other omptin family outer membrane proteases include PgtE from S. enterica, OmpT and OmpR from E. coli, and SopA/IcsP from S. flexneri. Their catalytic residues are conserved. They require the presence of rough LPS for enzymatic activity and are inhibited by the O-antigen chains present in smooth LPS; unique to Y. pestis encoded by the pPCP1 plasmid not present in the enteropathogenic yersiniae Y. pseudotuberculosis and  Y. enterocolitica</t>
  </si>
  <si>
    <r>
      <rPr>
        <sz val="11"/>
        <color theme="1"/>
        <rFont val="Times New Roman"/>
        <charset val="134"/>
      </rPr>
      <t>The structure of Pla has a narrow &lt;beta&gt;-barrel with an elliptical cross-section composed of10 antiparallel &lt;beta&gt;-strands from which five loops L1</t>
    </r>
    <r>
      <rPr>
        <sz val="11"/>
        <color theme="1"/>
        <rFont val="宋体"/>
        <charset val="134"/>
      </rPr>
      <t>聳</t>
    </r>
    <r>
      <rPr>
        <sz val="11"/>
        <color theme="1"/>
        <rFont val="Times New Roman"/>
        <charset val="134"/>
      </rPr>
      <t>L5 are exposed to the extracellular environmental milieu; PDB code: 2X55</t>
    </r>
  </si>
  <si>
    <t>Outer membrane aspartate protease that can activate plasminogen, dissolve clots, prevent chemotaxis of PMNs, may enable the dissemination of Y. pestis from the peripheral infection site into the circulation; degradation of laminin; play a role in serum resistance by cleaving complement protein C3; Pla is involved in positioning the Ysc type III secretion system</t>
  </si>
  <si>
    <t>The Pla surface protease resembles the mammalian plasminogen activators in function and activates plasminogen by limited proteolysis at the same Arg560-Val561 bond as do tissue-type plasminogen activator and urokinase; Direct or indirect activation of the host plasminogen is a common invasive strategy among pathogenic bacteria belonging to diverse genera, such as Streptococcus, Staphylococcus, Borrelia, Helicobacter, Bacillus, Salmonella and Leptospira.</t>
  </si>
  <si>
    <t>K2420_GM004803</t>
  </si>
  <si>
    <t>K2420_GM004810</t>
  </si>
  <si>
    <t>K2420_GM004819</t>
  </si>
  <si>
    <t>VFG016506</t>
  </si>
  <si>
    <t>VF0878</t>
  </si>
  <si>
    <t>PDH-B (VF0878) - Adherence</t>
  </si>
  <si>
    <t>pdhB alpha-ketoacid dehydrogenase subunit beta</t>
  </si>
  <si>
    <t>K2420_GM004855</t>
  </si>
  <si>
    <t>VFG013421</t>
  </si>
  <si>
    <t>gmhA/lpcA phosphoheptose isomerase</t>
  </si>
  <si>
    <t>K2420_GM004927</t>
  </si>
  <si>
    <t>VFG042676</t>
  </si>
  <si>
    <t>VF1213</t>
  </si>
  <si>
    <t>Putative fimbriae (VF1213) - Adherence</t>
  </si>
  <si>
    <t>etfB fimbrial chaperon protein</t>
  </si>
  <si>
    <t>K2420_GM004942</t>
  </si>
  <si>
    <t>VFG037726</t>
  </si>
  <si>
    <t>VF0504</t>
  </si>
  <si>
    <t>AdeFGH efflux pump</t>
  </si>
  <si>
    <t>adeG cation/multidrug efflux pump</t>
  </si>
  <si>
    <t>Belongs to resistance-nodulation-cell division (RND)-type efflux system; RND efflux systems, composed of an inner membrane protein (RND pump) linked by a periplasmic adaptor protein (PAP) to an outer membrane factor (OMF), can extrude a wide range of substrates often unrelated in structure; To date, three Acinetobacter drug efflux (Ade) RND systems, AdeABC, AdeFGH, and AdeIJK, have been characterized in A. baumannii</t>
  </si>
  <si>
    <t>Play a potential role in the synthesis and transport of autoinducer molecules during biofilm formation</t>
  </si>
  <si>
    <t>K2420_GM004943</t>
  </si>
  <si>
    <t>VFG037709</t>
  </si>
  <si>
    <t>adeF membrane-fusion protein</t>
  </si>
  <si>
    <t>K2420_GM004968</t>
  </si>
  <si>
    <t>K2420_GM004977</t>
  </si>
  <si>
    <t>VFG049193</t>
  </si>
  <si>
    <t>VF0783</t>
  </si>
  <si>
    <t>T6SS-II (VF0783) - Effector delivery system</t>
  </si>
  <si>
    <t>clpV protein disaggregation chaperone</t>
  </si>
  <si>
    <t>K2420_GM005011</t>
  </si>
  <si>
    <t>VFG044116</t>
  </si>
  <si>
    <t>VF0689</t>
  </si>
  <si>
    <t>Direct heme uptake system (VF0689) - Nutritional/Metabolic factor</t>
  </si>
  <si>
    <t>BP_RS01770 sigma-70 family RNA polymerase sigma factor</t>
  </si>
  <si>
    <t>K2420_GM005016</t>
  </si>
  <si>
    <t>VFG048550</t>
  </si>
  <si>
    <t>iroB glucosyltransferase IroB</t>
  </si>
  <si>
    <t>K2420_GM005017</t>
  </si>
  <si>
    <t>VFG048551</t>
  </si>
  <si>
    <t>iroC ABC transporter</t>
  </si>
  <si>
    <t>K2420_GM005018</t>
  </si>
  <si>
    <t>VFG048554</t>
  </si>
  <si>
    <t>iroD siderophore esterase IroD</t>
  </si>
  <si>
    <t>K2420_GM005019</t>
  </si>
  <si>
    <t>VFG048547</t>
  </si>
  <si>
    <t>K2420_GM005022</t>
  </si>
  <si>
    <t>VFG048994</t>
  </si>
  <si>
    <t>rmpA regulator of mucoid phenotype RmpA</t>
  </si>
  <si>
    <t>K2420_GM005030</t>
  </si>
  <si>
    <t>K2420_GM005045</t>
  </si>
  <si>
    <t>VFG027229</t>
  </si>
  <si>
    <t>mprA response regulator transcription factor</t>
  </si>
  <si>
    <t>K2420_GM005053</t>
  </si>
  <si>
    <t>K2420_GM005059</t>
  </si>
  <si>
    <t>VFG034652</t>
  </si>
  <si>
    <t>VF0237</t>
  </si>
  <si>
    <t>Ibes</t>
  </si>
  <si>
    <t>ibeB Cu(+)/Ag(+) efflux RND transporter outer membrane channel CusC</t>
  </si>
  <si>
    <t>IbeA is unique to E. coli K1. The ibeB and ibeC are found to have K12 homologues p77211 and yijP respectively.</t>
  </si>
  <si>
    <t>IbeA and IbeB encode outer membrane proteins with three and two transmembrane domains, respectively; IbeC has a signal peptide-like sequence and five or six transmembrane segments at its N terminus</t>
  </si>
  <si>
    <t>Contributes to brain microvascular endothelial cells (BMECs) invasion via a ligand-receptor interaction</t>
  </si>
  <si>
    <t>Unknown; the roles of Ibe proteins in E. coli K1 invasion of BMECs were verified by deletion and complementation experiments</t>
  </si>
  <si>
    <t>K2420_GM005060</t>
  </si>
  <si>
    <t>VFG009862</t>
  </si>
  <si>
    <t>K2420_GM005086</t>
  </si>
  <si>
    <t>K2420_GM005091</t>
  </si>
  <si>
    <t>VFG013612</t>
  </si>
  <si>
    <t>hemE uroporphyrinogen decarboxylase</t>
  </si>
  <si>
    <t>K2420_GM005094</t>
  </si>
  <si>
    <t>VFG043551</t>
  </si>
  <si>
    <t>VF0867</t>
  </si>
  <si>
    <t>ML1683 (VF0867) - Adherence</t>
  </si>
  <si>
    <t>ML_RS08565 HU family DNA-binding protein</t>
  </si>
  <si>
    <t>K2420_GM005098</t>
  </si>
  <si>
    <t>K2420_GM005123</t>
  </si>
  <si>
    <t>VFG000475</t>
  </si>
  <si>
    <t>VF0111</t>
  </si>
  <si>
    <t>PhoPQ</t>
  </si>
  <si>
    <t>phoP response regulator in two-component regulatory system with PhoQ</t>
  </si>
  <si>
    <t>Activated by low divalent cations magnesium and calcium levels; control expression of more than 40 genes;  required for intracellular survival, cationic antimicrobial peptides (CAMPs) resistance, stimulation of cytokine secretion</t>
  </si>
  <si>
    <t>PhoQ contains distinct binding sites for Mg2+ and Ca2+, and is maximally repressed in the presence of both cations. PhoP-PO4 activates expression of pags (for PhoP-activated genes), including cation transporter, outer membrane proteins, nonspecific acid phosphatase, enzymes important for LPS modification, and pmrAB (a second two-component system that are activated in response to mildly acidic environment. PmrAB leads to an increased substitution of phosphates with 4-amino-4-deoxy-L-arabinose in both the core oligosaccharide and the lipid A components of LPS, these cations stabilize the outer membrane by neutralizing the negative charge of phosphate groups, PmrAB induced modification of LPS composition may be vital to maintenance of outer membrane integrity); represses transcription of prgs (for PhoP-repressed genes) required for epithelial cell invasion, including hilA, prgHIJKorgA operon; regulate acid tolerance response (ATR)</t>
  </si>
  <si>
    <t>K2420_GM005124</t>
  </si>
  <si>
    <t>VFG021077</t>
  </si>
  <si>
    <t>phoQ two-component system sensor histidine kinase PhoQ</t>
  </si>
  <si>
    <t>K2420_GM005128</t>
  </si>
  <si>
    <t>VFG030697</t>
  </si>
  <si>
    <t>K2420_GM005136</t>
  </si>
  <si>
    <t>VFG024866</t>
  </si>
  <si>
    <t>VF0431</t>
  </si>
  <si>
    <t>pilD type IV prepilin leader peptide type M1</t>
  </si>
  <si>
    <t>Type IVa pili</t>
  </si>
  <si>
    <t>Plays a role in adherence</t>
  </si>
  <si>
    <t>K2420_GM005176</t>
  </si>
  <si>
    <t>K2420_GM005185</t>
  </si>
  <si>
    <t>K2420_GM005210</t>
  </si>
  <si>
    <t>K2420_GM005211</t>
  </si>
  <si>
    <t>K2420_GM005223</t>
  </si>
  <si>
    <t>K2420_GM005263</t>
  </si>
  <si>
    <t>VFG030681</t>
  </si>
  <si>
    <t>K2420_GM005274</t>
  </si>
  <si>
    <t>K2420_GM005303</t>
  </si>
  <si>
    <t>K2420_GM005304</t>
  </si>
  <si>
    <t>VFG034663</t>
  </si>
  <si>
    <t>K2420_GM005330</t>
  </si>
  <si>
    <t>K2420_GM005334</t>
  </si>
  <si>
    <t>VFG042677</t>
  </si>
  <si>
    <t>etfC fimbrial usher protein</t>
  </si>
  <si>
    <t>Table S2 Antibiotic resistance genes of K2420 by CARD</t>
  </si>
  <si>
    <t>ORF_ID</t>
  </si>
  <si>
    <t>Contig</t>
  </si>
  <si>
    <t>Start</t>
  </si>
  <si>
    <t>Stop</t>
  </si>
  <si>
    <t>Orientation</t>
  </si>
  <si>
    <t>Cut_Off</t>
  </si>
  <si>
    <t>Pass_Bitscore</t>
  </si>
  <si>
    <t>Best_Hit_Bitscore</t>
  </si>
  <si>
    <t>Best_Hit_ARO</t>
  </si>
  <si>
    <t>Best_Identities</t>
  </si>
  <si>
    <t>ARO</t>
  </si>
  <si>
    <t>Model_type</t>
  </si>
  <si>
    <t>SNPs_in_Best_Hit_ARO</t>
  </si>
  <si>
    <t>Other_SNPs</t>
  </si>
  <si>
    <t>Drug Class</t>
  </si>
  <si>
    <t>Resistance Mechanism</t>
  </si>
  <si>
    <t>AMR Gene Family</t>
  </si>
  <si>
    <t>Predicted_DNA</t>
  </si>
  <si>
    <t>Predicted_Protein</t>
  </si>
  <si>
    <t>CARD_Protein_Sequence</t>
  </si>
  <si>
    <t>Percentage Length of Reference Sequence</t>
  </si>
  <si>
    <t>ID</t>
  </si>
  <si>
    <t>Model_ID</t>
  </si>
  <si>
    <t>Nudged</t>
  </si>
  <si>
    <t>Note</t>
  </si>
  <si>
    <t>Hit_Start</t>
  </si>
  <si>
    <t>Hit_End</t>
  </si>
  <si>
    <t>Antibiotic</t>
  </si>
  <si>
    <t>Scaffold1_157 # 165467 # 167140 # 1 # ID=1_157;partial=00;start_type=ATG;rbs_motif=GGA/GAG/AGG;rbs_spacer=5-10bp;gc_cont=0.570</t>
  </si>
  <si>
    <t>Scaffold1_157</t>
  </si>
  <si>
    <t>+</t>
  </si>
  <si>
    <t>Strict</t>
  </si>
  <si>
    <t>eptB</t>
  </si>
  <si>
    <t>protein homolog model</t>
  </si>
  <si>
    <t>n/a</t>
  </si>
  <si>
    <t>peptide antibiotic</t>
  </si>
  <si>
    <t>antibiotic target alteration</t>
  </si>
  <si>
    <t>pmr phosphoethanolamine transferase</t>
  </si>
  <si>
    <t>ATGAAATATATTAGAACGATGACGCAGCAGAAGCTTAGTTTTTGGCTGGCGCTGTACATCGGCTGGTTTATGAACGTCGCCGTTTTTTTCCGGCGTTTCGATGGTTATGCTCAAGAGTTCACTTTCTGGAAAGGGCTTTCCGGTGTTGTTGAACTGGTTGCCACGGTATTTGTCACCTTCTTCCTGTTACGTCTTCTGTCGCTGTTCGGCCGCCGTATCTGGCGCATTCTGGCGACGCTGATTGTCCTGTTTTCCGCCGCGGCGAGTTACTACATGACGTTCCTCAATGTGGTGATTGGCTACGGGATTATCGCTTCGGTGATGACCACCGATATCGACCTGTCGAAAGAGGTCATCGGCTGGCACCTGATCCTCTGGCTGGTGGCGGTGAGCGCGCCGCCGTTGCTGTTCATCTGGAGCAACCGCTGCCGCCATACGCTGCTGCGCCAGCTGCGCACCCCGGGCCAGCGGGTTAAAAACGTGCTGATCGTGGTGCTGGCCGGACTAATTGTCTGGGGACCCATCCGCCTGCTAGAGCTGCGCCAGCATGATGTGGAGCGCCATTCGGAAGTGGATATGCCGAGCTATGGCGGGGTGATCGCCAACTCTTACCTGCCGTCGAACTGGTTGTCGGCGCTGGGTCTGTACGCCTGGGCGCAGGTGGATGAATCCTCAGACAACAAATCGCTGATTAACCCGGCGAAGAAGTTCACCTACGTCGCGCCGGAAGGTCTGGATGATACCTACGTGGTGTTTATCATTGGCGAAACGACCCGCTGGGACCATATGGGCATCCTCGGCTATAGCCGCAATACCACGCCAGAGCTGGAGAAAGAGAAGAATCTCGTCGCCTTTCGCGGTTACTCGTGCGATACCGCTACCAAACTGTCGTTACGCTGCATGTTTGTGCGCGAGGGCGGGGCGGAAGATAACCCCCAGCGGACGCTCAAAGAGCAGAATGTCTTTGCCGTGCTGCATCAGCTGGGCTTCAGCGGCAATCTGTACGCCATGCAGAGCGAGATGTGGTTCTACAGCAACACGATGGCCAACAATATCGCCTACCGCGAGCAGATTGGCGCCGAGCCGCGCAACCGCGGTAAGAGCGTTGACGATATGCTGCTGGTGGATGAGATGAAGCGCGGTATGGCGCAGGGCAACGCCTCCGGTAAGCATCTGATCATTCTCCACACCAAAGGCTCCCACTTTAACTACACCCAACGCTACCCGCGCAGCTTCGCCCAGTGGAAACCGGAGTGCGTCGGCGTCGACAACAAGTGCTCGAAAGCGGAACTGATCAATTCCTACGACAATAGCGTGACCTATGTCGATCACTTTATCGTCAGCGTCCTCGACCAGCTGCGGGATAAGAAAGCGATTGTGTTCTATGCCGCCGACCACGGGGAGTCGATTAACGAGCGTGAACACCTGCACGGTACGCCGCGCAAGATGGCGCCGCCGGAGCAGTTCCGCGTGCCGATGATGGTGTGGATGTCGGATAAGTACCTGGAAAATCCCGATCACGCCGCCGCGTTTGCCCATCTGCAGCAGCAGGCCGCGATGAAGGTGCCGCGCCGTCACGTCGAGCTGTACGACACCATTATGGGCTGCCTCGGCTATACCTCGCCGGATGGCGGGATCAATGAGAACAACAACTGGTGCCGGTGGAAAAAGTAA</t>
  </si>
  <si>
    <t>MKYIRTMTQQKLSFWLALYIGWFMNVAVFFRRFDGYAQEFTFWKGLSGVVELVATVFVTFFLLRLLSLFGRRIWRILATLIVLFSAAASYYMTFLNVVIGYGIIASVMTTDIDLSKEVIGWHLILWLVAVSAPPLLFIWSNRCRHTLLRQLRTPGQRVKNVLIVVLAGLIVWGPIRLLELRQHDVERHSEVDMPSYGGVIANSYLPSNWLSALGLYAWAQVDESSDNKSLINPAKKFTYVAPEGLDDTYVVFIIGETTRWDHMGILGYSRNTTPELEKEKNLVAFRGYSCDTATKLSLRCMFVREGGAEDNPQRTLKEQNVFAVLHQLGFSGNLYAMQSEMWFYSNTMANNIAYREQIGAEPRNRGKSVDDMLLVDEMKRGMAQGNASGKHLIILHTKGSHFNYTQRYPRSFAQWKPECVGVDNKCSKAELINSYDNSVTYVDHFIVSVLDQLRDKKAIVFYAADHGESINEREHLHGTPRKMAPPEQFRVPMMVWMSDKYLENPDHAAAFAHLQQQAAMKVPRRHVELYDTIMGCLGYTSPDGGINENNNWCRWKK</t>
  </si>
  <si>
    <t>MPQRQAVFYSSFSRFACMKYIRTMTQQKLSFWLALYIGWFMNVAVFFRRFDGYAQEFTFWKGLSGVVELVATVFVTFFLLRLLSLFGRRIWRILATLIVLFSAAASYYMTFLNVVIGYGIIASVMTTDIDLSKEVIGWHLILWLVVVSAPPLLFIWSNRCRHTLLRQLRTPGQRVKNVLIVVLAGLIVWGPIRLLELRQHDVERHSEVDMPSYGGVIANSYLPSNWLSALGLYAWAQVDESSDNKSLINPAKKFTYVAPEGLDDTYVVFIIGETTRWDHMGILDYSRNTTPELEKEKNLVAFRGYLCDTATKLSLRCMFVREGGAEDNPQRTLKEQNVFAVLHQLGFSGNLYAMQSEMWFYSNTMANNIAYREQIGAEPRNRGKSVDDMLLVDEMKRGMAQGNASGKHLIILHTKGSHFNYTQRYPRSFAQWKPECVGVDNKCSKAELINSYDNSVTYVDHFIVSVLDQLRDKKAIVFYAADHGESINEREHLHGTPRKMAPPEQFRVPMMVWMSDKYLENPDHAAAFAHLQQQAAMKVPRRHVELYDTIMGCLGYTSPDGGINENNNWCRWKK</t>
  </si>
  <si>
    <t>gnl|BL_ORD_ID|2778|hsp_num:0</t>
  </si>
  <si>
    <t>polymyxin B; colistin A; colistin B</t>
  </si>
  <si>
    <t>Scaffold1_213 # 241631 # 242614 # 1 # ID=1_213;partial=00;start_type=ATG;rbs_motif=AGGA;rbs_spacer=5-10bp;gc_cont=0.605</t>
  </si>
  <si>
    <t>Scaffold1_213</t>
  </si>
  <si>
    <t>PmrF</t>
  </si>
  <si>
    <t>ATGCTTACTTACCCTCCCGTGAAGAAGGTCTCGGTGGTTATCCCGGTTTATAACGAACAGGATAGCCTGCCGGAACTGCTTCGTCGTACGGATGCCGCCTGCGCCACCCTGGGGCGGCAATATGAAATTCTGTTGATCGACGATGGCAGCAGCGACGATTCCGCGCGCATGCTCACCGAAGCCGCCGAGGCGGAAGGCAGCCACGTCGTCGCCGTGCTGTTAAACCGTAACTACGGCCAGCACTCGGCGATCATGGCCGGCTTCAGCCATGTAACCGGCGATCTGATTATTACCCTCGACGCCGACCTGCAAAACCCGCCGGAGGAGATCCCGCGGCTGGTGGCGAAGGCTGATGAAGGTTACGACGTGGTGGGCACCGTCCGCCAGAACCGTCAGGACAGCATCTTCCGTAAAACCGCGTCGAAGATGATCAACCGCCTGATCCAGCGCACCACCGGCAAAGCGATGGGCGACTACGGCTGCATGCTGCGCGCTTACCGCCGCCATATCATCGACGCCATGCTCAACTGCCATGAGCGCAGCACCTTTATCCCGATCCTGGCGAATACCTTCGCCCGGCGCGCGGTGGAGATCCCGGTGATGCACGCCGAGCGCGAATTCGGCGACTCCAAATACAGCTTCATGCGCCTGATCAACCTGATGTACGACCTGGTGACCTGTCTGACCACCACGCCGCTGCGTCTGCTCAGCATTTTCGGCAGCGTGATTGCCCTGCTGGGCTTCGCCTTCGGCCTGCTGCTGGTGGTGCTGCGTCTGGCCTTTGGCCCGCAGTGGGCGGCGGAAGGGGTGTTTATGCTCTTCGCCGTGCTGTTCATGTTCATCGGCGCCCAGTTTGTCGGTATGGGCCTGCTCGGGGAGTATATCGGCCGCATCTATAACGACGTGCGCGCCCGCCCCCGCTACTTTATTCAACGTGTTGTTCGCCAGCCGGAAACGGCATCTAAAGAGGAAGATCGTTCATGA</t>
  </si>
  <si>
    <t>MLTYPPVKKVSVVIPVYNEQDSLPELLRRTDAACATLGRQYEILLIDDGSSDDSARMLTEAAEAEGSHVVAVLLNRNYGQHSAIMAGFSHVTGDLIITLDADLQNPPEEIPRLVAKADEGYDVVGTVRQNRQDSIFRKTASKMINRLIQRTTGKAMGDYGCMLRAYRRHIIDAMLNCHERSTFIPILANTFARRAVEIPVMHAEREFGDSKYSFMRLINLMYDLVTCLTTTPLRLLSIFGSVIALLGFAFGLLLVVLRLAFGPQWAAEGVFMLFAVLFMFIGAQFVGMGLLGEYIGRIYNDVRARPRYFIQRVVRQPETASKEEDRS</t>
  </si>
  <si>
    <t>MFEIHPVKKVSVVIPVYNEQESLPELIRRTTTACESLGKEYEILLIDDGSSDNSAHMLVEASQAENSHIVSILLNRNYGQHSAIMAGFSHVTGDLIITLDADLQNPPEEIPRLVAKADEGYDVVGTVRQNRQDSWFRKTASKMINRLIQRTTGKAMGDYGCMLRAYRRHIVDAMLHCHERSTFIPILANIFARRAIEIPVHHAEREFGESKYSFMRLINLMYDLVTCLTTTPLRMLSLLGSIIAIGGFSIAVLLVILRLTFGPQWAAEGVFMLFAVLFTFIGAQFIGMGLLGEYIGRIYTDVRARPRYFVQQVIRPSSKENE</t>
  </si>
  <si>
    <t>gnl|BL_ORD_ID|1937|hsp_num:0</t>
  </si>
  <si>
    <t>polymyxin B</t>
  </si>
  <si>
    <t>Scaffold1_216 # 245495 # 247150 # 1 # ID=1_216;partial=00;start_type=ATG;rbs_motif=None;rbs_spacer=None;gc_cont=0.606</t>
  </si>
  <si>
    <t>Scaffold1_216</t>
  </si>
  <si>
    <t>ArnT</t>
  </si>
  <si>
    <t>ATGAAAAGCATTCGCTATGGCGTCTCTCTGATTGCGCTGTTTGCGCTGTATTATCTGCTGCCGCTCAATTTCCGTTTGCTCTGGCAACCCGACGAAACCCGCTACGCGGAGATCAGCCGTGAAATGCTGGCCACCGGCGACTGGGTGGTACCGCATTTTCTCGGCCTGCGCTACTTCGAAAAACCGATTGCCGGTTACTGGATCAACAGTATTGGTCAGTGGCTGTTTGGCCATAATAACTTCGGCGTACGCTTCGGGTCGGTCTTCGCTATCACCATGACCGCCCTGCTGGTGGCCTGGCTGGCGTGGCGGATCTTTCGTGATAAGCGGGTAGCTATCCTGTCGCCGATTATCTTCCTCACCGCGATGCTGGTGTATGCGATTGGCACCTATGCGGTGCTGGACCCGATGATCACCCTGTGGCTGGCGCTGGCGATGTGCAGCTTCTGGGGCGCGGCGCAGGCGCACAGCCGCAGCGGTAAAATACTGAGCTACGTGCTGCTGGGCGTCGCCTGCGGGATGGGGGTGATGACCAAAGGCTTCCTGGCGCTGGCGGTGCCGGTGGTGGGCGTTCTGCCGTGGGTGATCGCCCGTAAACGCTGGCGTGAAGTGCTGACCTACGGCTGGCTGGCAGTAATCGTCTGTACGCTGGTGGTGCTGCCCTGGGGGCTGGCTATCGCTCAGCGCGAGCCGGACTTCTGGCGCTACTTCTTCTGGGTCGAGCATATTCAGCGTTTTGCTGAAAAAGACGCCCAGCACAAAGCGCCGTTCTGGTACTACATCCCGTTCCTGATCGCCGGCAGTCTGCCGTGGCTGGCCCTGCTGCCGGGGGCGCTAAAGCGCGGCTGGCTTGAGCGCGATGAGGCCCGCGGCGCGCTGTATCTGTTAGGTTGGGTGGCGATGCCGTTCCTGTTCTTCAGTATCGCCAAAGGCAAACTGCCGACCTATATTCTGCCGTGCTTTGCGCCGCTGTCGATCCTGATGGCCCGCTACGCGCTGGAGGCCGCAAAGACCGGCGCGAAAGCGTTGCGCATCAACGGTATGATCAACCTGGGCGTTGGTTTGCTGGGGCTTATCGCCGTGCTGGTGGTCTCGCCGTGGGGCTTCATGCATAAGCCGGTGTGGACCAAGATTGAGCTGTATAAATGTCTGCTGGCGGCGATCGCTTTTGCCGTCTGGGCGCTGATGGGCTGGCTGGCGATGAAAGACTCTGGCCGCCGCTGGAGCCTCGCCGCGCTCTGTCCGCTCGGCCTGGCGCTGCTGGTGGGCTTCGCCATCCCGGACCGGGTTATCGACAGCAAACAGCCGCAGTTCCTTGTGGAGATCGTCAGCGAATCCCTGCAGCCCAGCCGTTACGTCCTGACCAACAACGTTGGGATCGCCGGCGGCCTGGCCTGGGAGCTGAAGCGAAGCGATATTATTATGTTCGACAAACAGGGTGAGCTGAAGTACGGTCTCGACTGGCCGGATGCTCAGGGAAGCTTTGTCAGCCAGGCCGGTTTTGCCGACTGGCTGGCCGCGCATCGTCAGCAGGGGCCGGTCTCGCTGGTGCTGTTGATGGATAAAGGAGAGAGTATGCTCGACTTACCGTTACCGAAACCGGATAACGCCTACGAGCTGGGCCGGGTCGTTTTCCTTCAGTACCTGCCGCAATGA</t>
  </si>
  <si>
    <t>MKSIRYGVSLIALFALYYLLPLNFRLLWQPDETRYAEISREMLATGDWVVPHFLGLRYFEKPIAGYWINSIGQWLFGHNNFGVRFGSVFAITMTALLVAWLAWRIFRDKRVAILSPIIFLTAMLVYAIGTYAVLDPMITLWLALAMCSFWGAAQAHSRSGKILSYVLLGVACGMGVMTKGFLALAVPVVGVLPWVIARKRWREVLTYGWLAVIVCTLVVLPWGLAIAQREPDFWRYFFWVEHIQRFAEKDAQHKAPFWYYIPFLIAGSLPWLALLPGALKRGWLERDEARGALYLLGWVAMPFLFFSIAKGKLPTYILPCFAPLSILMARYALEAAKTGAKALRINGMINLGVGLLGLIAVLVVSPWGFMHKPVWTKIELYKCLLAAIAFAVWALMGWLAMKDSGRRWSLAALCPLGLALLVGFAIPDRVIDSKQPQFLVEIVSESLQPSRYVLTNNVGIAGGLAWELKRSDIIMFDKQGELKYGLDWPDAQGSFVSQAGFADWLAAHRQQGPVSLVLLMDKGESMLDLPLPKPDNAYELGRVVFLQYLPQ</t>
  </si>
  <si>
    <t>MKSIRYGVSLIALFALYYLLPLNFRLLWQPDETRYAEISREMLATGDWVVPHFLGLRYFEKPIAGYWINSIGQWLFGHNNFGVRFGSVFAITMTALLVAWLAWRIFRDKRVAILSLIIFLTAMLVYAIGTYAVLDPMITLWLALAMCSFWGAVQAHSRSGKILGYVLLGVACGMGVMTKGFLALAVPVVGVLPWVIARKRWREVLTYGWLAVIVCTLVVLPWGLAIAQREPDFWRYFFWVEHIQRFAEKDAQHKAPFWYYIPFLIAGSLPWLALLPGALKRGWLERDEARGALYLLGWVAMPFLFFSIAKGKLPTYILPCFAPLSILMARYALEAAKTGAKALRINGMINLGVGLLGLIAVLVVSPWGFMHKPVWTKIELYKCLLAAIAFAVWALMGWLAMKDSGRRWSLAALCPLGLALLVGFAIPDRVIDSKQPQFLVDIVSESLQPSRYVLTNNVGIAGGLAWELKRSDIIMFDKQGELKYGLDWPDAQGSFVSQAGFADWLAAHRQQGPVSLVLLMDKGESMLDLPLPKPDNAYELGRVVFLQYLPQ</t>
  </si>
  <si>
    <t>gnl|BL_ORD_ID|2783|hsp_num:0</t>
  </si>
  <si>
    <t>colistin A; colistin B</t>
  </si>
  <si>
    <t>Scaffold1_317 # 356881 # 357513 # -1 # ID=1_317;partial=00;start_type=ATG;rbs_motif=GGAG/GAGG;rbs_spacer=5-10bp;gc_cont=0.521</t>
  </si>
  <si>
    <t>Scaffold1_317</t>
  </si>
  <si>
    <t>CRP</t>
  </si>
  <si>
    <t>macrolide antibiotic; fluoroquinolone antibiotic; penam</t>
  </si>
  <si>
    <t>antibiotic efflux</t>
  </si>
  <si>
    <t>resistance-nodulation-cell division (RND) antibiotic efflux pump</t>
  </si>
  <si>
    <t>ATGGTGCTTGGCAAACCGCAAACAGACCCTACCCTTGAATGGTTCTTGTCTCATTGCCACATTCATAAGTACCCATCAAAGAGCACGCTGATCCACCAGGGTGAAAAAGCAGAAACGCTGTACTACATCGTTAAAGGCTCCGTGGCTGTACTCATCAAGGATGAAGAAGGTAAAGAGATGATCCTCTCCTACCTCAACCAGGGCGATTTCATCGGTGAATTAGGCCTGTTTGAAGAGGGTCAGGAGCGTAGCGCCTGGGTACGGGCGAAAACCGCATGTGAAGTGGCCGAAATCTCTTATAAGAAATTCCGTCAGCTGATCCAGGTGAACCCGGACATTCTGATGCGTCTCTCTTCGCAAATGGCTCGCCGTCTGCAGGTCACGTCTGAGAAAGTGGGCAACCTCGCCTTCCTCGACGTGACGGGCCGTATCGCCCAGACGCTGCTGAACCTGGCGAAGCAACCGGATGCCATGACCCACCCGGACGGTATGCAAATTAAAATTACCCGCCAGGAAATTGGTCAGATCGTCGGCTGCTCTCGTGAAACCGTTGGTCGTATTTTGAAAATGCTGGAAGATCAGAACCTGATTTCCGCGCACGGTAAAACCATCGTCGTCTACGGCACCCGTTAA</t>
  </si>
  <si>
    <t>MVLGKPQTDPTLEWFLSHCHIHKYPSKSTLIHQGEKAETLYYIVKGSVAVLIKDEEGKEMILSYLNQGDFIGELGLFEEGQERSAWVRAKTACEVAEISYKKFRQLIQVNPDILMRLSSQMARRLQVTSEKVGNLAFLDVTGRIAQTLLNLAKQPDAMTHPDGMQIKITRQEIGQIVGCSRETVGRILKMLEDQNLISAHGKTIVVYGTR</t>
  </si>
  <si>
    <t>MVLGKPQTDPTLEWFLSHCHIHKYPSKSKLIHQGEKAETLYYIVKGSVAVLIKDEEGKEMILSYLNQGDFIGELGLFEEGQERSAWVRAKTACEVAEISYKKFRQLIQVNPDILMRLSAQMARRLQVTSEKVGNLAFLDVTGRIAQTLLNLAKQPDAMTHPDGMQIKITRQEIGQIVGCSRETVGRILKMLEDQNLISAHGKTIVVYGTR</t>
  </si>
  <si>
    <t>gnl|BL_ORD_ID|803|hsp_num:0</t>
  </si>
  <si>
    <t>erythromycin; cloxacillin; oxacillin; norfloxacin</t>
  </si>
  <si>
    <t>Scaffold2_136 # 153439 # 154389 # -1 # ID=2_136;partial=00;start_type=ATG;rbs_motif=GGA/GAG/AGG;rbs_spacer=5-10bp;gc_cont=0.509</t>
  </si>
  <si>
    <t>Scaffold2_136</t>
  </si>
  <si>
    <t>leuO</t>
  </si>
  <si>
    <t>nucleoside antibiotic; disinfecting agents and antiseptics</t>
  </si>
  <si>
    <t>major facilitator superfamily (MFS) antibiotic efflux pump</t>
  </si>
  <si>
    <t>ATGTTAATTGAAACTCCAGAATATAAATCAGCCCCCGGACAGGAAGTCGTTAAACCTCAACTACGGATGGTTGATCTCAATCTGCTTACCGTTTTTGATGCGGTTATGCAAGAGCAGAATATTACTCGTGCCGCCCATACGCTCGGCATGTCACAACCCGCGGTGAGCAATGCGGTTTCACGACTGAAAGTGATGTTTAATGACGAGCTTTTTGTGCGCTATGGCCGCGGTATTCAGCCGACGGCGCGCGCCTATCAGCTGTTTGGCTCGGTACGCCAGGCGCTGCAGCTGGTCCAAAACGAATTGCCAGGCTCCGGTTTTGAACCGCTGAGCAGTGAGCGCGTGTTCCATCTGTGCGTCTGCAGCCCGCTGGATAACATCCTGACGTCGGTTATTTTTAATAAAGTTGCAGAGATAGCACCCAATATTCATTTAGTCTTTAAGTCTGCGCTGAATCAAAATACGGAACATCAGCTACGTTATCAGGAAACAGAATTCGTAATCGGTTATGAAGAGTTCCGTCGCCCTGAGTTTGCCTGCGTTCCGTTATTTAAAGACGAAATGGTCCTGGTCGCCAGTCGCAACCATCCGCGTATTTCCGGGCCGATGATGGAGGCGGATATTTATCGCGAGGAGCATGCCGCCGTTGCTCTCGACCGGTATGCCTCATTTAGTTTGCCGTGGTATGACACGGCCGATAAACAAGCGCGTATCGCCTATCAGGGTAATGCGATGGTCAGCGTATTAAACGTAGTATCGCAAACCCAGATGGTGGCCATTGCCCCGCGCTGGCTGGCAGATGAATTTGCTGACAAGCTTGCCCTGCAAATATTACCTTTGCCGTTGAAGGTCAACAGTCGGACCTGCTATCTCTCCTGGCACGAAGCCGCTGGTCGTGATAAAGGCCACCAGTGGATGGAAGAGCTGTTGGTGGACATTTGCAAGCGCTGA</t>
  </si>
  <si>
    <t>MLIETPEYKSAPGQEVVKPQLRMVDLNLLTVFDAVMQEQNITRAAHTLGMSQPAVSNAVSRLKVMFNDELFVRYGRGIQPTARAYQLFGSVRQALQLVQNELPGSGFEPLSSERVFHLCVCSPLDNILTSVIFNKVAEIAPNIHLVFKSALNQNTEHQLRYQETEFVIGYEEFRRPEFACVPLFKDEMVLVASRNHPRISGPMMEADIYREEHAAVALDRYASFSLPWYDTADKQARIAYQGNAMVSVLNVVSQTQMVAIAPRWLADEFADKLALQILPLPLKVNSRTCYLSWHEAAGRDKGHQWMEELLVDICKR</t>
  </si>
  <si>
    <t>MPEVQTDHPETAELSKPQLRMVDLNLLTVFDAVMQEQNITRAAHALGMSQPAVSNAVARLKVMFNDELFVRYGRGIQPTARAFQLFGSVRQALQLVQNELPGSGFEPASSERVFHLCVCSPLDSILTSQIYNHIEQIAPNIHVMFKSSLNQNTEHQLRYQETEFVISYEDFHRPEFTSVPLFKDEMVLVASKNHPTIKGPLLKHDVYNEQHAAVSLDRFASFSQTWYDTVDKQASIAYQGMAMMSVLSVVSQTHLVAIAPRWLAEEFAESLELQVLPLPLKQNSRTCYLSWHEAAGRDKGHQWMEEQLVSICKR</t>
  </si>
  <si>
    <t>gnl|BL_ORD_ID|4926|hsp_num:0</t>
  </si>
  <si>
    <t>acriflavine; puromycin</t>
  </si>
  <si>
    <t>Scaffold2_166 # 192921 # 195269 # 1 # ID=2_166;partial=00;start_type=ATG;rbs_motif=None;rbs_spacer=None;gc_cont=0.556</t>
  </si>
  <si>
    <t>Scaffold2_166</t>
  </si>
  <si>
    <t>Perfect</t>
  </si>
  <si>
    <t>LptD</t>
  </si>
  <si>
    <t>peptide antibiotic; aminocoumarin antibiotic; rifamycin antibiotic</t>
  </si>
  <si>
    <t>ATP-binding cassette (ABC) antibiotic efflux pump</t>
  </si>
  <si>
    <t>ATGAAAAAACGTATTCCCAGCCTCCTGGCTACGATGATTGCCAGCGCCTTGTATAGCCAACAAGGCCTCGCTGCCGATCTCGCAACGCAATGTATGCTTGGCGTGCCAAGCTATGATCGTCCGCTCGTGGAAGGTCGTCCTGGCGATCTGCCGGTGACGATTAACGCCGATCATGCGAAGGGCAACTACCCGGACAACGCCGTCTTTACCGGCAACGTCGATATTAACCAGGGGAATAGTCGCCTCCGCGCCGACGAAGTTCAGCTGCATCAGCAGCAGGCCGCGGGCCAGGCGCAGCCGGTGCGCACGGTGGACGCGCTGGGCAACGTGCATTACGACGATAACCAGGTGATCCTCAAAGGGCCAAAAGCCTGGTCGAATCTGAATACCAAAGATACCAACGTCTGGCAGGGCGATTATCAAATGGTCGGACGCCAGGGACGCGGCACCGCCGACCTGATGAAACAGCGCGGTGAAAACCGCTATACCATTCTCGAAAACGGCAGCTTTACCTCCTGTCTGCCGGGCTCCGACACCTGGAGCGTCGTCGGCAGCGAAGTTATCCACGATCGCGAAGAGCAGGTTGCCGAGATCTGGAACGCCCGCTTCAAGCTTGGCTCTGTGCCGATTTTCTATAGCCCCTACCTGCAGCTGCCGGTGGGCGATAAGCGTCGTTCAGGCTTCCTGATCCCGAACGCGAAATACAGCACCAAAAACGGCGTGGAATTCTCCCTGCCGTACTACTGGAACATCGCGCCAAACTTCGATGCCACTATTACTCCGCACTATATGAACAAACGCGGCGGCGTGATGTGGGAAAACGAGTTCCGCTATCTGACCCAGCTCGGCAGCGGCTTAACTGAATTCGACTACCTGCCGTCGGATAAAGTCTACGAAGACGACCACTCGAGCGACAGCAACAGCCGCCGCTGGCTGTTCTACTGGAACCACTCAGGGGTTATCGATCAGGTATGGCGTCTGAACGCTGACTACACCAAGGTCAGCGATCCTGACTACTTCAACGACTTCAGCTCGAAATATGGTTCCAGTACCGACGGCTATGCGACGCAGAAATTCAGCGCCGGTTACGTCAACCAGAACTTTGACGCCACGGTATCGACCAAACAGTTCCAGGTCTTTGACCGCGAATCGAGCAACTCCTATTCGGCTGAGCCGCAGCTCGACGTCAACTACTACCAGAATGATGTCGGTCCGTTCGATACCCATCTCTATGGACAGGTTGCCCATTTTGTTAACTCGAATAACAACATGCCGGAAGCGACCCGCGTTCACTTCGAACCGACGATCAACCTGCCGCTGTCCAACGGTTGGGGCAGTCTGAATACCGAAGCCAAGCTGCTGGCGACTCACTACCAGCAGAGCAACCTCGATAAGTACAATGCCGCCAACGGCACTGACTATAAAGAGTCCGTCAGCCGCGTAATGCCGCAGTTTAAAGTCGACGGCAAAATGGTCTTTGAACGCGACCTGCAGGAGGGATTCACCCAAACGCTGGAACCGCGCGTGCAGTATCTGTACGTGCCGTACCGCGATCAGAGTGAAATCGGCAACTACGACTCCACGCTGTTGCAGTCGGATTACACCGGTCTGTTCCGCGACCGTACCTATAGCGGTCTGGACCGCATCGCGTCGGCTAATCAGGTCACCACCGGGCTCACCTCGCGCGTGTATGATGCCGCCGCGGTGGAACGTTTTAATATTTCCGTTGGTCAAATCTACTATTTCACCGAGTCACGCACCGGTGATGACAACATCAACTGGGAGAACAACGATACCACGGGTTCACTGGTCTGGGCCGGCGATACCTACTGGCGCATTGCCGATGAATGGGGTCTGCGCGGAGGGATCCAGTACGATACGCGTCTGGATAACGTTGCCACTGGTAACGGCACCATTGAATACCGTCGCGATGAGAACCGCTTAGTTCAGCTTAACTATCGTTACGCCAGCCCGGAATATATTCAGGCCACGCTGCCGTCATATTCCACCGCGGCACAATATAAACAGGGTATTTCGCAGGTGGGGATGACCGCCAGTTGGCCGATTGTCGATCGCTGGTCCGTGGTCGGGGCCTACTACTACGATACTAATACCCGGAAAGCAGCAAACCAGATGTTGGGTGTGCAGTATAACTCCTGCTGCTACGCCATCCGTCTTGGCTACGAACGTAAAGTCAACGGCTGGAACAGCAACGACAACGGCGGCGAGAGCAAATACGATAACACCTTCGGAATCAATATCGAATTGCGCGGTCTGAGCTCTAACTACGGCCTCGGCACCCAGCAGATGCTGCGCTCGAACATTTTACCGTACCAGAGCTCCCTGTGA</t>
  </si>
  <si>
    <t>MKKRIPSLLATMIASALYSQQGLAADLATQCMLGVPSYDRPLVEGRPGDLPVTINADHAKGNYPDNAVFTGNVDINQGNSRLRADEVQLHQQQAAGQAQPVRTVDALGNVHYDDNQVILKGPKAWSNLNTKDTNVWQGDYQMVGRQGRGTADLMKQRGENRYTILENGSFTSCLPGSDTWSVVGSEVIHDREEQVAEIWNARFKLGSVPIFYSPYLQLPVGDKRRSGFLIPNAKYSTKNGVEFSLPYYWNIAPNFDATITPHYMNKRGGVMWENEFRYLTQLGSGLTEFDYLPSDKVYEDDHSSDSNSRRWLFYWNHSGVIDQVWRLNADYTKVSDPDYFNDFSSKYGSSTDGYATQKFSAGYVNQNFDATVSTKQFQVFDRESSNSYSAEPQLDVNYYQNDVGPFDTHLYGQVAHFVNSNNNMPEATRVHFEPTINLPLSNGWGSLNTEAKLLATHYQQSNLDKYNAANGTDYKESVSRVMPQFKVDGKMVFERDLQEGFTQTLEPRVQYLYVPYRDQSEIGNYDSTLLQSDYTGLFRDRTYSGLDRIASANQVTTGLTSRVYDAAAVERFNISVGQIYYFTESRTGDDNINWENNDTTGSLVWAGDTYWRIADEWGLRGGIQYDTRLDNVATGNGTIEYRRDENRLVQLNYRYASPEYIQATLPSYSTAAQYKQGISQVGMTASWPIVDRWSVVGAYYYDTNTRKAANQMLGVQYNSCCYAIRLGYERKVNGWNSNDNGGESKYDNTFGINIELRGLSSNYGLGTQQMLRSNILPYQSSL</t>
  </si>
  <si>
    <t>gnl|BL_ORD_ID|2784|hsp_num:0</t>
  </si>
  <si>
    <t>Scaffold2_315 # 348523 # 348942 # -1 # ID=2_315;partial=00;start_type=ATG;rbs_motif=GGAGG;rbs_spacer=5-10bp;gc_cont=0.612</t>
  </si>
  <si>
    <t>Scaffold2_315</t>
  </si>
  <si>
    <t>fosA5</t>
  </si>
  <si>
    <t>fluoroquinolone antibiotic; aminoglycoside antibiotic; phosphonic acid antibiotic</t>
  </si>
  <si>
    <t>antibiotic inactivation</t>
  </si>
  <si>
    <t>fosfomycin thiol transferase</t>
  </si>
  <si>
    <t>ATGCTGAGTGGACTGAATCACCTGACCCTGGCAGTCAGCCAGCTGGCGCCGAGCGTGGCGTTTTATCAGCAGCTGCTGGGCATGATGCTGCATGCCCGCTGGGACAGCGGGGCTTATCTCTCCTGCGGCGATCTGTGGCTGTGCCTGTCGCTGGATCCGCAGCGGCGCGTTACTCCGCCGGAAGAGAGCGACTACACCCATTATGCGTTTAGTATTAGCGAAGCCGATTTTGCTAGCTTCGCCGCCCGCCTTGAGGCTGCCGGCGTAGCGGTCTGGAAGCTGAACCGTAGCGAAGGCGCTTCGCACTATTTCCTCGATCCCGATGGCCATAAGCTGGAGCTGCACGTCGGCAGTCTCGCCCAGCGTCTGGCCGCCTGCCGCGAGCAGCCGTATAAGGGGATGGTGTTTTTTGCTGAGTGA</t>
  </si>
  <si>
    <t>MLSGLNHLTLAVSQLAPSVAFYQQLLGMMLHARWDSGAYLSCGDLWLCLSLDPQRRVTPPEESDYTHYAFSISEADFASFAARLEAAGVAVWKLNRSEGASHYFLDPDGHKLELHVGSLAQRLAACREQPYKGMVFFAE</t>
  </si>
  <si>
    <t>gnl|BL_ORD_ID|151|hsp_num:0</t>
  </si>
  <si>
    <t>ciprofloxacin; gentamicin</t>
  </si>
  <si>
    <t>Scaffold3_30 # 28890 # 29420 # 1 # ID=3_30;partial=00;start_type=ATG;rbs_motif=GGAG/GAGG;rbs_spacer=5-10bp;gc_cont=0.520</t>
  </si>
  <si>
    <t>Scaffold3_30</t>
  </si>
  <si>
    <t>emrR</t>
  </si>
  <si>
    <t>fluoroquinolone antibiotic</t>
  </si>
  <si>
    <t>ATGGATAGTTCGTTTACTCCCATTGAGCAAATGCTCAAGTTCCGCGCCAGCCGCCATGAAGATTTCCCGTTTCAGGAGATCCTGTTAACTCGTCTTTGCATGCATATGCAAGGTAAGCTGCTGGAAAATCGCAATAAAATGCTCAAAGCGCAGGGAATTAACGAGACATTATTTATGGCGCTGATTACGCTGGAGTCACAGGAAAACCACAGCATCCAGCCGTCCGAGCTGAGCTGTGCGCTGGGCTCGTCACGTACCAACGCCACCCGTATCGCTGATGAACTGGAAAAACGCGGCTGGATTGAGCGCCGCGAGAGCGATAACGATCGTCGCTGTTTGCATCTGCAACTGACCGAAAAGGGCCATCAGTTTTTGCGTGAAGTCCTGCCGCCGCAGCATAACTGCCTGCATCAGCTGTGGTCTTCACTTAGCACCAGCGAAAAAGATCAGCTCGAACACATCACCCGCAAACTCCTGAGCCGCCTTGATCAGATGGAAGAAGAAGGCGTGCTAGCGGACTCTCTACGCTAA</t>
  </si>
  <si>
    <t>MDSSFTPIEQMLKFRASRHEDFPFQEILLTRLCMHMQGKLLENRNKMLKAQGINETLFMALITLESQENHSIQPSELSCALGSSRTNATRIADELEKRGWIERRESDNDRRCLHLQLTEKGHQFLREVLPPQHNCLHQLWSSLSTSEKDQLEHITRKLLSRLDQMEEEGVLADSLR</t>
  </si>
  <si>
    <t>MDSSFTPIEQMLKFRASRHEDFPYQEILLTRLCMHMQSKLLENRNKMLKAQGINETLFMALITLESQENHSIQPSELSCALGSSRTNATRIADELEKRGWIERRESDNDRRCLHLQLTEKGHEFLREVLPPQHNCLHQLWSALSTTEKDQLEQITRKLLSRLDQMEQDGVVLEAMS</t>
  </si>
  <si>
    <t>gnl|BL_ORD_ID|1225|hsp_num:0</t>
  </si>
  <si>
    <t>nalidixic acid</t>
  </si>
  <si>
    <t>Scaffold3_31 # 29546 # 30718 # 1 # ID=3_31;partial=00;start_type=ATG;rbs_motif=GGAG/GAGG;rbs_spacer=5-10bp;gc_cont=0.593</t>
  </si>
  <si>
    <t>Scaffold3_31</t>
  </si>
  <si>
    <t>Klebsiella pneumoniae KpnG</t>
  </si>
  <si>
    <t>macrolide antibiotic; fluoroquinolone antibiotic; aminoglycoside antibiotic; carbapenem; cephalosporin; penam; peptide antibiotic; penem</t>
  </si>
  <si>
    <t>ATGAGTGCAAATGCGGAGAGCCAAACCCCGCAGCAACCAGGCAGCAAAAAAGGAAAGCGTAAAGGCGCCCTTCTGTTGCTGACATTGCTCTTCATTATTATTGCCGTGGCATATGGGATTTACTGGTTTCTGGTACTGCGTCACTACGAAGAGACCGACGATGCCTACGTGGCAGGGAATCAGGTACAAATTATGGCTCAGGTCGCGGGCAGCGTGACCAAAGTCTGGGCTGACAACACGGACTACGTGCAGAAAGGCGATCCGCTGGTCACTCTCGATCGGACCGATGCCCAACAGGCGTTTGAAAAGGCTAAGACCCAACTGGCCGCCAGCGTCCGTCAGACCCGCCAGCAGATGATCAACAGCAAGCAATTGCAGGCGAACATCGACGTCAAAAAAACCGCCCTTGCCCAGGCGCAGGCTGACCTGAACCGCCGCATCCCGCTGGGCGCCGCGAACCTCATTGGCCGCGAAGAGCTGCAGCACGCCCGCGATACCGTCGCCAGCGCACAGGCCGAACTCGACGTGGCAATCCAGCAGTACAACGCCAACCAGGCGATCGTGCTGGGCACCAGGCTAGAACAGCAGCCGGCGGTGCTCCAGGCGGCCACTGAAGTGCGTAACGCCTGGCTGGCCCTGCAGCGTACGCAGATCGTCAGCCCGATTAGCGGCTACGTTTCCCGTCGCTCGGTACAGCCTGGCGCGCAGATCGGCACCACCACGCCGCTGATGGCGGTGGTCCCGGCGACCAACCTGTGGATCGATGCTAACTTTAAAGAGACTCAGCTGGCGCATATGCGTATCGGCCAGCCGGCCACCGTGATCAGCGATATCTATGGCGATGACGTGAAATACACCGGTAAAGTGGTCGGTCTGGATATGGGCACCGGCAGCGCCTTCTCCCTGCTGCCGGCGCAGAATGCCACCGGCAACTGGATCAAAGTGGTACAGCGCCTGCCGGTTCGTATCGAGCTGGATGAAAAACAACTAGCGGAACACCCGCTGCGCATCGGCCTCTCGACGCTGGTGGAAGTCAACACCACCGATCGCGATGGTGAAATGCTGGCCAGCCAGGTGCGGAGCTCCCCGGTTTACGAGAGCAATGCCCGCGAAATCGCTCTCGATCCGGTTAATAAGCTGATAGACGAGATCATTCAGGCCAACGCCGGATAA</t>
  </si>
  <si>
    <t>MSANAESQTPQQPGSKKGKRKGALLLLTLLFIIIAVAYGIYWFLVLRHYEETDDAYVAGNQVQIMAQVAGSVTKVWADNTDYVQKGDPLVTLDRTDAQQAFEKAKTQLAASVRQTRQQMINSKQLQANIDVKKTALAQAQADLNRRIPLGAANLIGREELQHARDTVASAQAELDVAIQQYNANQAIVLGTRLEQQPAVLQAATEVRNAWLALQRTQIVSPISGYVSRRSVQPGAQIGTTTPLMAVVPATNLWIDANFKETQLAHMRIGQPATVISDIYGDDVKYTGKVVGLDMGTGSAFSLLPAQNATGNWIKVVQRLPVRIELDEKQLAEHPLRIGLSTLVEVNTTDRDGEMLASQVRSSPVYESNAREIALDPVNKLIDEIIQANAG</t>
  </si>
  <si>
    <t>MSANAESQTPQQPGSKKGKRKGALLLLTLLFIIIAVAYGIYWFLVLRHYEETDDAYVAGNQVQIMAQVAGSVTKVWADNTDYVQKGDPLVTLDRTDAQQAFEKAKTQLAASVRQTRQQMINSKQLQANIDVKKTALSQAQADLNRRIPLGAANLIGREELQHARDTVASAQAELDVAIQQYNANQAIVLGTRLEQQPAVLQAATEVRNAWLALQRTQIVSPISGYVSRRSVQPGAQIGTTTPLMAVVPATNLWIDANFKETQLAHMRIGQPATVISDIYGDDVKYTGKVVGLDMGTGSAFSLLPAQNATGNWIKVVQRLPVRIELDEKQLAEHPLRIGLSTLVEVNTTDRDGEMLASQVRSSPVYESNAREIALDPVNKLIDEIIQANAG</t>
  </si>
  <si>
    <t>gnl|BL_ORD_ID|2731|hsp_num:0</t>
  </si>
  <si>
    <t>erythromycin; gentamicin C; ciprofloxacin; spectinomycin; streptomycin; tobramycin; ceftazidime; ertapenem; piperacillin; azithromycin; imipenem; polymyxin B; polymyxin B1; polymyxin B2; polymyxin B3; polymyxin B4; norfloxacin; ticarcillin; gentamicin</t>
  </si>
  <si>
    <t>Scaffold3_32 # 30734 # 32272 # 1 # ID=3_32;partial=00;start_type=ATG;rbs_motif=GGA/GAG/AGG;rbs_spacer=3-4bp;gc_cont=0.611</t>
  </si>
  <si>
    <t>Scaffold3_32</t>
  </si>
  <si>
    <t>Klebsiella pneumoniae KpnH</t>
  </si>
  <si>
    <t>ATGCAACAGCAAAAACCGCTGGAAGGCGCGCAGCTGGTCATTATGACCATTGCGCTGTCGCTCGCGACGTTCATGCAGGTGCTGGATTCCACTATCGCCAACGTGGCGATCCCGACCATTGCCGGCAACCTTGGCTCGTCGCTGAGCCAGGGGACCTGGGTCATCACCTCGTTCGGGGTCGCTAACGCCATCTCCATCCCGATCACCGGCTGGCTGGCCAAGCGCGTCGGCGAGGTGAAGCTGTTCCTGTGGTCAACCACCGCTTTCGCCATTGCCTCCTGGGCCTGCGGCGTCTCCAACAGCCTGACGATGCTGATTTTCTTCCGCGTCATTCAGGGGATCGTCGCCGGACCGCTGATCCCGCTGTCGCAAAGTCTGCTGCTCAGCAACTATCCCCCGGCGAAGCGCTCTATCGCTCTGGCGCTGTGGTCAATGACGGTGATTGTCGCGCCCATCTGCGGTCCGATCCTCGGCGGCTATATCAGCGATAACTATCACTGGGGCTGGATCTTCTTTATCAACGTGCCCATTGGCGTGGCGGTGGTGCTGATGACCCTGCAGACCCTGCGCAACCGGGAAACCAAAACCGAACAGCGGCGGATCGACGGCGTCGGTCTGGCGCTGCTGATCATTGGTATCGGTAGCCTGCAGGTGATGCTGGACCGGGGTAAAGAGCTGGACTGGTTCTCCTCCAATGAGATTATCATTCTGACCATCGTGGCGGTGGTGGCGATAAGCTTCCTGATCGTCTGGGAGCTAACCGACGATAACCCGATTGTCGATCTATCGCTATTTAAGTCGCGCAACTTCACCATCGGCTGCCTCTGTATCAGTCTGGCCTATATGCTCTACTTCGGCGCCATCGTGCTGCTGCCGCAGCTGTTGCAGGAGGTCTACGGCTACACCGCGACCTGGGCCGGCCTGGCGTCGGCGCCGGTGGGGGTGATCCCGGTCATTCTGTCGCCGATTATCGGCCGCTTCGCGCATAAGCTCGACATGCGGCGGCTGGTCACCTTCAGCTTTATTATGTACGCGGTCTGCTTCTACTGGCGCGCCTGGACCTTCGAACCGGGGATGGACTTTGGCGCCTCGGCGTGGCCACAGTTTATCCAGGGCTTCGCGGTGGCCTGCTTCTTCATGCCGTTGACCACCATCACCCTCTCCGGCCTGCCGCCGGAGCGGCTGGCGGCGGCGTCGAGCCTGTCGAACTTCACCCGTACCCTTGCCGGCTCCATCGGGACCTCGATCACCACCACCCTGTGGACCAACCGCGAGGCGCTGCATCATGCGCAGCTCACCGAATCGGTGACCCCCTTTAACCCCAACGCGCAGCAGATATACGATCAGCTGCAGGGCATGGGAATGACGCAGCAGCAGGCGTCCGGCTGGATAGCGCAGCAGATAACCAACCAGGGGCTGATTATCTCCGCCAACGAAATCTTCTGGATTTCTGCGGCTATTTTCATCCTGCTGTTGGGGCTGGTGTGGTTCGCCAGACCACCGTTCAGCGCCGGCGGAGGCGGCGGCGGCGCGCACTAA</t>
  </si>
  <si>
    <t>MQQQKPLEGAQLVIMTIALSLATFMQVLDSTIANVAIPTIAGNLGSSLSQGTWVITSFGVANAISIPITGWLAKRVGEVKLFLWSTTAFAIASWACGVSNSLTMLIFFRVIQGIVAGPLIPLSQSLLLSNYPPAKRSIALALWSMTVIVAPICGPILGGYISDNYHWGWIFFINVPIGVAVVLMTLQTLRNRETKTEQRRIDGVGLALLIIGIGSLQVMLDRGKELDWFSSNEIIILTIVAVVAISFLIVWELTDDNPIVDLSLFKSRNFTIGCLCISLAYMLYFGAIVLLPQLLQEVYGYTATWAGLASAPVGVIPVILSPIIGRFAHKLDMRRLVTFSFIMYAVCFYWRAWTFEPGMDFGASAWPQFIQGFAVACFFMPLTTITLSGLPPERLAAASSLSNFTRTLAGSIGTSITTTLWTNREALHHAQLTESVTPFNPNAQQIYDQLQGMGMTQQQASGWIAQQITNQGLIISANEIFWISAAIFILLLGLVWFARPPFSAGGGGGGAH</t>
  </si>
  <si>
    <t>MQQQKPLEGAQLVIMTIALSLATFMQVLDSTIANVAIPTIAGNLGSSLSQGTWVITSFGVANAISIPLTGWLAKRVGEVKLFLWSTIAFAIASWACGVSSSLNMLIFFRVIQGIVAGPLIPLSQSLLLNNYPPAKRSIALALWSMTVIVAPICGPILGGYISDNYHWGWIFFINVPIGVAVVLMTLQTLRGRETRTERRRIDAVGLALLVIGIGSLQIMLDRGKELDWFSSQEIIILTVVAVVAICFLIVWELTDDNPIVDLSLFKSRNFTIGCLCISLAYMLYFGAIVLLPQLLQEVYGYTATWAGLASAPVGIIPVILSPIIGRFAHKLDMRRLVTFSFIMYAVCFYWRAYTFEPGMDFGASAWPQFIQGFAVACFFMPLTTITLSGLPPERLAAASSLSNFTRTLAGSIGTSITTTMWTNRESMHHAQLTESVNPFNPNAQAMYSQLEGLGMTQQQASGWIAQQITNQGLIISANEIFWMSAGIFLILLGLVWFAKPPFGAGGGGGGAH</t>
  </si>
  <si>
    <t>gnl|BL_ORD_ID|2732|hsp_num:0</t>
  </si>
  <si>
    <t>Scaffold3_40 # 40132 # 40317 # -1 # ID=3_40;partial=00;start_type=ATG;rbs_motif=AGGAG;rbs_spacer=5-10bp;gc_cont=0.478</t>
  </si>
  <si>
    <t>Scaffold3_40</t>
  </si>
  <si>
    <t>rsmA</t>
  </si>
  <si>
    <t>fluoroquinolone antibiotic; diaminopyrimidine antibiotic; phenicol antibiotic</t>
  </si>
  <si>
    <t>ATGCTGATTCTGACTCGTCGAGTTGGTGAGACCCTCATGATTGGAGATGAGGTCACTGTGACAGTTTTAGGGGTGAAGGGTAACCAGGTTCGTATTGGCGTAAACGCCCCTAAAGAAGTGTCTGTTCACCGTGAAGAGATCTACCAGCGTATTCAGGCTGAAAAATCCCAGCAGTCCAGTTACTAA</t>
  </si>
  <si>
    <t>MLILTRRVGETLMIGDEVTVTVLGVKGNQVRIGVNAPKEVSVHREEIYQRIQAEKSQQSSY</t>
  </si>
  <si>
    <t>MLILTRRVGETLMVGDDVTVTVLGVKGNQVRIGVNAPKEVAVHREEIYQRIQKEKDQEPNH</t>
  </si>
  <si>
    <t>gnl|BL_ORD_ID|2792|hsp_num:0</t>
  </si>
  <si>
    <t>trimethoprim; chloramphenicol</t>
  </si>
  <si>
    <t>Scaffold4_96 # 135686 # 138808 # 1 # ID=4_96;partial=00;start_type=ATG;rbs_motif=GGAG/GAGG;rbs_spacer=5-10bp;gc_cont=0.649</t>
  </si>
  <si>
    <t>Scaffold4_96</t>
  </si>
  <si>
    <t>mdtB</t>
  </si>
  <si>
    <t>aminocoumarin antibiotic</t>
  </si>
  <si>
    <t>ATGCAGGTGTTACCCCCAGGCCGCACCGGCGGCCCGTCCCGGCTGTTTATTATGCGTCCGGTGGCCACCACTCTGCTGATGGTGGCGATCCTGCTGGCCGGGATCATCGGCTACCGCTTTCTGCCGGTCTCCGCCCTGCCGGAGGTCGATTACCCGACCATTCAGGTAGTCACCCTCTATCCGGGCGCCAGCCCGGACGTGGTGACCTCCGCCATCACCGCCCCGCTGGAGCGCCAGTTCGGCCAGATGTCCGGCCTCAAGCAGATGTCGTCGCAAAGCTCCGGCGGCGCCTCGGTAGTCACGCTGCAGTTCCAGCTGACCCTGCCGCTGGACGTCGCCGAGCAGGAAGTGCAGGCGGCCATTAACGCCGCCACCAACCTGCTGCCGAGCGATCTGCCCAACCCGCCGCTCTACAGCAAGGTGAACCCGGCGGATCCGCCGATCATGACCCTCGCCGTCACCTCCTCCGCCATCCCGATGACCCAGGTTGAGGACATGGTGGAGACCCGGGTGGCGCAGAAGATCTCCCAGGTTTCCGGCGTCGGTCTGGTGACCCTCGCCGGCGGCCAGCGCCCGGCGGTGCGGGTGAAGCTTAACGCCCAGGCCATCGCCGCCCTCGGCCTGACCAGCGAAACCGTGCGCACCGCTATCACCAGCGCCAACGTTAACTCCGCGAAAGGCAGCCTCGACGGTCCGGCCCGCGCGGTGACGCTTTCCGCTAACGATCAGATGCAGTCCGCTGAGGATTATCGCCGGCTGATTATCGCTTATCAGAACGGGGCACCGATCCGGCTCGGCGATGTCGCCAGCGTCGAACAAGGGGCCGAAAACAGCTGGCTCGGGGCGTGGGCCAACCAGCAGCGGGCCATCGTGATGAACGTCCAGCGCCAGCCGGGGGCCAACATCATCGACACCGCCGACAGCATTCGCCAGATGCTGCCGCAGCTCACCGAGAGCCTGCCGAAATCGGTGAAGGTGCAGGTCCTCTCCGACCGGACCACTAACATCCGCGCCTCGGTGCGCGACACCCAGTTTGAGCTGATGCTGGCCATCGCCCTGGTGGTGATGATCATCTATCTGTTCCTGCGCAACGTGCCGGCGACCATTATTCCCGGCGTCGCGGTGCCGCTGTCGCTGGTGGGCACTTTCGCGGTGATGGTGTTCCTCGACTTCTCGATCAACAACCTGACGCTGATGGCCCTGACCATCGCCACCGGCTTCGTGGTGGATGATGCCATCGTGGTGATCGAGAACATCTCGCGCTATATCGAAAAAGGCGAGAAGCCGCTGGCCGCCGCGCTGAAGGGCGCGGGGGAGATCGGCTTCACCATCATCTCCCTCACCTTCTCGCTGATCGCGGTGCTGATCCCGCTGCTGTTTATGGGCGATATCGTCGGCCGCCTGTTCCGCGAATTCGCCGTCACCCTTGCCGTCGCTATTCTTATCTCGGCGGTGGTCTCCCTGACCCTGACGCCGATGATGTGCGCCCGCATGTTAAGCCACGAATCGCTGCGCAAGCAGAACCGATTCTCGCGGGCCAGCGAGCGTTTCTTCGAACGGGTGATCGCCGTCTATGGCCGCTGGCTGAGCCGGGTGCTGAACCATCCGTGGCTGACGCTCGGCGTCGCCCTGAGCACCCTGGCGCTGTCGATTATCCTGTGGGTCTTTATCCCGAAAGGCTTTTTCCCGATCCAGGATAACGGCATTATCCAGGGTACCCTCCAGGCGCCGCAGTCGGTCTCCTTCGCCAGCATGGCCGAGCGCCAGCGGCAGGTGGCCAGCATTATCCTTAAGGATCCGGCGGTGGAGAGTCTGACCTCCTTCGTCGGCGTCGACGGCACCAACCCGGCGCTGAACAGCGCCCGTCTGCAGATCAACCTCAAGCCGCTGGATGAACGCGATGACCGCGTCCAGACGGTGATTAGCCGCCTGCAGCAGGCGGTGGACGGCGTCCCGGGCGTGGCGCTCTACCTGCAGCCGACCCAGGATCTCACCATCGACACTACGGTGAGCCGCACCCAGTACCAGTTCACCCTGCAGGCAAACTCCCTCGAGGCGCTGAGCACCTGGGTACCGCCGCTGCTCAGCCGTCTGCAGGCCCAGCCGCAGCTGGCCGACGTCAGCAGCGACTGGCAGGACAAAGGCCTGGCCGCCTATATCAAGGTGGATCGCGACAGCGCCAGCCGCCTCGGCATCTCAATGGCCGATGTCGATAACGCGCTGTACAACGCCTTCGGCCAGCGGCTGATCTCCACTATTTACACTCAGGCGAATCAGTATCGCGTGGTGCTCGAGCAGGATACCGAGGCGACGCCGGGCCTCGCGGCGCTGGAGAATATCCGTCTCACCAGCAGCGACGGCGGCATCGTGCCGTTGACCGCCATCGCCACGGTGGAGCAGCGCTTTACCCCGCTGTCGGTGAACCACCTCGATCAGTTCCCGGTGACCACCATCTCGTTTAACGTCCCGGACAACTACTCGCTGGGCGAAGCGGTGGAGGCGATCCTCGCCGCCGAACAGTCGCTGGATTTCCCGACCGATATTCGCACCCAGTTCCAGGGCAGCTCGCTGGCCTTCCAGTCGGCGCTCGGCAGCACCGTCTGGCTGGTGGTCGCCGCGGTGGTGGCGATGTATATCGTGCTGGGGGTGCTGTACGAGAGCTTTATCCACCCGATCACGATTCTCTCCACCCTGCCCACCGCCGGGGTCGGGGCGCTGCTGGCGCTGTGGCTGGCGGGCAGCGAGCTGGACGTGATCGCCATCATCGGCATCATTCTGCTGATCGGCATCGTGAAGAAGAACGCCATCATGATGATCGACTTCGCGCTGGCCGCTGAGCGCGAGCAGGGCATGCCGCCGCGGGAGGCGATCTACCAGGCCTGTCTGCTGCGTTTTCGGCCGATCCTGATGACTACCCTCGCCGCCCTGCTCGGCGCCCTGCCGCTGATGCTGAGCACCGGCGTCGGCGCCGAGCTGCGGCGTCCGCTGGGGATCGGCATGGTCGGCGGTCTGATGCTCAGCCAGGTGCTGACCCTGTTCACCACCCCGGTGATCTATCTGCTGTTCGACCGCCTGTCGCTGCACCTGAAGCGCCGCTTCCCGCGTCAGGAAGAGGAGGCGTAA</t>
  </si>
  <si>
    <t>MQVLPPGRTGGPSRLFIMRPVATTLLMVAILLAGIIGYRFLPVSALPEVDYPTIQVVTLYPGASPDVVTSAITAPLERQFGQMSGLKQMSSQSSGGASVVTLQFQLTLPLDVAEQEVQAAINAATNLLPSDLPNPPLYSKVNPADPPIMTLAVTSSAIPMTQVEDMVETRVAQKISQVSGVGLVTLAGGQRPAVRVKLNAQAIAALGLTSETVRTAITSANVNSAKGSLDGPARAVTLSANDQMQSAEDYRRLIIAYQNGAPIRLGDVASVEQGAENSWLGAWANQQRAIVMNVQRQPGANIIDTADSIRQMLPQLTESLPKSVKVQVLSDRTTNIRASVRDTQFELMLAIALVVMIIYLFLRNVPATIIPGVAVPLSLVGTFAVMVFLDFSINNLTLMALTIATGFVVDDAIVVIENISRYIEKGEKPLAAALKGAGEIGFTIISLTFSLIAVLIPLLFMGDIVGRLFREFAVTLAVAILISAVVSLTLTPMMCARMLSHESLRKQNRFSRASERFFERVIAVYGRWLSRVLNHPWLTLGVALSTLALSIILWVFIPKGFFPIQDNGIIQGTLQAPQSVSFASMAERQRQVASIILKDPAVESLTSFVGVDGTNPALNSARLQINLKPLDERDDRVQTVISRLQQAVDGVPGVALYLQPTQDLTIDTTVSRTQYQFTLQANSLEALSTWVPPLLSRLQAQPQLADVSSDWQDKGLAAYIKVDRDSASRLGISMADVDNALYNAFGQRLISTIYTQANQYRVVLEQDTEATPGLAALENIRLTSSDGGIVPLTAIATVEQRFTPLSVNHLDQFPVTTISFNVPDNYSLGEAVEAILAAEQSLDFPTDIRTQFQGSSLAFQSALGSTVWLVVAAVVAMYIVLGVLYESFIHPITILSTLPTAGVGALLALWLAGSELDVIAIIGIILLIGIVKKNAIMMIDFALAAEREQGMPPREAIYQACLLRFRPILMTTLAALLGALPLMLSTGVGAELRRPLGIGMVGGLMLSQVLTLFTTPVIYLLFDRLSLHLKRRFPRQEEEA</t>
  </si>
  <si>
    <t>MQVLPPSSTGGPSRLFIMRPVATTLLMVAILLAGIIGYRALPVSALPEVDYPTIQVVTLYPGASPDVMTSAVTAPLERQFGQMSGLKQMSSQSSGGASVITLQFQLTLPLDVAEQEVQAAINAATNLLPSDLPNPPVYSKVNPADPPIMTLAVTSTAMPMTQVEDMVETRVAQKISQISGVGLVTLSGGQRPAVRVKLNAQAIAALGLTSETVRTAITGANVNSAKGSLDGPSRAVTLSANDQMQSAEEYRQLIIAYQNGAPIRLGDVATVEQGAENSWLGAWANKEQAIVMNVQRQPGANIISTADSIRQMLPQLTESLPKSVKVTVLSDRTTNIRASVDDTQFELMMAIALVVMIIYLFLRNIPATIIPGVAVPLSLIGTFAVMVFLDFSINNLTLMALTIATGFVVDDAIVVIENISRYIEKGEKPLAAALKGAGEIGFTIISLTFSLIAVLIPLLFMGDIVGRLFREFAITLAVAILISAVVSLTLTPMMCARMLSQESLRKQNRFSRASEKMFDRIIAAYGRGLAKVLNHPWLTLSVALSTLLLSVLLWVFIPKGFFPVQDNGIIQGTLQAPQSSSFANMAQRQRQVADVILQDPAVQSLTSFVGVDGTNPSLNSARLQINLKPLDERDDRVQKVIARLQTAVDKVPGVDLFLQPTQDLTIDTQVSRTQYQFTLQATSLDALSTWVPQLMEKLQQLPQLSDVSSDWQDKGLVAYVNVDRDSASRLGISMADVDNALYNAFGQRLISTIYTQANQYRVVLEHNTENTPGLAALDTIRLTSSDGGVVPLSSIAKIEQRFAPLSINHLDQFPVTTISFNVPDNYSLGDAVQAIMDTEKTLNLPVDITTQFQGSTLAFQSALGSTVWLIVAAVVAMYIVLGILYESFIHPITILSTLPTAGVGALLALLIAGSELDVIAIIGIILLIGIVKKNAIMMIDFALAAEREQGMSPREAIYQACLLRFRPILMTTLAALLGALPLMLSTGVGAELRRPLGIGMVGGLIVSQVLTLFTTPVIYLLFDRLALWTKSRFARHEEEA</t>
  </si>
  <si>
    <t>gnl|BL_ORD_ID|757|hsp_num:0</t>
  </si>
  <si>
    <t>novobiocin</t>
  </si>
  <si>
    <t>Scaffold4_97 # 138809 # 141886 # 1 # ID=4_97;partial=00;start_type=GTG;rbs_motif=AGGAG;rbs_spacer=5-10bp;gc_cont=0.637</t>
  </si>
  <si>
    <t>Scaffold4_97</t>
  </si>
  <si>
    <t>mdtC</t>
  </si>
  <si>
    <t>GTGAAGTTTTTCGCCCTCTTCATTTACCGCCCAGTGGCGACGATCCTCATCTCGCTGGCCATCACCCTGTGCGGCATTCTCGGCTTCCGGCTACTGCCGGTAGCCCCGCTGCCGCAGGTGGACTTCCCGGTGATCATGGTTAGCGCCTCGCTGCCGGGAGCCTCGCCGGAGACCATGGCCTCGTCGGTGGCCACCCCGCTGGAGCGCTCCCTGGGGCGGATTGCCGGGGTCAATGAGATGACCTCCTCCAGCTCGCTCGGCAGCACCCGCATCATTCTCGAGTTTAACTTCGACCGCGATATCAACGGCGCGGCGCGCGACGTTCAGGCGGCGATCAACGCCGCGCAAAGCCTGCTGCCGAGCGGAATGCCCAGCCGGCCGACCTATCGCAAAGCCAATCCGTCGGATGCGCCGATCATGATCCTGACGCTGACCTCGGACACCTACTCCCAGGGTGAGCTGTATGATTTCGCCTCCACCCAGCTGGCGCAGACCATCGCGCAGATCGACGGCGTGGGCGATGTCGACGTCGGCGGCAGCTCCCTGCCGGCGGTGCGCGTCGACCTCAACCCGCAGGCGCTGTTTAACCAGGGCGTGTCGCTGGACGCGGTGCGCACCGCCATCAGCGACGCCAACGTGCGCAAACCGCAGGGGGCGCTGGAGGACAGTGCGCACCGCTGGCAGGTGCAGACCAACGATGAGCTGAAGACCGCCGCCGACTATCAGCCGCTGATCGTCCACTATCAAAATGGCGCCGCGGTGCGGCTGGGAGATGTCGCCACCGTCTCGGATTCGGTGCAGGACGTACGCAACGCCGGGATGACCAACGCCAAACCGGCGATCCTGCTGATGATCCGCAAACTGCCGGAAGCCAATATTATCCAGACGGTGGACAGCATCCGCGCCCGCCTGCCGGAGCTGCAGCAGACCATTCCGGCGGCTATCGACCTGCAGATCGCCCAGGACCGCTCGCCGACCATCCGCGCCTCGCTGGAGGAGGTGGAGCAGACGCTGGTGATTTCGGTGGCGCTGGTGATCCTCGTGGTGTTCCTGTTCCTGCGCTCGGGACGCGCCACGCTGATCCCGGCCGTCGCCGTCCCGGTTTCCTTAATCGGCACCTTCGCCGCGATGTATTTGTGCGGCTTCAGCCTCAATAACCTGTCGCTGATGGCCCTGACCATCGCCACCGGCTTCGTGGTGGATGACGCTATCGTGGTGCTGGAGAATATCTCCCGCCATCTTGAGGCGGGGATGAAACCGCTGCAGGCGGCGCTGCAGGGGAGCCGCGAGGTGGGCTTTACCGTGCTGTCGATGAGCCTGTCGCTGGTGGCGGTGTTCCTGCCGCTGCTGCTGATGGGCGGCCTGCCCGGCCGCCTGCTGCGCGAGTTCGCCGTCACCCTGTCGGTGGCGATCGGCATCTCGCTAGCGGTCTCCCTCACCCTGACGCCGATGATGTGCGGCTGGCTGCTGAAAAGCGGCAAGCTCCACCAGCCGACGCGCAACCGCGGCTTTGGCCGCCTGCTGGTGGCCGTGCAGGGCGGCTATGGTAAATCGTTAAAATGGGTGCTGAAGCACAGCCGGCTGACCGGCCTGGTGGTGCTGGGCACCATCGCCCTCAGCGTCTGGCTCTACATTTCGATCCCGAAAACCTTCTTCCCGGAGCAGGACACCGGGGTGCTGATGGGCGGCATTCAGGCCGACCAGAGCATCTCCTTCCAGGCGATGCGCGGCAAGCTGCAGGACTTTATGAAGATCATTCGCGAAGATCCGGCGGTGGATAACGTCACCGGCTTTACCGGCGGCTCGCGGGTCAACAGCGGGATGATGTTTATCACCCTCAAGCCGCGCGACCAGCGCCACGAGACGGCGCAGCAGGTGATCGACCGGCTGCGCAAAAAGCTGGCCAACGAGCCCGGGGCCAACCTGTTTCTGATGGCGGTGCAGGATATCCGCGTCGGCGGCCGGCAGTCGAACGCCAGCTATCAGTACACCCTGCTGTCCGACGACCTGTCGGCGCTGCGCGAGTGGGAGCCGAAGATCCGCAAAGCGCTGGCGGCGCTGCCGGAGCTGGCGGACGTCAACTCAGATCAGCAGGACAATGGCGCCGAAATGGACCTGGTCTATGACCGGGATACCATGTCGCGCCTCGGCATCAGCGTCCAGGACGCCAACAACCTGCTGAACAACGCCTTTGGCCAGCGGCAGATCTCTACCATCTACCAGCCGCTCAACCAGTATAAGGTGGTGATGGAGGTGGATCCGGCCTACACCCAGGACGTCAGCGCCCTGGATAAGATGTTCGTCATTAACAGCGACGGCAAGCCGATCCCGCTGGCCTACTTCGCCAAATGGCAGCCGGCCAATGCCCCGCTGTCGGTGAACCACCAGGGGCTGTCGGCGGCATCCACTATCTCCTTTAACCTGCCCACCGGCCGCTCGCTGTCGGAAGCCAGCGAGGCCATTGACCGCGCGATGACCCAGCTCGGGGTGCCGTCGAGCGTGCGCGGCTCCTTTGCCGGTACCGCTCAGGTGTTCCAGCAGACCATGAACGCGCAAGTGATCCTGATCCTCGCGGCTATCGCCACGGTCTATATCGTGCTGGGGGTGCTATATGAGAGCTATGTGCATCCGTTGACCATCCTCTCGACGCTGCCCTCCGCCGGGGTGGGCGCTCTGCTGGCGCTGGAGATCTTCGATGCCCCGTTCAGCCTAATCGCCCTGATTGGGATTATGTTATTAATTGGCATCGTTAAGAAAAACGCCATCATGATGGTTGATTTTGCCCTGGAGGCGCAGCGCAACGGCAACCTGACGCCGGAAGAGGCGATTTTCCAGGCCTGCCTGCTGCGTTTCCGGCCGATTATGATGACCACCCTCGCCGCGCTGTTCGGCGCCCTGCCGCTGGTGCTCTCCGGGGGCGATGGCTCTGAGCTGCGCCAGCCGCTGGGGATCACCATCGTCGGCGGTCTGGTGATGAGCCAGCTGTTAACGCTCTACACCACGCCGGTGGTCTATCTTTTCTTTGACCGTCTGCGGCTGCGTTTTTCGCGTCACTCCTCTCAACCGGTAAGCGAATAA</t>
  </si>
  <si>
    <t>MKFFALFIYRPVATILISLAITLCGILGFRLLPVAPLPQVDFPVIMVSASLPGASPETMASSVATPLERSLGRIAGVNEMTSSSSLGSTRIILEFNFDRDINGAARDVQAAINAAQSLLPSGMPSRPTYRKANPSDAPIMILTLTSDTYSQGELYDFASTQLAQTIAQIDGVGDVDVGGSSLPAVRVDLNPQALFNQGVSLDAVRTAISDANVRKPQGALEDSAHRWQVQTNDELKTAADYQPLIVHYQNGAAVRLGDVATVSDSVQDVRNAGMTNAKPAILLMIRKLPEANIIQTVDSIRARLPELQQTIPAAIDLQIAQDRSPTIRASLEEVEQTLVISVALVILVVFLFLRSGRATLIPAVAVPVSLIGTFAAMYLCGFSLNNLSLMALTIATGFVVDDAIVVLENISRHLEAGMKPLQAALQGSREVGFTVLSMSLSLVAVFLPLLLMGGLPGRLLREFAVTLSVAIGISLAVSLTLTPMMCGWLLKSGKLHQPTRNRGFGRLLVAVQGGYGKSLKWVLKHSRLTGLVVLGTIALSVWLYISIPKTFFPEQDTGVLMGGIQADQSISFQAMRGKLQDFMKIIREDPAVDNVTGFTGGSRVNSGMMFITLKPRDQRHETAQQVIDRLRKKLANEPGANLFLMAVQDIRVGGRQSNASYQYTLLSDDLSALREWEPKIRKALAALPELADVNSDQQDNGAEMDLVYDRDTMSRLGISVQDANNLLNNAFGQRQISTIYQPLNQYKVVMEVDPAYTQDVSALDKMFVINSDGKPIPLAYFAKWQPANAPLSVNHQGLSAASTISFNLPTGRSLSEASEAIDRAMTQLGVPSSVRGSFAGTAQVFQQTMNAQVILILAAIATVYIVLGVLYESYVHPLTILSTLPSAGVGALLALEIFDAPFSLIALIGIMLLIGIVKKNAIMMVDFALEAQRNGNLTPEEAIFQACLLRFRPIMMTTLAALFGALPLVLSGGDGSELRQPLGITIVGGLVMSQLLTLYTTPVVYLFFDRLRLRFSRHSSQPVSE</t>
  </si>
  <si>
    <t>MKFFALFIYRPVATILLSVAITLCGILGFRMLPVAPLPQVDFPVIIVSASLPGASPETMASSVATPLERSLGRIAGVSEMTSSSSLGSTRIILQFDFDRDINGAARDVQAAINAAQSLLPSGMPSRPTYRKANPSDAPIMILTLTSDTYSQGELYDFASTQLAPTISQIDGVGDVDVGGSSLPAVRVGLNPQALFNQGVSLDDVRTAVSNANVRKPQGALEDGTHRWQIQTNDELKTAAEYQPLIIHYNNGGAVRLGDVATVTDSVQDVRNAGMTNAKPAILLMIRKLPEANIIQTVDSIRAKLPELQETIPAAIDLQIAQDRSPTIRASLEEVEQTLIISVALVILVVFLFLRSGRATIIPAVSVPVSLIGTFAAMYLCGFSLNNLSLMALTIATGFVVDDAIVVLENIARHLEAGMKPLQAALQGTREVGFTVLSMSLSLVAVFLPLLLMGGLPGRLLREFAVTLSVAIGISLLVSLTLTPMMCGWMLKASKPREQKRLRGFGRMLVALQQGYGKSLKWVLNHTRLVGVVLLGTIALNIWLYISIPKTFFPEQDTGVLMGGIQADQSISFQAMRGKLQDFMKIIRDDPAVDNVTGFTGGSRVNSGMMFITLKPRDERSETAQQIIDRLRVKLAKEPGANLFLMAVQDIRVGGRQSNASYQYTLLSDDLAALREWEPKIRKKLATLPELADVNSDQQDNGAEMNLVYDRDTMARLGIDVQAANSLLNNAFGQRQISTIYQPMNQYKVVMEVDPRYTQDISALEKMFVINNEGKAIPLSYFAKWQPANAPLSVNHQGLSAASTISFNLPTGKSLSDASAAIDRAMTQLGVPSTVRGSFAGTAQVFQETMNSQVILIIAAIATVYIVLGILYESYVHPLTILSTLPSAGVGALLALELFNAPFSLIALIGIMLLIGIVKKNAIMMVDFALEAQRHGNLTPQEAIFQACLLRFRPIMMTTLAALFGALPLVLSGGDGSELRQPLGITIVGGLVMSQLLTLYTTPVVYLFFDRLRLRFSRKPKQTVTE</t>
  </si>
  <si>
    <t>gnl|BL_ORD_ID|1212|hsp_num:0</t>
  </si>
  <si>
    <t>Scaffold4_100 # 144775 # 145497 # 1 # ID=4_100;partial=00;start_type=ATG;rbs_motif=GGA/GAG/AGG;rbs_spacer=5-10bp;gc_cont=0.610</t>
  </si>
  <si>
    <t>Scaffold4_100</t>
  </si>
  <si>
    <t>baeR</t>
  </si>
  <si>
    <t>aminoglycoside antibiotic; aminocoumarin antibiotic</t>
  </si>
  <si>
    <t>ATGACTGAATTGCCTGTAGATGAAAACACCCCACGCATCCTTATCGTGGAAGATGAACCGAAGCTCGGCCAGCTGCTGATTGATTATCTGCAGGCCGCCGGCTATGCGCCTGCCTTGATTAACCACGGCGACAAGGTCCTGCCCTACGTCCGCCAGACGCCGCCGCACCTGATCCTGCTGGATCTGATGCTGCCCGGTACCGACGGTCTGACGCTGTGCCGGGAAATTCGCCGCTTCTCCGATGTTCCGGTGGTGATGGTGACGGCGAAAATCGAAGAGATCGACCGTTTGCTGGGGCTGGAAATAGGCGCCGACGACTATATCTGCAAGCCCTACAGCCCGCGGGAAGTGGTCGCCCGGGTAAAAACCATCCTCCGCCGCTGCAAGCCGCAGCGCGATCTGCAGGCTCTGGACGCCCAGAGCCCGCTGATTGTCGACGAAGGTCGTTTTCAGGCCTCCTGGCGCGACAAGCTGCTGGACCTCACTCCCGCCGAGTTCCGGCTGCTGAAAACCCTCTCCCAGGAGCCGGGCAAAGTGTTCTCCCGCGAACAGCTACTCAACCATCTGTATGACGATTATCGGGTAGTCACCGATCGCACCATCGACAGCCACATCAAGAACCTGCGGCGCAAGCTGGAGGCGCTGGACGCCGAGCAGTCGTTTATCCGCGCGGTGTATGGCGTTGGCTACCGCTGGGAAGCGGACGCCTGCCGGCTGGCGTAG</t>
  </si>
  <si>
    <t>MTELPVDENTPRILIVEDEPKLGQLLIDYLQAAGYAPALINHGDKVLPYVRQTPPHLILLDLMLPGTDGLTLCREIRRFSDVPVVMVTAKIEEIDRLLGLEIGADDYICKPYSPREVVARVKTILRRCKPQRDLQALDAQSPLIVDEGRFQASWRDKLLDLTPAEFRLLKTLSQEPGKVFSREQLLNHLYDDYRVVTDRTIDSHIKNLRRKLEALDAEQSFIRAVYGVGYRWEADACRLA</t>
  </si>
  <si>
    <t>MTELPIDENTPRILIVEDEPKLGQLLIDYLRAASYAPTLISHGDQVLPYVRQTPPDLILLDLMLPGTDGLTLCREIRRFSDIPIVMVTAKIEEIDRLLGLEIGADDYICKPYSPREVVARVKTILRRCKPQRELQQQDAESPLIIDEGRFQASWRGKMLDLTPAEFRLLKTLSHEPGKVFSREQLLNHLYDDYRVVTDRTIDSHIKNLRRKLESLDAEQSFIRAVYGVGYRWEADACRIV</t>
  </si>
  <si>
    <t>gnl|BL_ORD_ID|1231|hsp_num:0</t>
  </si>
  <si>
    <t>Scaffold7_40 # 40005 # 41102 # -1 # ID=7_40;partial=00;start_type=ATG;rbs_motif=GGA/GAG/AGG;rbs_spacer=5-10bp;gc_cont=0.595</t>
  </si>
  <si>
    <t>Scaffold7_40</t>
  </si>
  <si>
    <t>vanG</t>
  </si>
  <si>
    <t>glycopeptide antibiotic</t>
  </si>
  <si>
    <t>glycopeptide resistance gene cluster; Van ligase</t>
  </si>
  <si>
    <t>ATGGCAAAGATGAGGGTTGGGATCGTTTTTGGCGGCAAGTCGGCGGAGCATGAAGTGTCGCTGCAGTCAGCGAAGAATATCGTGGAAGCGATTGATAAATCGCGCTTCGATGTGGTTCTGTTGGGTATTGATAAACAGGGGCTGTGGCATATCAACGACGCCGGCAACTACCTGCTCAACGCACAGGATCCTGCCCGCATTGCCCTGCGCCCTTCCACGGTGACTCTGGCGCAGATCCCGGGCCGCGAAGCGCAGCAGCTGATTAACGCCGAAAGCGGCCAACCGCTGGCGGCCATTGATGTGATTTTCCCGATCGTCCACGGCACGCTGGGTGAAGATGGCTCCCTGCAGGGGATGCTGCGCATGGCGAATCTGCCGTTCGTCGGCTCAGATGTGCTGGGCTCTGCAGCCTGTATGGACAAAGACGTGACCAAACGTCTGCTGCGCGACGCCGGGCTCGCCGTCGCCCCGTTTATCACACTCACCCGCGCCAACCGCGCGCAGTTCAGCTTTGCCGATGTCGAAGCGAAGCTGGGCCTGCCGCTGTTCGTTAAGCCGGCTAATCAGGGCTCGTCGGTTGGCGTCAGCAAAGTTAAAAACGAAGAGCAGTACCATCAGGCGGTGGCCCTGGCCTTCGAATTTGACCATAAAGTGGTGGTGGAGCAAGGCATTAAAGGGCGGGAAATTGAGTGTGCGGTGCTGGGTAACGACCACCCGCAGGCCAGCACCTGCGGTGAAATCGTCCTCAACAGCGAGTTTTACGCCTACGACACCAAGTATATCGACGATCAGGGCGCGCAGGTGGTAGTCCCGGCCGCTATCGCCCCTGAGCTCAACGACAAAATTCGCGCTATCGCGGTGCAGGCCTACCAGACCCTGGGCTGCAGCGGCATGGCTCGTGTCGACGTGTTCCTCACCGCCGACAACGAGGTGGTGATCAACGAGATCAACACCCTGCCGGGCTTTACCAACATCAGCATGTATCCGAAGCTGTGGCAGGCCAGCGGTCTCGACTACACCAGCCTGATCACCCGCCTGATTGAGCTGGCGCTGGAGCGCCATGCCGCGGACCGGGCGCTGAAAACCTCCATGAACTAA</t>
  </si>
  <si>
    <t>MAKMRVGIVFGGKSAEHEVSLQSAKNIVEAIDKSRFDVVLLGIDKQGLWHINDAGNYLLNAQDPARIALRPSTVTLAQIPGREAQQLINAESGQPLAAIDVIFPIVHGTLGEDGSLQGMLRMANLPFVGSDVLGSAACMDKDVTKRLLRDAGLAVAPFITLTRANRAQFSFADVEAKLGLPLFVKPANQGSSVGVSKVKNEEQYHQAVALAFEFDHKVVVEQGIKGREIECAVLGNDHPQASTCGEIVLNSEFYAYDTKYIDDQGAQVVVPAAIAPELNDKIRAIAVQAYQTLGCSGMARVDVFLTADNEVVINEINTLPGFTNISMYPKLWQASGLDYTSLITRLIELALERHAADRALKTSMN</t>
  </si>
  <si>
    <t>MQNKKIAVIFGGNSTEYEVSLQSASAVFENINTNKFDIIPIGITRSGEWYHYTGEKEKILNNTWFEDSKNLCPVVVSQNRSVKGFLEIASDKYRIIKVDLVFPVLHGKNGEDGTLQGIFELAGIPVVGCDTLSSALCMDKDRAHKLVSLAGISVPKSVTFKRFNEEAAMKEIEANLTYPLFIKPVRAGSSFGITKVIEKQELDAAIELAFEHDTEVIVEETINGFEVGCAVLGIDELIVGRVDEIELSSGFFDYTEKYTLKSSKIYMPARIDAEAEKRIQEAAVTIYKALGCSGFSRVDMFYTPSGEIVFNEVNTIPGFTSHSRYPNMMKGIGLSFSQMLDKLIGLYVE</t>
  </si>
  <si>
    <t>gnl|BL_ORD_ID|1069|hsp_num:0</t>
  </si>
  <si>
    <t>vancomycin</t>
  </si>
  <si>
    <t>Scaffold7_161 # 161594 # 164740 # -1 # ID=7_161;partial=00;start_type=ATG;rbs_motif=AGGAG;rbs_spacer=5-10bp;gc_cont=0.569</t>
  </si>
  <si>
    <t>Scaffold7_161</t>
  </si>
  <si>
    <t>acrB</t>
  </si>
  <si>
    <t>fluoroquinolone antibiotic; cephalosporin; glycylcycline; penam; tetracycline antibiotic; rifamycin antibiotic; phenicol antibiotic; disinfecting agents and antiseptics</t>
  </si>
  <si>
    <t>ATGCCTAATTTCTTTATCGATCGCCCCATATTTGCATGGGTGATCGCCATTATCATCATGCTGGCTGGGGGATTATCGATCCTCAAATTGCCGGTGGCGCAATATCCGACGATTGCGCCGCCAGCAATTTCCATTACCGCCATGTACCCCGGTGCTGACGCCGAAACGGTGCAGAACACCGTAACTCAGGTTATCGAACAGAATATGAACGGTATCGATCACCTGATGTACATGTCCTCAAATGGCGACTCCACCGGTACGGCAACCATTACGCTGACCTTCGAATCCGGTACCGATCCGGATATCGCCCAGGTTCAGGTTCAGAACAAGCTGGCGCTGGCGACGCCTCTGCTGCCGCAAGAAGTACAGCAGCAAGGGATTAGCGTTGAGAAAGCGTCCAGCAGCTTCCTGATGGTTGTCGGCGTCATTAACACCAACGGCACCATGAACCAGGACGATATTTCGGACTACGTGGCGGCCAACATGAAGGATCCGATTAGCCGTACCAGCGGCGTCGGCGACGTTCAGCTATTCGGTTCCCAGTATGCGATGCGTATCTGGATGGATCCAAACAAACTGAACAACTTCCAGCTTACGCCGGTGGATGTGATCAGCGCCCTGAAAGCGCAGAACGCCCAGGTGGCCGCGGGCCAGTTAGGCGGTACGCCGCCGGTGAAAGGCCAGCAGCTTAACGCCTCGATCATCGCGCAGACGCGTCTGACCAATACGGAAGAGTTTGGCAACATCCTGCTGAAGGTGAACCAGGACGGTTCCCAGGTTCGTCTGCGTGATGTCGCCAAAATTGAGCTGGGCGGCGAAAGCTATGACGTAGTGGCGAAGTTTAACGGCCAGCCGGCATCCGGTCTGGGTATAAAACTGGCTACCGGCGCGAACGCGCTGGATACCGCCAACGCTATTCGCGCTGAACTGGCGAAGATGGAGCCGTTTTTCCCGTCGGGGATGAAGATCGTTTACCCGTATGACACCACCCCGTTCGTGAAAATTTCTATTCACGAAGTGGTTAAAACGCTGGTGGAAGCGATCATCCTGGTGTTCCTGGTCATGTATCTGTTCCTGCAGAACTTCCGCGCCACCCTGATCCCCACCATCGCGGTACCGGTGGTCCTGTTAGGCACCTTCGCGGTGCTGGCGGCGTTTGGCTTCTCGATAAACACCCTGACGATGTTCGGGATGGTGCTCGCCATCGGCCTGTTGGTGGATGACGCCATCGTGGTGGTAGAGAACGTCGAGCGCGTGATGGCGGAAGAGGGTCTGCCGCCGAAAGAAGCGACGCGTAAATCGATGGGACAGATTCAGGGCGCGCTGGTTGGTATCGCTATGGTGCTGTCGGCGGTATTTATCCCGATGGCGTTCTTCGGCGGCTCAACCGGGGCCATCTATCGCCAGTTCTCCATCACTATCGTTTCCGCGATGGCGCTGTCGGTACTGGTGGCGTTAATCCTGACGCCGGCGCTGTGCGCCACGATGCTGAAACCCATTCAGAAAGGCAGCCATGGCGCGACCACCGGCTTCTTCGGCTGGTTTAACCGCATGTTTGATAAGAGCACGCACCATTACACCGACAGCGTAGGCAACATTCTGCGCAGCACCGGTCGTTATCTGGTGCTGTATCTGATCATCGTGGTGGGTATGGCATGGCTGTTCGTCCGTCTGCCGAGCTCGTTCCTGCCGGACGAGGACCAGGGTGTATTCCTGAGTATGGCGCAGCTGCCTGCCGGCGCCACCCAGGAGCGTACGCAGAAAGTGCTGGATGAGATGACGAATTACTATCTCACCAAAGAGAAGGACAACGTGGAATCCGTGTTTGCGGTTAACGGCTTCGGTTTCGCCGGCCGCGGCCAGAACACCGGTATCGCGTTCGTTTCGCTGAAAGACTGGAGCCAGCGTCCGGGTGAGGAAAACAAAGTTGAAGCGATCACCGCGAGAGCAATGGGCTACTTCTCGCAGATTAAAGATGCGATGGTCTTCGCCTTTAACCTGCCGGCTATCGTTGAACTGGGTACCGCGACCGGCTTTGACTTCGAGCTGATTGACCAGGGCGGTCTGGGCCACGAAAAACTGACCCAGGCGCGTAACCAACTGTTTGGCATGGTGGCGCAGCATCCTGACGTGCTGACCGGCGTGCGCCCTAACGGTCTGGAAGATACACCGCAGTTTAAAATCGATATCGATCAGGAGAAAGCTCAGGCGCTGGGCGTCTCCATCAGCGACATTAACACCACGCTGGGCGCAGCCTGGGGCGGAAGCTATGTCAACGACTTTATCGACCGCGGCCGCGTGAAGAAAGTGTACATCATGTCCGAAGCGAAATACCGTATGCTGCCGGAAGATATCGGCAAGTGGTATGTTCGCGGCAGCGATGGTCAGATGGTGCCGTTCTCTGCTTTCTCGACCTCGCGTTGGGAATACGGTTCGCCGCGTCTGGAACGCTACAACGGTCTGCCGTCACTGGAAATCCTCGGTCAGGCCGCGCCAGGCAAGAGTACCGGTGAGGCGATGGCGCTGATGGAAGAGCTGGCGGGTAAACTGCCTTCCGGTATCGGCTACGACTGGACCGGGATGTCTTATCAGGAGCGACTGTCCGGCAACCAGGCCCCTGCCCTGTATGCCATCTCGCTGATTGTCGTCTTCCTGTGTCTGGCGGCGCTGTATGAGAGCTGGTCGATTCCGTTCTCGGTTATGCTGGTCGTCCCCTTGGGTGTGGTCGGTGCGCTGTTAGCCGCCACCTTCCGCGGGCTAACCAACGACGTTTACTTCCAGGTGGGTCTGCTGACCACCATCGGCCTGTCGGCGAAGAACGCAATATTGATCGTTGAATTCGCCAAAGACCTGATGGAGAAAGAGGGCAAAGGGCTGATTGAGGCGACGCTTGAAGCAGTACGTATGCGTCTACGTCCAATCCTGATGACATCTCTGGCGTTCATCCTCGGGGTAATGCCGCTAGTTATCAGCTCCGGCGCCGGCTCCGGTGCGCAGAACGCCGTCGGTACAGGCGTAATGGGCGGGATGGTGACCGCGACGATCCTGGCGATCTTCTTCGTGCCGGTGTTCTTTGTGGTGGTTCGTCGCCGCTTTAGCAAAAAATCGGAAGATATAGAGCACAGCCATCAGGTTGAGCATCATTAA</t>
  </si>
  <si>
    <t>MPNFFIDRPIFAWVIAIIIMLAGGLSILKLPVAQYPTIAPPAISITAMYPGADAETVQNTVTQVIEQNMNGIDHLMYMSSNGDSTGTATITLTFESGTDPDIAQVQVQNKLALATPLLPQEVQQQGISVEKASSSFLMVVGVINTNGTMNQDDISDYVAANMKDPISRTSGVGDVQLFGSQYAMRIWMDPNKLNNFQLTPVDVISALKAQNAQVAAGQLGGTPPVKGQQLNASIIAQTRLTNTEEFGNILLKVNQDGSQVRLRDVAKIELGGESYDVVAKFNGQPASGLGIKLATGANALDTANAIRAELAKMEPFFPSGMKIVYPYDTTPFVKISIHEVVKTLVEAIILVFLVMYLFLQNFRATLIPTIAVPVVLLGTFAVLAAFGFSINTLTMFGMVLAIGLLVDDAIVVVENVERVMAEEGLPPKEATRKSMGQIQGALVGIAMVLSAVFIPMAFFGGSTGAIYRQFSITIVSAMALSVLVALILTPALCATMLKPIQKGSHGATTGFFGWFNRMFDKSTHHYTDSVGNILRSTGRYLVLYLIIVVGMAWLFVRLPSSFLPDEDQGVFLSMAQLPAGATQERTQKVLDEMTNYYLTKEKDNVESVFAVNGFGFAGRGQNTGIAFVSLKDWSQRPGEENKVEAITARAMGYFSQIKDAMVFAFNLPAIVELGTATGFDFELIDQGGLGHEKLTQARNQLFGMVAQHPDVLTGVRPNGLEDTPQFKIDIDQEKAQALGVSISDINTTLGAAWGGSYVNDFIDRGRVKKVYIMSEAKYRMLPEDIGKWYVRGSDGQMVPFSAFSTSRWEYGSPRLERYNGLPSLEILGQAAPGKSTGEAMALMEELAGKLPSGIGYDWTGMSYQERLSGNQAPALYAISLIVVFLCLAALYESWSIPFSVMLVVPLGVVGALLAATFRGLTNDVYFQVGLLTTIGLSAKNAILIVEFAKDLMEKEGKGLIEATLEAVRMRLRPILMTSLAFILGVMPLVISSGAGSGAQNAVGTGVMGGMVTATILAIFFVPVFFVVVRRRFSKKSEDIEHSHQVEHH</t>
  </si>
  <si>
    <t>MPNFFIDRPIFAWVIAIIIMLAGGLAILKLPVAQYPTIAPPAVTISASYPGADAKTVQDTVTQVIEQNMNGIDNLMYMSSNSDSTGTVQITLTFESGTDADIAQVQVQNKLQLAMPLLPQEVQQQGVSVEKSSSSFLMVVGVINTDGTMTQEDISDYVAANMKDAISRTSGVGDVQLFGSQYAMRIWMNPNELNKFQLTPVDVITAIKAQNAQVAAGQLGGTPPVKGQQLNASIIAQTRLTSTEEFGKILLKVNQDGSRVLLRDVAKIELGGENYDIIAEFNGQPASGLGIKLATGANALDTAAAIRAELAKMEPFFPSGLKIVYPYDTTPFVKISIHEVVKTLVEAIILVFLVMYLFLQNFRATLIPTIAVPVVLLGTFAVLAAFGFSINTLTMFGMVLAIGLLVDDAIVVVENVERVMAEEGLPPKEATRKSMGQIQGALVGIAMVLSAVFVPMAFFGGSTGAIYRQFSITIVSAMALSVLVALILTPALCATMLKPIAKGDHGEGKKGFFGWFNRMFEKSTHHYTDSVGGILRSTGRYLVLYLIIVVGMAYLFVRLPSSFLPDEDQGVFMTMVQLPAGATQERTQKVLNEVTHYYLTKEKNNVESVFAVNGFGFAGRGQNTGIAFVSLKDWADRPGEENKVEAITMRATRAFSQIKDAMVFAFNLPAIVELGTATGFDFELIDQAGLGHEKLTQARNQLLAEAAKHPDMLTSVRPNGLEDTPQFKIDIDQEKAQALGVSINDINTTLGAAWGGSYVNDFIDRGRVKKVYVMSEAKYRMLPDDIGDWYVRAADGQMVPFSAFSSSRWEYGSPRLERYNGLPSMEILGQAAPGKSTGEAMELMEQLASKLPTGVGYDWTGMSYQERLSGNQAPSLYAISLIVVFLCLAALYESWSIPFSVMLVVPLGVIGALLAATFRGLTNDVYFQVGLLTTIGLSAKNAILIVEFAKDLMDKEGKGLIEATLDAVRMRLRPILMTSLAFILGVMPLVISTGAGSGAQNAVGTGVMGGMVTATVLAIFFVPVFFVVVRRRFSRKNEDIEHSHTVDHH</t>
  </si>
  <si>
    <t>gnl|BL_ORD_ID|1011|hsp_num:0</t>
  </si>
  <si>
    <t>tigecycline; tetracycline; rifampin; chloramphenicol; ampicillin; cefalotin; triclosan</t>
  </si>
  <si>
    <t>Scaffold8_108 # 121176 # 124289 # -1 # ID=8_108;partial=00;start_type=ATG;rbs_motif=AGGA/GGAG/GAGG;rbs_spacer=11-12bp;gc_cont=0.609</t>
  </si>
  <si>
    <t>Scaffold8_108</t>
  </si>
  <si>
    <t>acrD</t>
  </si>
  <si>
    <t>aminoglycoside antibiotic</t>
  </si>
  <si>
    <t>ATGGCGAATTTCTTTATCGATCGCCCCATTTTTGCATGGGTGCTGGCAATCCTGTTATGCCTGACGGGCACCCTGGCCATTTTGTCGCTGCCGGTTGAACAGTATCCCGACCTCGCCCCGCCGAATGTGCGGATCACCGCAAACTATCCCGGCGCCTCCGCGCAAACCCTGGAGAATACCGTCACTCAGGTTATCGAACAGAATATGACCGGCCTCGATAACCTGATGTATATGTCCTCCCAGAGCAGCGCCACCGGCCAGGCGACGATCACCCTCAGCTTTACCGCCGGTACCGACCCGGATGAAGCCGTGCAGCAGGTTCAGAACCAGCTACAGTCGGCGATGCGTAAGCTGCCGCAGGCGGTGCAAAACCAGGGGGTGACGGTGCGCAAGACCGGTGATACCAATATCCTGACGCTCGCCTTCGTCTCCACTGACGGCAGTATGGATAAACAAGATATCGCCGACTACGTCGCCAGTAACATCCAGGACCCGCTCAGCCGCGTCAACGGCGTGGGGGATATCGACGCCTACGGTTCGCAATACTCAATGCGCATCTGGCTCGACCCGGCGAAGCTCAACAGCTACCAGATGACCACCAAGGATGTTACCGACGCCATCAGTTCGCAGAACGCCCAGATTGCCGTCGGCCAGCTTGGCGGGACGCCTTCGGTCGATAAGCAAGCGCTGAACGCCACCATCAACTCGCAATCTCTGCTGCAAACCCCGGAGCAGTTCCGCAATATCACTCTGCGCGTCAATCAGGATGGTTCAGAGGTGACGCTGGGCGATGTCGCCACCGTCGAGATGGGGGCGGAGAAGTACGACTATCTTAGCCGCTACAACCGCCAGCCGGCCTCAGGCCTCGGGATCAAGCTGGCTTCCGGCGCCAACGAAATGGCCACCGCGGAGCGCGTGATCAATCGCCTCAATGAGCTGGCGCAGTTTTTCCCCCACGGTCTGGAATATAAGGTCGCCTACGAGACCACCTCCTTCGTGAAGGCTTCCATCACCGACGTGGTGAAAACCCTGCTGGAGGCGATCCTGCTGGTCTTCCTCGTGATGTATCTGTTCCTGCAGAACTTCCGCGCCACCCTGATCCCGACCATCGCCGTGCCGGTGGTGCTGATGGGCACTTTCGCGGTGCTGTATGCCTGTGGCTACAGCATCAACACCCTGACGATGTTCGCGATGGTGTTGGCGATCGGTCTGCTGGTGGATGACGCCATCGTGGTGGTGGAGAACGTCGAGCGCATCATGAGCGAGGAGGGCCTGTCGCCACGCGAGGCGACCCGCAAATCGATGGGACAAATTCAGGGCGCGCTGGTGGGGATCGCGATGGTGCTGTCGGCGGTATTTGTGCCGATGGCCTTCTTCGGCGGCACCACCGGCGCCATCTATCGCCAGTTCTCAATCACTATCGTCGCGGCGATGGTCCTCTCGGTGCTGGTGGCCATGATCCTCACCCCTGCCCTTTGCGCCACGCTGCTTAAGCCGGTTAAGCCAGGTGAATCCCATGAAAGAAAAGGCTTCTTCGGCTGGTTCAACCGCACCTTCAACCGCAGCGCCAGCCGCTACGAAACCTTCGTCGGCAAAATACTGCACCGCTCGCTGCGCTGGATGCTGATCTACGTCCTCCTGCTCGGCGGGATGGTGTTCCTGTTTCTGCATTTGCCGACCTCGTTCCTGCCGCTGGAGGATCGCGGGATGTTCACCACCTCGGTCCAGTTGCCGAGCGGCAGCACCCAGCAGCAGACGCTGAAGGTGGTGCAGAAGGCGGAAGATTACTTCCTCAATAACGAGAAGCAGAACGTCGAGTCGGTGTTCGCTACCGTTGGCTCCGGCCCCGGCGGCAATGGGCAGAACGTGGCCCGTATGTTCGTTCGTCTCAAAGACTGGGACCAGCGCGACCCGCAAACCGGCACCTCCTTTGCCATTATTGAACGCGCCACCAAAGCGTTTAATCAGATTAACGAAGCGCGGGTTATCGCCAGCAGCCCGCCGGCGATCAGCGGCCTCGGCAGTTCGGCAGGCTTCGATATGGAGCTGGAGGATCATGCCGGGAAGGGGCACGATGCGCTGATGGCGGCGCGCGATACGCTACTTGAGCTGGCCGGGAAAAATCCGCTGTTGACCCGCGTCCGGCATAACGGGCTCGATGACAGTCCGCAGCTGCAGGTCGATATCGATCAGCGTAAAGCGCAGGCGCTTGGCGTCTCCATTGACGACATCAATGATACGCTGCAAACCGCGTGGGGGTCGAGCTACGTCAACGACTTTATGGATCGCGGCCGGGTAAAGAAAGTCTACGTCCAGGCGGCGGCGAAATACCGGATGCTGCCTGACGATATCAATCTTTGGTACGTGCGCAATAGCAGCGGCACGATGGTGCCATTCTCGGCCTTCGCCACCTCGCGCTGGGAGACCGGCTCGCCGCGGCTGGAGCGCTACAATGGCTACTCAGCGGTGGAGATCGTCGGTGAGGCGGCGCCGGGTATCAGTACCGGTACCGCGATGGACATGATGGAGAAGCTGGCCGCGCAGTTACCCACCGGCTTTGGCCTCGAATGGACCGCCATGTCCTACCAGGAACGCCTCTCTGGCGCTCAGGCGCCGGCCCTGTACGCGATTTCTCTGCTGGTGGTGTTCCTGTGCCTGGCGGCGCTGTACGAGAGCTGGTCGGTGCCGTTCTCGGTGATGCTGGTGGTGCCGCTGGGGGTGATTGGCGCCCTGCTGGCGACCTGGATGCGCGGGCTGGAGAATGACGTGTACTTCCAAGTGGGTCTGTTGACGGTGATCGGCCTGTCGGCGAAAAACGCCATTCTGATCGTCGAGTTCGCCAATGAGCTCAACGAGAAGGGCCAGGATCTGCTCAGCGCCACGCTGTCGGCTTGCCGTCAGCGCCTGCGCCCCATCCTGATGACCTCGCTGGCGTTCATCTTCGGCGTGCTGCCGATGGCGACCAGCACCGGCGCCGGTTCCGGCAGCCAGCATGCGGTCGGCACCGGAGTGATGGGCGGGATGATCTCCGCCACCGTGCTGGCGATCTTTTTCGTGCCGCTGTTCTTTGTGCTGGTGCGTCGCCGTTTTCCGCTAAAGGAGCGTCCGCAATAA</t>
  </si>
  <si>
    <t>MANFFIDRPIFAWVLAILLCLTGTLAILSLPVEQYPDLAPPNVRITANYPGASAQTLENTVTQVIEQNMTGLDNLMYMSSQSSATGQATITLSFTAGTDPDEAVQQVQNQLQSAMRKLPQAVQNQGVTVRKTGDTNILTLAFVSTDGSMDKQDIADYVASNIQDPLSRVNGVGDIDAYGSQYSMRIWLDPAKLNSYQMTTKDVTDAISSQNAQIAVGQLGGTPSVDKQALNATINSQSLLQTPEQFRNITLRVNQDGSEVTLGDVATVEMGAEKYDYLSRYNRQPASGLGIKLASGANEMATAERVINRLNELAQFFPHGLEYKVAYETTSFVKASITDVVKTLLEAILLVFLVMYLFLQNFRATLIPTIAVPVVLMGTFAVLYACGYSINTLTMFAMVLAIGLLVDDAIVVVENVERIMSEEGLSPREATRKSMGQIQGALVGIAMVLSAVFVPMAFFGGTTGAIYRQFSITIVAAMVLSVLVAMILTPALCATLLKPVKPGESHERKGFFGWFNRTFNRSASRYETFVGKILHRSLRWMLIYVLLLGGMVFLFLHLPTSFLPLEDRGMFTTSVQLPSGSTQQQTLKVVQKAEDYFLNNEKQNVESVFATVGSGPGGNGQNVARMFVRLKDWDQRDPQTGTSFAIIERATKAFNQINEARVIASSPPAISGLGSSAGFDMELEDHAGKGHDALMAARDTLLELAGKNPLLTRVRHNGLDDSPQLQVDIDQRKAQALGVSIDDINDTLQTAWGSSYVNDFMDRGRVKKVYVQAAAKYRMLPDDINLWYVRNSSGTMVPFSAFATSRWETGSPRLERYNGYSAVEIVGEAAPGISTGTAMDMMEKLAAQLPTGFGLEWTAMSYQERLSGAQAPALYAISLLVVFLCLAALYESWSVPFSVMLVVPLGVIGALLATWMRGLENDVYFQVGLLTVIGLSAKNAILIVEFANELNEKGQDLLSATLSACRQRLRPILMTSLAFIFGVLPMATSTGAGSGSQHAVGTGVMGGMISATVLAIFFVPLFFVLVRRRFPLKERPQ</t>
  </si>
  <si>
    <t>MANFFIDRPIFAWVLAILLCLTGTLAIFSLPVEQYPDLAPPNVRVTANYPGASAQTLENTVTQVIEQNMTGLDNLMYMSSQSSGTGQASVTLSFKAGTDPDEAVQQVQNQLQSAMRKLPQAVQNQGVTVRKTGDTNILTIAFVSTDGSMDKQDIADYVASNIQDPLSRVNGVGDIDAYGSQYSMRIWLDPAKLNSFQMTAKDVTDAIESQNAQIAVGQLGGTPSVDKQALNATINAQSLLQTPEQFRDITLRVNQDGSEVRLGDVATVEMGAEKYDYLSRFNGKPASGLGVKLASGANEMATAELVLNRLDELAQYFPHGLEYKVAYETTSFVKASIEDVVKTLLEAIALVFLVMYLFLQNFRATLIPTIAVPVVLMGTFSVLYAFGYSVNTLTMFAMVLAIGLLVDDAIVVVENVERIMSEEGLTPREATRKSMGQIQGALVGIAMVLSAVFVPMAFFGGTTGAIYRQFSITIVAAMVLSVLVAMILTPALCATLLKPLKKGEHHGQKGFFAWFNQMFNRNAERYEKGVAKILHRSLRWIVIYVLLLGGMVFLFLRLPTSFLPLEDRGMFTTSVQLPSGSTQQQTLKVVEQIEKYYFTHEKDNIMSVFATVGSGPGGNGQNVARMFIRLKDWSERDSKTGTSFAIIERATKAFNQIKEARVIASSPPAISGLGSSAGFDMELQDHAGAGHDALMAARNQLLALAAENPELTRVRHNGLDDSPQLQIDIDQRKAQALGVAIDDINDTLQTAWGSSYVNDFMDRGRVKKVYVQAAAPYRMLPDDINLWYVRNKDGGMVPFSAFATSRWETGSPRLERYNGYSAVEIVGEAAPGVSTGTAMDIMESLVKQLPNGFGLEWTAMSYQERLSGAQAPALYAISLLVVFLCLAALYESWSVPFSVMLVVPLGVIGALLATWMRGLENDVYFQVGLLTVIGLSAKNAILIVEFANEMNQKGHDLFEATLHACRQRLRPILMTSLAFIFGVLPMATSTGAGSGGQHAVGTGVMGGMISATILAIYFVPLFFVLVRRRFPLKPRPE</t>
  </si>
  <si>
    <t>gnl|BL_ORD_ID|1309|hsp_num:0</t>
  </si>
  <si>
    <t>Scaffold10_13 # 11772 # 12101 # -1 # ID=10_13;partial=00;start_type=ATG;rbs_motif=AGGAG;rbs_spacer=5-10bp;gc_cont=0.588</t>
  </si>
  <si>
    <t>Scaffold10_13</t>
  </si>
  <si>
    <t>Klebsiella pneumoniae KpnF</t>
  </si>
  <si>
    <t>macrolide antibiotic; aminoglycoside antibiotic; cephalosporin; tetracycline antibiotic; peptide antibiotic; rifamycin antibiotic; disinfecting agents and antiseptics</t>
  </si>
  <si>
    <t>small multidrug resistance (SMR) antibiotic efflux pump</t>
  </si>
  <si>
    <t>ATGCAGCAGTTTGAGTGGATCCACGCCGCCTGGCTGGCAATCGCCATTGTGCTGGAAATTATTGCCAACGTCTTTTTGAAGTTTTCCGACGGCTTCCGCCGCAAGATCTACGGCATCCTGTCCCTGGCGGCAGTATTGGGCGCGTTCAGCGCCCTGTCGCAGGCGGTTAAAGGGATCGATCTCTCGGTCGCCTATGCGCTGTGGGGCGGCTTCGGTATCGCGGCGACCATCGCCGCCGGCTGGGTGCTGTTTGGTCAGCGTCTGAATAACAAAGGCTGGGCGGGGGTTATCCTGCTGGTAGCCGGCATGGTGTTAATTAAACTCGCCTGA</t>
  </si>
  <si>
    <t>MQQFEWIHAAWLAIAIVLEIIANVFLKFSDGFRRKIYGILSLAAVLGAFSALSQAVKGIDLSVAYALWGGFGIAATIAAGWVLFGQRLNNKGWAGVILLVAGMVLIKLA</t>
  </si>
  <si>
    <t>gnl|BL_ORD_ID|2721|hsp_num:0</t>
  </si>
  <si>
    <t>erythromycin; streptomycin; tetracycline; cefepime; ceftriaxone; rifampin; colistin A; colistin B; triclosan; benzalkonium chloride; chlorhexidine</t>
  </si>
  <si>
    <t>Scaffold10_14 # 12088 # 12450 # -1 # ID=10_14;partial=00;start_type=ATG;rbs_motif=AGGAG;rbs_spacer=5-10bp;gc_cont=0.474</t>
  </si>
  <si>
    <t>Scaffold10_14</t>
  </si>
  <si>
    <t>Klebsiella pneumoniae KpnE</t>
  </si>
  <si>
    <t>ATGTTTTATTGGATTTTATTAGCTTTAGCAATTATTGCTGAAATTACCGGCACCTTGTCTATGAAATGGGCAAGCGTGAGCGGCGGGCACACCGGCTTTATTTTAATGCTGGCCATGATTGCCCTGTCATATATTTTTCTTGCCTTTGCGGTTAAAAAGATTGCCCTCGGTGTGGCCTATGCGTTGTGGGAAGGGATCGGTATTTTACTGATTACCCTGTTCAGCGTGCTGCTGTTTGATGAGAGTCTGTCCCTGCTGAAAATAGCCGGCTTGACCACCCTGGTGATAGGGATCGTCTTAATTAAGTCCGGCACCCAGAAAAAAGCGTCTTCCAAGCAGGAGGTGGCCCATGCAGCAGTTTGA</t>
  </si>
  <si>
    <t>MFYWILLALAIIAEITGTLSMKWASVSGGHTGFILMLAMIALSYIFLAFAVKKIALGVAYALWEGIGILLITLFSVLLFDESLSLLKIAGLTTLVIGIVLIKSGTQKKASSKQEVAHAAV</t>
  </si>
  <si>
    <t>MFYWILLALAIIAEITGTLSMKWASVSGGHTGFILMLAMIALSYIFLAFAVKKIALGVAYALWEGIGILLITLFSVLLFDESLSLLKIAGLTTLVIGIVLIKSGTQKKASSQQEVAHAAV</t>
  </si>
  <si>
    <t>gnl|BL_ORD_ID|2719|hsp_num:0</t>
  </si>
  <si>
    <t>Scaffold10_136 # 150165 # 151319 # 1 # ID=10_136;partial=00;start_type=ATG;rbs_motif=AGGA;rbs_spacer=5-10bp;gc_cont=0.525</t>
  </si>
  <si>
    <t>Scaffold10_136</t>
  </si>
  <si>
    <t>Klebsiella pneumoniae OmpK37</t>
  </si>
  <si>
    <t>monobactam; carbapenem; cephalosporin; cephamycin; penam; penem</t>
  </si>
  <si>
    <t>reduced permeability to antibiotic</t>
  </si>
  <si>
    <t>General Bacterial Porin with reduced permeability to beta-lactams</t>
  </si>
  <si>
    <t>ATGAAAAGAAAAGTACTGGCCCTCGTTATTCCGGCTTTATTAGCCGCCGGTGCCGCGCATGCGGCGGAAATTTATAATAAAGACGGGAATAAATTAGATCTCTATGGCAAGGTAGATGGTCTGCATTATTTCTCCAGCGACTCGAAAAAAGACGGCGATCAAACTTATTTACGTTTTGGCTTTAAAGGCGAAACCCAGATCAACGATATGCTTACCGGCTATGGCCAGTGGGAATATAACGTTCAGGCCAACAACACCGAGACCTCCAGCGATCAGGCGTGGACCCGTCTGGCATTCGCCGGTATCAAAGTGGGCGATTACGGCTCCTTCGACTACGGTCGTAACTACGGCGTGCTGTACGACGTTGAAGGCTGGACCGATATGCTGCCGGAGTTCGGCGGCGACTCCTACACCTATGCGGATAACTTTATGGCAGGCCGCGCCAACGGCGTCGCAACCTACCGCAACAGCGATTTCTTCGGTCTGGTGGAGGGTCTGAACTTCGCCCTGCAGTATCAGGGTAAAAACGAAGGCCAGAACGCGCAGGATATCAACGTCGGCACCAATAACCGCAGCAGCGACAGCGATGTTCGCTTCGACAATGGCGATGGTTTCGGCCTCTCCACTTCCTACGACTTCGGCATGGGCATCAGCGCGGCGGCAGCTTACACCTCGTCTGACCGTACAGGCGACCAGCAACACTATACTCACACCGAACGATACGCCAAAGGCGACAAAGCGGACGCCTGGACCGCCGGCCTGAAGTACGACGCCAACGATATTTACCTGGCGACCATGTACTCTGAAACCCGCAATATGACGCCATACGGCTCTACCAGCAGTACCAACGGTGGCGGTATCGCCAATAAAACGCAAAACTTCGAAGTCACCGCGCAGTATCAGTTCGACTTCGGCCTGCGTCCGGCCATCTCCTACCTGCAGTCCAAAGGCAAAGATCTGTACAATAACGGCCGCTATGCCGATAAAGATCTGGTCAAATATATGGACGTTGGCGCAACCTATTACTTCAACCGTAATATGTCCACCTATGTTGATTACAAAATCAACCTGCTGGATGGTAACGACAAATTCTACGAAGACAACGGTATCTCTACCGATAACATCGTCGCCCTGGGCCTGGTTTACCAGTTCTGA</t>
  </si>
  <si>
    <t>MKRKVLALVIPALLAAGAAHAAEIYNKDGNKLDLYGKVDGLHYFSSDSKKDGDQTYLRFGFKGETQINDMLTGYGQWEYNVQANNTETSSDQAWTRLAFAGIKVGDYGSFDYGRNYGVLYDVEGWTDMLPEFGGDSYTYADNFMAGRANGVATYRNSDFFGLVEGLNFALQYQGKNEGQNAQDINVGTNNRSSDSDVRFDNGDGFGLSTSYDFGMGISAAAAYTSSDRTGDQQHYTHTERYAKGDKADAWTAGLKYDANDIYLATMYSETRNMTPYGSTSSTNGGGIANKTQNFEVTAQYQFDFGLRPAISYLQSKGKDLYNNGRYADKDLVKYMDVGATYYFNRNMSTYVDYKINLLDGNDKFYEDNGISTDNIVALGLVYQF</t>
  </si>
  <si>
    <t>MKRKVLALVIPALLAAGAAHAAEIYNKDGNKLDLYGKVDGLHYFSSDSKKDGDQTYLRFGFKGETQINDILTGYGQWEYNVQANNTETSSDQAWTRLAFAGIKVGDYGSFDYGRNYGVLYDVEGWTDILPEFGGDSYTYADNFMAGRANGVATYRNSDFFGLVEGLNFALQYQGKNEGQNAQDINVGTNNRSSDSDVRFDNGDGFGLSTSYDFGMGISAAAAYTSSDRTNDQMTQTNARGDKAEAWTAGLKYDANDIYLATMYSETRNMTPYGNDGVANKTQNFEVTAQYQFDFGLRPAISYLQSKGKDLYNNGRYADKDLVKYMDVGATYYFNRNMSTYVDYKINLLDGNDKFYEDNGISTDNIVALGLVYQF</t>
  </si>
  <si>
    <t>gnl|BL_ORD_ID|2625|hsp_num:0</t>
  </si>
  <si>
    <t>cefoxitin; cefotaxime</t>
  </si>
  <si>
    <t>Scaffold11_13 # 12171 # 12500 # -1 # ID=11_13;partial=00;start_type=ATG;rbs_motif=AGGAG;rbs_spacer=5-10bp;gc_cont=0.588</t>
  </si>
  <si>
    <t>Scaffold11_13</t>
  </si>
  <si>
    <t>Scaffold11_14 # 12487 # 12849 # -1 # ID=11_14;partial=00;start_type=ATG;rbs_motif=AGGAG;rbs_spacer=5-10bp;gc_cont=0.474</t>
  </si>
  <si>
    <t>Scaffold11_14</t>
  </si>
  <si>
    <t>Scaffold11_135 # 149605 # 150759 # 1 # ID=11_135;partial=00;start_type=ATG;rbs_motif=AGGA;rbs_spacer=5-10bp;gc_cont=0.525</t>
  </si>
  <si>
    <t>Scaffold11_135</t>
  </si>
  <si>
    <t>Scaffold12_55 # 61433 # 62665 # -1 # ID=12_55;partial=00;start_type=ATG;rbs_motif=GGA/GAG/AGG;rbs_spacer=5-10bp;gc_cont=0.602</t>
  </si>
  <si>
    <t>Scaffold12_55</t>
  </si>
  <si>
    <t>Escherichia coli mdfA</t>
  </si>
  <si>
    <t>tetracycline antibiotic; disinfecting agents and antiseptics</t>
  </si>
  <si>
    <t>ATGCAAAATTATTCGCTTTCAGGCCGCCGCCTCGGAAGGCAGGCGCTGTTGTTCCCGTTATGTCTGGTGCTGTACGAATTTTCCACTTATATCGGCAACGATATGATTCAGCCGGGCATGTTAGCCGTGGTGCAGGAATTTCAGGTGGGCAACGAATGGGTACCTACCTCAATGACTGCCTATCTGGCAGGCGGCATGTTTTTACAGTGGCTGCTGGGGCCGCTGTCGGATCGTATTGGCCGCCGTCCGGTGATGTTGACCGGCGTAGTATGGTTCATCGTTACCTGCCTGGCGACGCTGCTGGCGCAGACCATTGAGCAGTTTACCCTGCTGCGCTTCCTGCAGGGGATCAGCCTGTGCTTTATTGGCGCGGTAGGCTATGCGGCGATACAGGAGTCCTTTGAGGAGGCGGTGTGTATCAAAATCACCGCCCTGATGGCTAACGTGGCGCTGATTGCCCCGCTGCTGGGGCCGCTGGTGGGCGCCGCCTGGGTGCATGTCCTGCCGTGGGAGATGATGTTTGTCCTGTTCGCCGTGCTGGCGGCCATCTCGTTCTTCGGCCTGCAGCGGGCGATGCCGGAGACCGCGACGCGGCTGGGCGAAAAGCTGTCGGTGAAAGAGCTGGGCCGCGACTATCGGCTGGTGCTGAAGAACCTGCGCTTCGTCGCCGGCGCGCTGGCCACCGGCTTTGTCAGCCTGCCGCTGCTGGCGTGGATTGCCCAGTCGCCGGTGATTATTATCAGCGGCGAACAGGCCACCAGCTATGAGTACGGCATGCTGCAGGTGCCGATTTTCGGGGCGCTGATTGCCGGCAACCTGGTGCTGGCGCGCCTGACTGCGCGTCGGACCGTGCGCTCGCTGATTATCATGGGCGGTTGGCCGATCATGTTTGGCCTGATCCTCTCTGCGGCGGCGACCGTGGTCTCTTCCCACGCTTATCTGTGGATGACGGCCGGTCTGAGCTTCTACGCCTTCGGGATTGGCCTCGCGAACGCCGGCCTGGTGCGTTTAACCCTGTTCGCCAGCGAGATGAGTAAAGGCACGGTCTCGGCGGCGATGGGAATGCTGCAGATGCTGATCTTCACCGTCGGCATCGAGCTCAGCAAACATGCTTACGAGCTGGGCGGCAACGGGCTGTTCAGCCTGTTTAACCTGCTGGGTGGGGTACTATGGCTGGGGCTGATGATTTACTTTCTGAAAGATAAAAGCGTCGGCAATTCGCAGCAGGGGTAG</t>
  </si>
  <si>
    <t>MQNYSLSGRRLGRQALLFPLCLVLYEFSTYIGNDMIQPGMLAVVQEFQVGNEWVPTSMTAYLAGGMFLQWLLGPLSDRIGRRPVMLTGVVWFIVTCLATLLAQTIEQFTLLRFLQGISLCFIGAVGYAAIQESFEEAVCIKITALMANVALIAPLLGPLVGAAWVHVLPWEMMFVLFAVLAAISFFGLQRAMPETATRLGEKLSVKELGRDYRLVLKNLRFVAGALATGFVSLPLLAWIAQSPVIIISGEQATSYEYGMLQVPIFGALIAGNLVLARLTARRTVRSLIIMGGWPIMFGLILSAAATVVSSHAYLWMTAGLSFYAFGIGLANAGLVRLTLFASEMSKGTVSAAMGMLQMLIFTVGIELSKHAYELGGNGLFSLFNLLGGVLWLGLMIYFLKDKSVGNSQQG</t>
  </si>
  <si>
    <t>MQNKLASGARLGRQALLFPLCLVLYEFSTYIGNDMRQPGMLENVEQYQAGIEWVPTSMNAYLAGGMFIQWLLGPLSDRIGRRPVMLAGVVWFIVTCLAILLAQNIEQFTLLRFLHGISLCFIGAVGYDAIQESFEEAVCIKITALMANVALIAPLLGPLVGASWIHVLPWEGMFVLFAALAAISFFGLQRAMPETATRIGEKLSLKELGRDYKLVLKNGRFVAGALALGFLSLPLLAWIAQSPIIIITGEQLSSYEYGLLQVPIFGALIAGNLLLARLTSRRTVRSLIIMGGWPIMIGLLVAAAATVISSHAYLWMTAGLSIYAFGIGLANAGLVRLTLFASVMSKGTVSAAMGMLQMLIFTVGIEISKHAWLNGGNGLFNLFNLVNGILLLSLMVIFLKDKQMGNSHEG</t>
  </si>
  <si>
    <t>gnl|BL_ORD_ID|2419|hsp_num:0</t>
  </si>
  <si>
    <t>tetracycline; benzalkonium chloride</t>
  </si>
  <si>
    <t>Scaffold15_9 # 8052 # 8912 # -1 # ID=15_9;partial=00;start_type=ATG;rbs_motif=AGGA/GGAG/GAGG;rbs_spacer=11-12bp;gc_cont=0.630</t>
  </si>
  <si>
    <t>Scaffold15_9</t>
  </si>
  <si>
    <t>SHV-11</t>
  </si>
  <si>
    <t>carbapenem; cephalosporin; penam</t>
  </si>
  <si>
    <t>SHV beta-lactamase</t>
  </si>
  <si>
    <t>ATGCGTTATATTCGCCTGTGTATTATCTCCCTGTTAGCCACCCTGCCGCTGGCGGTACACGCCAGCCCGCAGCCGCTTGAGCAAATTAAACAAAGCGAAAGCCAGCTGTCGGGCCGCGTAGGCATGATAGAAATGGATCTGGCCAGCGGCCGCACGCTGACCGCCTGGCGCGCCGATGAACGCTTTCCCATGATGAGCACCTTTAAAGTAGTGCTCTGCGGCGCAGTGCTGGCGCGGGTGGATGCCGGTGACGAACAGCTGGAGCGAAAGATCCACTATCGCCAGCAGGATCTGGTGGACTACTCGCCGGTCAGCGAAAAACACCTTGCCGACGGCATGACGGTCGGCGAACTCTGCGCCGCCGCCATTACCATGAGCGATAACAGCGCCGCCAATCTGCTGCTGGCCACCGTCGGCGGCCCCGCAGGATTGACTGCCTTTTTGCGCCAGATCGGCGACAACGTCACCCGCCTTGACCGCTGGGAAACGGAACTGAATGAGGCGCTTCCCGGCGACGCCCGCGACACCACTACCCCGGCCAGCATGGCCGCGACCCTGCGCAAGCTGCTGACCAGCCAGCGTCTGAGCGCCCGTTCGCAACGGCAGCTGCTGCAGTGGATGGTGGACGATCGGGTCGCCGGACCGTTGATCCGCTCCGTGCTGCCGGCGGGCTGGTTTATCGCCGATAAGACCGGAGCTGGCGAGCGGGGTGCGCGCGGGATTGTCGCCCTGCTTGGCCCGAATAACAAAGCAGAGCGCATTGTGGTGATTTATCTGCGGGATACGCCGGCGAGCATGGCCGAGCGAAATCAGCAAATCGCCGGGATCGGCGCGGCGCTGATCGAGCACTGGCAACGCTAA</t>
  </si>
  <si>
    <t>MRYIRLCIISLLATLPLAVHASPQPLEQIKQSESQLSGRVGMIEMDLASGRTLTAWRADERFPMMSTFKVVLCGAVLARVDAGDEQLERKIHYRQQDLVDYSPVSEKHLADGMTVGELCAAAITMSDNSAANLLLATVGGPAGLTAFLRQIGDNVTRLDRWETELNEALPGDARDTTTPASMAATLRKLLTSQRLSARSQRQLLQWMVDDRVAGPLIRSVLPAGWFIADKTGAGERGARGIVALLGPNNKAERIVVIYLRDTPASMAERNQQIAGIGAALIEHWQR</t>
  </si>
  <si>
    <t>gnl|BL_ORD_ID|526|hsp_num:0</t>
  </si>
  <si>
    <t>Scaffold15_29 # 29015 # 29389 # -1 # ID=15_29;partial=00;start_type=ATG;rbs_motif=GGAG/GAGG;rbs_spacer=5-10bp;gc_cont=0.512</t>
  </si>
  <si>
    <t>Scaffold15_29</t>
  </si>
  <si>
    <t>marA</t>
  </si>
  <si>
    <t>fluoroquinolone antibiotic; monobactam; carbapenem; cephalosporin; glycylcycline; cephamycin; penam; tetracycline antibiotic; rifamycin antibiotic; phenicol antibiotic; penem; disinfecting agents and antiseptics</t>
  </si>
  <si>
    <t>antibiotic efflux; reduced permeability to antibiotic</t>
  </si>
  <si>
    <t>resistance-nodulation-cell division (RND) antibiotic efflux pump; General Bacterial Porin with reduced permeability to beta-lactams</t>
  </si>
  <si>
    <t>ATGTCCAGACGTAATAATGACGCCATCACTATCCATAGTATTTTGTCGTGGATCGAGGATAACCTGGAATCGCCCCTGTCGCTGGAAAAAGTGTCTGAGCGCTCCGGTTACTCTAAGTGGCACCTGCAACGTATGTTTAAGAAAGAGACCGGCCATTCCCTCGGCCAGTACATCCGCAGCCGCAAGCTGACGGAGATTGCGCAGAAGCTCAAGCAGAGCAATGAGCCAATCCTGTACCTGGCGGAACGCTATGGTTTCGAGTCGCAGCAGACCCTGACGCGAACGTTCAAGAACTATTTCGATGTTCCGCCCCACAAGTATCGCATAACGAATGTACCTGGCGAATCCCGCTATCTACATCCGCTAAATAACTGA</t>
  </si>
  <si>
    <t>MSRRNNDAITIHSILSWIEDNLESPLSLEKVSERSGYSKWHLQRMFKKETGHSLGQYIRSRKLTEIAQKLKQSNEPILYLAERYGFESQQTLTRTFKNYFDVPPHKYRITNVPGESRYLHPLNN</t>
  </si>
  <si>
    <t>MSRRNTDAITIHSILDWIEDNLESPLSLEKVSERSGYSKWHLQRMFKKETGHSLGQYIRSRKMTEIAQKLKESNEPILYLAERYGFESQQTLTRTFKNYFDVPPHKYRMTNMQGESRFLHPLNHYNS</t>
  </si>
  <si>
    <t>gnl|BL_ORD_ID|1772|hsp_num:0</t>
  </si>
  <si>
    <t>Scaffold22_16 # 18293 # 20041 # 1 # ID=22_16;partial=00;start_type=ATG;rbs_motif=None;rbs_spacer=None;gc_cont=0.568</t>
  </si>
  <si>
    <t>Scaffold22_16</t>
  </si>
  <si>
    <t>msbA</t>
  </si>
  <si>
    <t>nitroimidazole antibiotic</t>
  </si>
  <si>
    <t>ATGCAGAACGATAAAGATCTCTCCACGTGGCAGACCTTCCGCCGACTTTGGCCGATTATCGCGCCGTTTAAAGCCGGGCTAATCGTAGCGGCGGTGGCGTTGGTGCTTAACGCGGGCAGTGACACCTTCATGTTATCGCTTCTTAAACCGTTATTGGATGATGGTTTTGGTAAAACGGATCGCTCAGTGCTGCTATGGATGCCGCTGGTGGTTATCGGCCTGATGGTGCTGCGTGGGATCACCAGCTACATCTCGAGCTATTGTATTTCCTGGGTTTCCGGCAAAGTGGTGATGACCATGCGTCGTCGCCTGTTCGGCCACATGATGGGTATGCCGGTGGCCTTCTTTGACAAGCAGTCTACCGGAACGCTGCTGTCACGCATCACCTATGATTCTGAGCAGGTCGCCTCCTCCTCTTCCAGCGCGCTGATCACCGTGGTCCGCGAAGGGGCATCGATTATCGGTCTGTTCGTGATGATGTTCTATTACAGCTGGCAGCTGTCGCTGATCCTGATCGTACTGGCGCCGATTGTGTCGGTGGCGATCCGCGTGGTCTCCAAGCGTTTTCGCAATATCAGTAAGAATATGCAGAACACGATGGGGCAGGTCACCACCAGCGCCGAGCAGATGCTGAAAGGGCACAAAGAGGTGCTGATGTTTGGCGGCCAGGAAGTGGAAACCAAACGTTTTGATAAAGTCAGCAATAAAATGCGTCTGCAGGGGATGAAGATGGTTTCCGCCTCGTCTATCTCCGACCCGATCATTCAGCTTATCGCCTCCCTGGCGCTGGCCTTTGTCCTGTATGCCGCCAGCTTCCCGAGCGTGATGGACACCCTGACCGCCGGGACCATTACCGTGGTCTTCTCCTCGATGATTGCGCTGATGCGTCCGCTGAAGTCGCTGACCAACGTCAATGCCCAGTTCCAGCGCGGGATGGCGGCGTGCCAGACGCTGTTTGCGATCCTCGATTCCGAGCAGGAAAAAGACGAAGGTACGCGGGTCATTGAGCGGGCGAAAGGCAATCTCAAGTTCGAGAACGTCACCTTTACCTACCCAGGTCGCGAAGTGGCCGCGCTGCGCAATATCAATCTCGATATCCCGGAAGGGAAAACCGTGGCGCTGGTGGGGCGCTCAGGGTCGGGTAAATCGACCATTGCCAGCCTGATCACCCGCTTCTACGATGTCGACGACGGCCAGATCCTGCTGGATGGCCACGACCTGCGCGAGTACAAGCTGAGCTCGCTGCGCGATCAGGTGGCGCTGGTTTCACAGAACGTGCATCTGTTCAACGATACCGTCGCCAACAATATCGCCTATGCCCGTACCGAAGAGTACAGCCGCGAGCAGATTGAAGAGGCCGCGCGCATGGCCTACGCCATGGATTTCATTAACAAGATGGATAATGGTCTGGATACCATCATCGGCGAGAATGGCGTGATGCTGTCCGGCGGCCAGCGCCAGCGTATTGCTATTGCCCGCGCGCTGCTGCGTAACAGCCCGATCCTGATCCTTGATGAAGCCACCTCGGCGCTGGATACCGAGTCCGAGCGTGCCATTCAGGCGGCGCTGGATGAGCTGCAGAAAAACCGTACCTCGCTGGTTATCGCTCACCGTCTGTCGACCATTGAGCAGGCTGATGAAATCGTGGTGGTTGAAGACGGGCGGATCGTGGAGCGCGGAACGCACCATGACCTGCTGGAGCATAAGGGCGTGTACGCCCAGCTGCATAAGATGCAATTCGGCGAATGA</t>
  </si>
  <si>
    <t>MQNDKDLSTWQTFRRLWPIIAPFKAGLIVAAVALVLNAGSDTFMLSLLKPLLDDGFGKTDRSVLLWMPLVVIGLMVLRGITSYISSYCISWVSGKVVMTMRRRLFGHMMGMPVAFFDKQSTGTLLSRITYDSEQVASSSSSALITVVREGASIIGLFVMMFYYSWQLSLILIVLAPIVSVAIRVVSKRFRNISKNMQNTMGQVTTSAEQMLKGHKEVLMFGGQEVETKRFDKVSNKMRLQGMKMVSASSISDPIIQLIASLALAFVLYAASFPSVMDTLTAGTITVVFSSMIALMRPLKSLTNVNAQFQRGMAACQTLFAILDSEQEKDEGTRVIERAKGNLKFENVTFTYPGREVAALRNINLDIPEGKTVALVGRSGSGKSTIASLITRFYDVDDGQILLDGHDLREYKLSSLRDQVALVSQNVHLFNDTVANNIAYARTEEYSREQIEEAARMAYAMDFINKMDNGLDTIIGENGVMLSGGQRQRIAIARALLRNSPILILDEATSALDTESERAIQAALDELQKNRTSLVIAHRLSTIEQADEIVVVEDGRIVERGTHHDLLEHKGVYAQLHKMQFGE</t>
  </si>
  <si>
    <t>MHNDKDLSTWQTFRRLWPTIAPFKAGLIVAGVALILNAASDTFMLSLLKPLLDDGFGKTDRSVLVWMPLVVIGLMILRGITSYVSSYCISWVSGKVVMTMRRRLFGHMMGMPVSFFDKQSTGTLLSRITYDSEQVASSSSGALITVVREGASIIGLFIMMFYYSWQLSIILIVLAPIVSIAIRVVSKRFRNISKNMQNTMGQVTTSAEQMLKGHKEVLIFGGQEVETKRFDKVSNRMRLQGMKMVSASSISDPIIQLIASLALAFVLYAASFPSVMDSLTAGTITVVFSSMIALMRPLKSLTNVNAQFQRGMAACQTLFTILDSEQEKDEGKRVIERATGDVEFRNVTFTYPGRDVPALRNINLKIPAGKTVALVGRSGSGKSTIASLITRFYDIDEGEILMDGHDLREYTLASLRNQVALVSQNVHLFNDTVANNIAYARTEQYSREQIEEAARMAYAMDFINKMDNGLDTVIGENGVLLSGGQRQRIAIARALLRDSPILILDEATSALDTESERAIQAALDELQKNRTSLVIAHRLSTIEKADEIVVVEDGVIVERGTHNDLLEHRGVYAQLHKMQFGQ</t>
  </si>
  <si>
    <t>gnl|BL_ORD_ID|2185|hsp_num:0</t>
  </si>
  <si>
    <t>metronidazole</t>
  </si>
  <si>
    <t>Scaffold22_56 # 69402 # 70472 # -1 # ID=22_56;partial=00;start_type=ATG;rbs_motif=GGAG/GAGG;rbs_spacer=5-10bp;gc_cont=0.556</t>
  </si>
  <si>
    <t>Scaffold22_56</t>
  </si>
  <si>
    <t>General Bacterial Porin with reduced permeability to peptide antibiotics</t>
  </si>
  <si>
    <t>ATGAAAAAGACAGCTATCGCGATTGCAGTGGCACTGGCTGGCTTCGCTACCGTAGCGCAGGCCGCTCCGAAAGATAACACCTGGTATGCAGGTGGTAAACTGGGTTGGTCCCAGTATCACGACACCGGTTTCTACGGTAACGGTTTCCAGAACAACAACGGTCCGACCCGTAACGATCAGCTTGGTGCTGGTGCGTTCGGTGGTTACCAGGTTAACCCGTACCTCGGTTTCGAAATGGGTTATGACTGGCTGGGCCGTATGGCATATAAAGGCAGCGTTGACAACGGTGCTTTCAAAGCTCAGGGCGTTCAGCTGACCGCTAAACTGGGTTACCCGATCACTGACGATCTGGACATCTACACCCGTCTGGGCGGCATGGTTTGGCGCGCTGACTCCAAAGGCAACTACGCTTCTACCGGCGTTTCCCGTAGCGAACACGACACTGGCGTTTCCCCAGTATTTGCTGGCGGCGTAGAGTGGGCTGTTACTCGTGACATCGCTACCCGTCTGGAATACCAGTGGGTTAACAACATCGGCGACGCGGGCACTGTGGGTACCCGTCCTGATAACGGCATGCTGAGCCTGGGCGTTTCCTACCGCTTCGGTCAGGAAGATGCTGCACCGGTTGTTGCTCCGGCTCCGGCTCCGGCTCCGGAAGTGGCTACCAAGCACTTCACCCTGAAGTCTGACGTTCTGTTCAACTTCAACAAAGCTACCCTGAAACCGGAAGGTCAGCAGGCTCTGGATCAGCTGTACACTCAGCTGAGCAACATGGATCCGAAAGACGGTTCCGCTGTTGTTCTGGGCTACACCGACCGCATCGGTTCCGAAGCTTACAACCAGCAGCTGTCTGAGAAACGTGCTCAGTCCGTTGTTGACTACCTGGTTGCTAAAGGCATCCCGGCTGGCAAAATCTCCGCTCGCGGCATGGGTGAATCCAACCCGGTTACTGGCAACACCTGTGACAACGTGAAAGCTCGCGCTGCCCTGATCGATTGCCTGGCTCCGGATCGTCGTGTAGAGATCGAAGTTAAAGGCTACAAAGAAGTTGTAACTCAGCCGGCGGCTTAA</t>
  </si>
  <si>
    <t>MKKTAIAIAVALAGFATVAQAAPKDNTWYAGGKLGWSQYHDTGFYGNGFQNNNGPTRNDQLGAGAFGGYQVNPYLGFEMGYDWLGRMAYKGSVDNGAFKAQGVQLTAKLGYPITDDLDIYTRLGGMVWRADSKGNYASTGVSRSEHDTGVSPVFAGGVEWAVTRDIATRLEYQWVNNIGDAGTVGTRPDNGMLSLGVSYRFGQEDAAPVVAPAPAPAPEVATKHFTLKSDVLFNFNKATLKPEGQQALDQLYTQLSNMDPKDGSAVVLGYTDRIGSEAYNQQLSEKRAQSVVDYLVAKGIPAGKISARGMGESNPVTGNTCDNVKARAALIDCLAPDRRVEIEVKGYKEVVTQPAA</t>
  </si>
  <si>
    <t>MRSFVTSWRILDDNEAQKMKKTAIAIAVALAGFATVAQAAPKDNTWYAGGKLGWSQYHDTGFYGNGFQNNNGPTRNDQLGAGAFGGYQVNPYLGFEMGYDWLGRMAYKGSVDNGAFKAQGVQLTAKLGYPITDDLDIYTRLGGMVWRADSKGNYASTGVSRSEHDTGVSPVFAGGVEWAVTRDIATRLEYQWVNNIGDAGTVGTRPDNGMLSLGVSYRFGQEDAAPVVAPAPAPAPEVATKHFTLKSDVLFNFNKATLKPEGQQALDQLYTQLSNMDPKDGSAVVLGYTDRIGSEAYNQQLSEKRAQSVVDYLVAKGIPAGKISARGMGESTPVTGNTCDNVKARAALIDCLAPDRRVEIEVKGYKEVVTQPAA</t>
  </si>
  <si>
    <t>gnl|BL_ORD_ID|2774|hsp_num:0</t>
  </si>
  <si>
    <t>polymyxin B; defensin</t>
  </si>
  <si>
    <t>Scaffold30_18 # 15157 # 18309 # -1 # ID=30_18;partial=00;start_type=ATG;rbs_motif=GGA/GAG/AGG;rbs_spacer=5-10bp;gc_cont=0.610</t>
  </si>
  <si>
    <t>Scaffold30_18</t>
  </si>
  <si>
    <t>oqxB</t>
  </si>
  <si>
    <t>fluoroquinolone antibiotic; glycylcycline; tetracycline antibiotic; diaminopyrimidine antibiotic; nitrofuran antibiotic</t>
  </si>
  <si>
    <t>ATGGACTTTTCCCGCTTTTTTATCGACAGGCCGATTTTCGCCGCGGTGCTGTCGATTTTAATTTTTATCACCGGGTTAATCGCTATCCCGCTGCTGCCGGTGAGCGAATATCCGGATGTCGTCCCGCCGAGCGTCCAGGTGCGCGCGGAGTATCCCGGCGCCAACCCGAAAGTGATTGCCGAGACCGTGGCGACGCCGCTGGAGGAAGCGATCAACGGCGTTGAAAACATGATGTACATGAAATCGGTCGCCGGCTCCGACGGCGTGCTGGTCACCACCGTCACCTTCCGCCCGGGTACCGACCCGGATCAGGCGCAGGTTCAGGTGCAGAACCGCGTCGCGCAGGCCGAAGCGCGTCTGCCGGAGGATGTACGCCGTCTGGGGATCACCACCCAGAAGCAGTCTCCGACGCTGACCCTGGTGGTGCATCTGTTTTCGCCAAACGGGAAGTACGACTCGCTGTATATGCGCAACTACGCCACGCTGAAAGTGAAGGATGAGCTGGCGCGCCTGCCCGGCGTCGGCCAGATCCAGATTTTTGGCTCCGGTGAATATGCGATGCGCGTCTGGCTGGATCCCAATAAGGTCGCGGCCCGCGGTCTGACGGCTTCGGATGTGGTGACGGCGATGCAGGAGCAAAACGTCCAGGTGTCTGCCGGACAGCTTGGTGCCGAGCCGCTGCCGCAGGAGAGCGATTTCCTGATCTCCATTAACGCCCAGGGCCGTCTGCATACCGAAGAAGAGTTTGGCAATATCATTCTGAAAACGGCGCAGGATGGCTCGCTGGTCCGCCTGCGCGACGTGGCGCGCATCGAGATGGGTTCCGGTAGCTATGCGCTGCGCTCCCAGCTCAACAATAAGGATGCGGTCGGGATCGGTATCTTCCAGTCACCCGGCGCTAACGCCATCGATCTGTCGAATGCGGTACGCGCCAAAATGGCCGAGCTGGCCACCCGCTTCCCGGAAGATATGCAATGGGCGGCGCCGTACGACCCGACGGTTTTCGTCCGCGACTCCATCCGCGCGGTGGTGCAGACGCTGCTGGAGGCGGTAGTGCTGGTGGTGCTGGTAGTGATCCTGTTCCTGCAGACCTGGCGCGCGTCGATTATCCCGTTGATCGCGGTGCCGGTATCGGTGGTGGGTACCTTCAGCATTCTCTATCTGCTGGGCTTCTCGCTGAATACCCTGAGCCTGTTCGGGCTGGTACTGGCTATCGGTATCGTGGTGGACGACGCCATCGTGGTGGTGGAGAACGTCGAGCGTAATATCGAAGAGGGGCTTGCGCCGCTTGCCGCGGCGCATCAGGCGATGCGTGAGGTCTCCGGGCCGATTATCGCCATTGCGCTGGTGCTGTGTGCGGTGTTCGTGCCGATGGCGTTTCTCTCCGGGGTCACCGGCCAGTTCTACAAACAGTTCGCGGTGACCATCGCCATCTCGACGGTGATCTCGGCCATCAACTCGCTGACGCTCTCCCCGGCGCTGGCGGCCCTGCTGTTAAAGCCGCACGGCGCGAAGAAAGACCTCCCTACCCGGCTGATCGATCGCCTGTTTGGCTGGATTTTCCGTCCGTTTAACCGCTTTTTCCTGCGCAGCTCGAACGGCTATCAGGGACTGGTAGGCAAAACGCTTGGACGCCGTGGCGCAGTGTTTGCGGTGTACCTGCTGCTGCTCTGCGCCGCTGGGGTGATGTTTAAAGTCGTCCCCGGCGGGTTTATTCCCACCCAGGATAAGCTGTATCTCATTGGCGGCGTGAAGATGCCGGAAGGGTCGTCGCTGGCGCGCACCGACGCGGTGATCCGCAAAATGAGCGAGATCGGGATGAATACCGAAGGGGTCGACTATGCGGTCGCTTTCCCGGGGCTTAACGCGCTGCAGTTCACCAACACGCCGAATACCGGGACGGTCTTTTTTGGCCTGAAACCGTTCGACCAGCGCAAACACACGGCGGCGGAAATTAACGCGGAGATCAACGCCAAAATCGCGCAAATCCAGCAGGGCTTTGGCTTTTCCATCCTGCCGCCGCCGATTTTAGGTCTGGGTCAGGGTTCCGGCTACTCCCTGTACATCCAGGATCGCGGAGGGCTGGGCTATGGCGCGCTGCAAAGCGCGGTGAATGCGATGTCCGGGGCGATTATGCAGACGCCGGGGATGCACTTCCCGATCTCGACTTACCAGGCTAACGTGCCGCAGCTGGACGTGCAGGTCGATCGCGATAAGGCGAAAGCGCAGGGGGTATCGCTAACCGATCTGTTCGGTACGCTGCAGACCTATCTCGGCTCGTCTTATGTCAATGACTTTAACCAGTTCGGGCGTACCTGGCGCGTGATGGCCCAGGCTGACGGACCATACCGCGAGAGCGTGGAAGATATCGCCAATCTGCGCACCCGCAATAATCAGGGCGAAATGGTACCGATCGGCAGTATGGTGAATATCAGTACCACCTACGGGCCGGATCCGGTGATCCGCTACAACGGTTATCCGGCGGCGGACCTGATTGGCGATGCCGATCCGCGGGTCCTCTCTTCTTCGCAGGCGATGACGCATCTGGAAGAGCTGTCGAAGCAGATCCTGCCGAATGGGATGAATATTGAGTGGACGGATCTCAGCTTCCAGCAGGCCACCCAGGGCAACACGGCGCTGATCGTCTTCCCGGTGGCGGTGCTGCTGGCATTCCTCGTACTGGCCGCGCTGTATGAAAGCTGGACCCTGCCGCTGGCGGTGATCCTTATCGTACCGATGACGATGCTCTCCGCGCTGTTTGGCGTCTGGCTGACCGGGGGCGATAACAACGTCTTCGTGCAGGTGGGTCTGGTGGTCCTGATGGGCCTGGCCTGTAAAAACGCCATTCTGATCGTCGAGTTTGCCCGCGAGCTGGAGATCCAGGGGAAAGGCATCATGGAAGCGGCGCTGGAGGCATGCCGCCTGCGTCTGCGCCCGATCGTGATGACCTCCATCGCCTTTATCGCCGGGACCATTCCGCTGATCCTCGGCCACGGCGCGGGGGCGGAAGTCCGCGGCGTCACCGGGATCACGGTGTTCTCCGGGATGCTGGGCGTGACGCTCTTCGGTCTGTTCCTGACGCCGGTGTTTTACGTGACGCTACGGAAACTGGTGACCCGCAGGAAGCCGGTCCAGGAGGATCTGCCCGCCTAG</t>
  </si>
  <si>
    <t>MDFSRFFIDRPIFAAVLSILIFITGLIAIPLLPVSEYPDVVPPSVQVRAEYPGANPKVIAETVATPLEEAINGVENMMYMKSVAGSDGVLVTTVTFRPGTDPDQAQVQVQNRVAQAEARLPEDVRRLGITTQKQSPTLTLVVHLFSPNGKYDSLYMRNYATLKVKDELARLPGVGQIQIFGSGEYAMRVWLDPNKVAARGLTASDVVTAMQEQNVQVSAGQLGAEPLPQESDFLISINAQGRLHTEEEFGNIILKTAQDGSLVRLRDVARIEMGSGSYALRSQLNNKDAVGIGIFQSPGANAIDLSNAVRAKMAELATRFPEDMQWAAPYDPTVFVRDSIRAVVQTLLEAVVLVVLVVILFLQTWRASIIPLIAVPVSVVGTFSILYLLGFSLNTLSLFGLVLAIGIVVDDAIVVVENVERNIEEGLAPLAAAHQAMREVSGPIIAIALVLCAVFVPMAFLSGVTGQFYKQFAVTIAISTVISAINSLTLSPALAALLLKPHGAKKDLPTRLIDRLFGWIFRPFNRFFLRSSNGYQGLVGKTLGRRGAVFAVYLLLLCAAGVMFKVVPGGFIPTQDKLYLIGGVKMPEGSSLARTDAVIRKMSEIGMNTEGVDYAVAFPGLNALQFTNTPNTGTVFFGLKPFDQRKHTAAEINAEINAKIAQIQQGFGFSILPPPILGLGQGSGYSLYIQDRGGLGYGALQSAVNAMSGAIMQTPGMHFPISTYQANVPQLDVQVDRDKAKAQGVSLTDLFGTLQTYLGSSYVNDFNQFGRTWRVMAQADGPYRESVEDIANLRTRNNQGEMVPIGSMVNISTTYGPDPVIRYNGYPAADLIGDADPRVLSSSQAMTHLEELSKQILPNGMNIEWTDLSFQQATQGNTALIVFPVAVLLAFLVLAALYESWTLPLAVILIVPMTMLSALFGVWLTGGDNNVFVQVGLVVLMGLACKNAILIVEFARELEIQGKGIMEAALEACRLRLRPIVMTSIAFIAGTIPLILGHGAGAEVRGVTGITVFSGMLGVTLFGLFLTPVFYVTLRKLVTRRKPVQEDLPA</t>
  </si>
  <si>
    <t>MDFSRFFIDRPIFAAVLSILIFITGLIAIPLLPVSEYPDVVPPSVQVRAEYPGANPKVIAETVATPLEEAINGVENMMYMKSVAGSDGVLVTTVTFRPGTDPDQAQVQVQNRVAQAEARLPEDVRRLGITTQKQSPTLTLVVHLFSPGGKYDSLYMRNYATLKVKDELARLPGVGQIQIFGSGEYAMRVWLDPNKVAARGLTASDVVTAMQEQNVQVSAGQLGAEPLPQESDFLISINAQGRLHTEEEFGNIILKTAQDGSLVRLRDVARIEMGSGSYALRSQLNNKDAVGIGIFQSPGANAIDLSNAVRAKMAELATRFPEDMQWAAPYDPTVFVRDSIRAVVQTLLEAVVLVVLVVILFLQTWRASIIPLIAVPVSVVGTFSILYLLGFSLNTLSLFGLVLAIGIVVDDAIVVVENVERNIEEGLAPLAAAHQAMREVSGPIIAIALVLCAVFVPMAFLSGVTGQFYKQFAVTIAISTVISAINSLTLSPALAALLLKPHGAKKDLPTRLIDRLFGWIFRPFNRFFLRSSNGYQGLVGKTLGRRGAVFAVYLLLLCAAGVMFKVVPGGFIPTQDKLYLIGGVKMPEGSSLARTDAVIRKMSEIGMNTEGVDYAVAFPGLNALQFTNTPNTGTVFFGLKPFDQRKHTAAEINAEINAKIAQIQQGFGFSILPPPILGLGQGSGYSLYIQDRGGLGYGALQSAVNAMSGAIMQTPGMHFPISTYQANVPQLDVQVDRDKAKAQGVSLTDLFGTLQTYLGSSYVNDFNQFGRTWRVMAQADGPYRESVEDIANLRTRNNQGEMVPIGSMVNISTTYGPDPVIRYNGYPAADLIGDADPRVLSSSQAMTHLEELSKQILPNGMNIEWTDLSFQQATQGNTALIVFPVAVLLAFLVLAALYESWTLPLAVILIVPMTMLSALFGVWLTGGDNNVFVQVGLVVLMGLACKNAILIVEFARELEIQGKGIMEAALEACRLRLRPIVMTSIAFIAGTIPLILGHGAGAEVRGVTGITVFSGMLGVTLFGLFLTPVFYVTLRKLVTRRKPVQEDLPA</t>
  </si>
  <si>
    <t>gnl|BL_ORD_ID|2152|hsp_num:0</t>
  </si>
  <si>
    <t>tigecycline; ciprofloxacin; nitrofurantoin; trimethoprim</t>
  </si>
  <si>
    <t>Scaffold30_19 # 18333 # 19508 # -1 # ID=30_19;partial=00;start_type=ATG;rbs_motif=GGA/GAG/AGG;rbs_spacer=5-10bp;gc_cont=0.599</t>
  </si>
  <si>
    <t>Scaffold30_19</t>
  </si>
  <si>
    <t>oqxA</t>
  </si>
  <si>
    <t>ATGAGCCTGCAAAAAACCTGGGGAAACATTCACCTGACCGCGCTCTGCGCGATGATGCTCTCCTTTCTGCTCGTCGGCTGCGACGACAGCGTCGCGCAGAATGCTGCGCCTCCCGCCCCGACGGTCAGCGCCGCTAAGGTGCTGGTGAAGTCGATCAGTCAGTGGGATAGTTTTAACGGTCGCATTGAAGCGGTGGAGAGCGTTCAGCTTCGCCCTCGCGTCTCGGGATACATTGATAAAGTGAATTACACCGACGGCCAGGAGGTGAAAAAGGGCCAGGTGCTGTTCACGATAGATGACAGAACCTATCGCGCCGCGCTGGAGCAGGCGCAGGCGGCGTTGGCAAGAGCCAAAACGCAGGCCAGCCTGGCGCAAAGCGAGGCGAACCGCACCGATAAATTAGTCCATACCAACCTCGTCTCCCGTGAAGAGTGGGAGCAGCGCCGGTCAGCCGCGGTTCAGGCGCAGGCCGACATTCGCGCCGCGCAGGCGGCGGTGGATGCCGCGCAGCTTAACCTCGACTTCACCAAAGTGACCGCCCCTATTGACGGCCGCGCCAGCCGGGCGCTGATCACCAGCGGTAACCTGGTCACCGCGGGCGACACCGCCAGCGTGCTCACCACCCTGGTCTCGCAAAAGACGGTGTACGTCTACTTTGACGTCGACGAGTCAACCTACCTCCACTATCAAAACCTCGCCCGCCGCGGGCAAGGCGCGTCCAGCGATAATCAGGCGCTCCCGGTGGAGATTGGCCTGGTGGGCGAGGAGGGTTACCCCCACCAGGGCAAAGTGGATTTTCTCGATAATCAGTTAACGCCGAGTACCGGCACCATCCGCATGCGTGCGCTGCTGGATAACTCGCAGCGTCTGTTCACGCCGGGGCTGTTTGCCCGCGTGCGTCTGCCGGGCAGCGCAGAGTTCAAAGCCACGCTGATCGACGACAAAGCGGTACTGACCGATCAGGATCGTAAATACGTCTATATCGTTGATAAAGATGGTAAAGCACAGCGCCGCGACATTACCCCAGGGCGGCTGGCAGACGGTTTACGCATCGTTCAGAAGGGGTTGAATCCTGGGGATAGCGTCATCGTCGACGGCTTACAAAAAGTGTTTATGCCGGGTATGCCGGTTAACGCCAAAACCGTTGCCATGACCTCCAGCGCCACCCTTAACTGA</t>
  </si>
  <si>
    <t>MSLQKTWGNIHLTALCAMMLSFLLVGCDDSVAQNAAPPAPTVSAAKVLVKSISQWDSFNGRIEAVESVQLRPRVSGYIDKVNYTDGQEVKKGQVLFTIDDRTYRAALEQAQAALARAKTQASLAQSEANRTDKLVHTNLVSREEWEQRRSAAVQAQADIRAAQAAVDAAQLNLDFTKVTAPIDGRASRALITSGNLVTAGDTASVLTTLVSQKTVYVYFDVDESTYLHYQNLARRGQGASSDNQALPVEIGLVGEEGYPHQGKVDFLDNQLTPSTGTIRMRALLDNSQRLFTPGLFARVRLPGSAEFKATLIDDKAVLTDQDRKYVYIVDKDGKAQRRDITPGRLADGLRIVQKGLNPGDSVIVDGLQKVFMPGMPVNAKTVAMTSSATLN</t>
  </si>
  <si>
    <t>MSLQKTWGNIHLTALGAMMLSFLLVGCDDSVAQNAAPPAPTVSAAKVLVKSISQWDSFNGRIEAVESVQLRPRVSGYIDKVNYTDGQEVKKGQVLFTIDDRTYRAALEQAQAALARAKTQASLAQSEANRTDKLVHTNLVSREEWEQRRSAAVQAQADIRAAQAAVDAAQLNLDFTKVTAPIDGRASRALITSGNLVTAGDTASVLTTLVSQKTVYVYFDVDESTYLHYQNLARRGQGASSDNQALPVEIGLVGEEGYPHQGKVDFLDNQLTPSTGTIRMRALLDNSQRLFTPGLFARVRLPGSAEFKATLIDDKAVLTDQDRKYVYIVDKDGKAQRRDITPGRLADGLRIVQKGLNPGDSVIVDGLQKVFMPGMPVNAKTVAMTSSATLN</t>
  </si>
  <si>
    <t>gnl|BL_ORD_ID|2151|hsp_num:0</t>
  </si>
  <si>
    <t>Scaffold2_129 # 145454 # 147220 # -1 # ID=2_129;partial=00;start_type=ATG;rbs_motif=AGGA/GGAG/GAGG;rbs_spacer=11-12bp;gc_cont=0.563</t>
  </si>
  <si>
    <t xml:space="preserve">Scaffold2_129 </t>
  </si>
  <si>
    <t>Haemophilus influenzae PBP3 conferring resistance to beta-lactam antibiotics</t>
  </si>
  <si>
    <t>protein variant model</t>
  </si>
  <si>
    <t>D350N, S357N</t>
  </si>
  <si>
    <t>cephalosporin; cephamycin; penam</t>
  </si>
  <si>
    <t>Penicillin-binding protein mutations conferring resistance to beta-lactam antibiotics</t>
  </si>
  <si>
    <t>ATGAAAGCAGCGCCAAAAACGCCTAAAGCAAAACGTCAGGAAGAACAGGCCAACTTTATCAGTTGGCGTTTTGCGTTGCTGTGCGGCTGTATTCTGCTGGCGCTGGCTTTTCTGCTGGGTCGCGTCGCTTGGCTACAGGTGATCAGCCCCGATATGCTGGTGCGCCAGGGCGATATGCGTTCTTTGCGCGTACAGGAAGTGTCCACCGCGCGCGGGATGATTACCGATCGCTCCGGACGTCCGCTGGCGGTCAGCGTGCCGGTGAAGGCTATCTGGGCCGACCCGAAAGAGCTCCATGACGCCGGTGGGGTTACCCTGGATACGCGCTGGAAAGCGCTGGCGGATGCCCTCAATATGCCGCTGGATCAGCTGGCGACGCGCATCAATACCAATCCGCGGATGCGGTTTATCTATCTGGCGCGTCAGGTTAATCCTGACATGGCCGATTACATCAAGAAGCTGAAGCTGCCGGGCATTCATCTGCGCGAAGAATCCCGTCGTTACTACCCTTCCGGGGAAGTAACCGCTCACCTCATCGGCTTTACCAACGTCGATAGCCAGGGGATTGAAGGGGTTGAGAAAAGCTTTGATAAATGGCTTACCGGCCAGCCGGGCGAGCGTATCGTACGTAAAGACCGCTATGGCCGGGTAATTGAAGACATCTCTTCTACCGATAGCCAGGCAGCGCACAACCTGGCGCTGAGTATCGACGAACGCCTGCAGGCGCTGGTCTATCGCGAGCTAAACAACGCCGTGGCCTTTAACAAAGCCGAGTCGGGCAGCGCCGTGTTAGTGGATGTTAACACCGGTGAAGTGCTGGCGATGGCCAACAGCCCATCCTATAACCCGAACAACTTCGCCGGTACGGCAAAAGACACCATGCGTAACCGTGCGATTACCGACGTGTTTGAGCCGGGTTCGACGGTGAAACCGATGGTGGTCATGACGGCGCTGCAGCGCGGTATCGTCAACGAAAATACCGTGCTCAATACCGTGCCTTATCGAATTAACGGCCACGAAATCAAAGACGTGGCGCGCTACAGCGAATTGACCCTGACCGGGGTGCTACAGAAGTCGAGTAACGTCGGTGTTTCTAAGCTGGCGTTAGCGATGCCGTCCTCAGCGTTAGTAGATACTTACTCACGTTTTGGGCTTGGAAAGGCGACCAATTTGGGGTTGGTCGGAGAACGCAGTGGCTTATATCCTCAAAAACAACGGTGGTCTGACATAGAGAGGGCCACCTTTTCTTTCGGCTATGGGCTAATGGTAACCCCGTTACAGTTAGCGCGAGTCTACGCAACGATTGGCAGCTATGGCATCTATCGCCCGTTGTCGATTACCAAGGTTGATCCTCCGGTTCCGGGCGAGCGCGTCTTCCCGGAATCACTCGTTCGTACCGTCGTTCATATGATGGAAAGCGTGGCGCTGCCCGGCGGCGGCGGTGTGAAAGCGGCGATCAAAGGCTATCGCATCGCGATTAAAACCGGTACGGCGAAAAAAGTGGGGCCGGATGGCCGCTATATCAACAAATATATTGCTTACACCGCAGGCGTTGCGCCCGCCAGCCATCCGCGCTTCGCGCTGGTGGTGGTGATCAACGACCCGCAGGCAGGTAAATACTACGGTGGCGCCGTTTCCGCGCCGGTCTTCGGTGCCATCATGGGCGGCGTATTGCGCACCATGAACATCGAGCCGGATGCGCTGGCAACGGGCGAAAAAAGTGAATTTGTAATTAATCAAGGCGAGGGAACAGGTGGCAGATCGTAA</t>
  </si>
  <si>
    <t>MKAAPKTPKAKRQEEQANFISWRFALLCGCILLALAFLLGRVAWLQVISPDMLVRQGDMRSLRVQEVSTARGMITDRSGRPLAVSVPVKAIWADPKELHDAGGVTLDTRWKALADALNMPLDQLATRINTNPRMRFIYLARQVNPDMADYIKKLKLPGIHLREESRRYYPSGEVTAHLIGFTNVDSQGIEGVEKSFDKWLTGQPGERIVRKDRYGRVIEDISSTDSQAAHNLALSIDERLQALVYRELNNAVAFNKAESGSAVLVDVNTGEVLAMANSPSYNPNNFAGTAKDTMRNRAITDVFEPGSTVKPMVVMTALQRGIVNENTVLNTVPYRINGHEIKDVARYSELTLTGVLQKSSNVGVSKLALAMPSSALVDTYSRFGLGKATNLGLVGERSGLYPQKQRWSDIERATFSFGYGLMVTPLQLARVYATIGSYGIYRPLSITKVDPPVPGERVFPESLVRTVVHMMESVALPGGGGVKAAIKGYRIAIKTGTAKKVGPDGRYINKYIAYTAGVAPASHPRFALVVVINDPQAGKYYGGAVSAPVFGAIMGGVLRTMNIEPDALATGEKSEFVINQGEGTGGRS</t>
  </si>
  <si>
    <t>MVKFNSSRKSGKSKKTIRKLTAPETVKQNKPQKVFEKCFMRGRYMLSTVLILLGLCALVARAAYVQSINADTLSNEADKRSLRKDEVLSVRGSILDRNGQLLSVSVPMSAIVADPKTMLKENSLADKERIAALAEELGMTENDLVKKIEKNSKSGYLYLARQVELSKANYIRRLKIKGIILETEHRRFYPRVEEAAHVVGYTDIDGNGIEGIEKSFNSLLVGKDGSRTVRKDKRGNIVAHISDEKKYDAQDVTLSIDEKLQSMVYREIKKAVSENNAESGTAVLVDVRTGEVLAMATAPSYNPNNRVGVKSELMRNRAITDTFEPGSTVKPFVVLTALQRGVVKRDEIIDTTSFKLSGKEIVDVAPRAQQTLDEILMNSSNRGVSRLALRMPPSALMETYQNAGLSKPTDLGLIGEQVGILNANRKRWADIERATVAYGYGITATPLQIARAYATLGSFGVYRPLSITKVDPPVIGKRVFSEKITKDIVGILEKVAIKNKRAMVEGYRVGVKTGTARKIENGHYVNKYVAFTAGIAPISDPRYALVVLINDPKAGEYYGGAVSAPVFSNIMGYALRANAIPQDAEAAENTTTKSAKRIVYIGEHKNQKVN</t>
  </si>
  <si>
    <t>gnl|BL_ORD_ID|2495|hsp_num:0</t>
  </si>
  <si>
    <t>ceftriaxone; ampicillin; cefaclor; cefotaxime; cefditoren; cefdinir</t>
  </si>
  <si>
    <t>Scaffold20_15 # 12486 # 13877 # -1 # ID=20_15;partial=00;start_type=ATG;rbs_motif=AGGAG;rbs_spacer=5-10bp;gc_cont=0.586</t>
  </si>
  <si>
    <t xml:space="preserve">Scaffold20_15 </t>
  </si>
  <si>
    <t>Escherichia coli UhpT with mutation conferring resistance to fosfomycin</t>
  </si>
  <si>
    <t>E350Q</t>
  </si>
  <si>
    <t>phosphonic acid antibiotic</t>
  </si>
  <si>
    <t>antibiotic-resistant UhpT</t>
  </si>
  <si>
    <t>ATGCTGGCCTTTCTGAATCAGGTGCGCAAGCCGACCCTGGATCTGCCGCTCGATGTGCGGCGCAAAATGTGGTTCAAACCTTTCATGCAGTCCTATCTGGTGGTCTTCATCGGCTACCTGACCATGTACCTGATCCGCAAGAACTTTAACATCGCGCAGAACGACATGATCTCCACCTACGGGCTGAGCATGACCCAGCTGGGGATGATTGGCCTGGGCTTCTCCATCACCTACGGCGTGGGCAAGACGCTGGTCTCTTATTATGCCGACGGTAAAAATACCAAGCAGTTCCTGCCGTTTATGCTGATCCTCTCCGCCATCTGTATGCTGGGCTTTAGCGCCAGCATGGGGGCGGGTTCTACCAGCCTGTTCCTGATGATCGCCTTCTATGCGCTGAGCGGTTTCTTCCAGAGCACCGGCGGCTCGTGCAGCTATTCCACCATCACCAAGTGGACGCCCAGACGCAAACGCGGCACTTTCCTCGGCTTCTGGAATATCTCCCACAACCTCGGCGGCGCGGGCGCGGCGGGCGTGGCGCTGTTTGGCGCCAACTATCTGTTCGACGGCCATGTGATCGGCATGTTTATCTTCCCGTCGATTATTGCGCTGATCGTTGGCTTTATCGGCCTGCGCTACGGTAGCGACTCTCCGGAATCCTACGGCCTCGGCACGGCGGAAGAGCTGTTTGGCGAAGCGATCAGCGAAGAGGACAAAGAGACCGAAGAAAATGCGATGACCAAGTGGCAGATCTTTGTTGAGTACGTGCTGAAAAACAAAGTGATCTGGCTGCTGTGCTTCTCCAACATCTTCCTCTACGTGGTGCGTATCGGTATCGATCAGTGGTCCACCGTGTACGCCTTCCAGGAGCTGAAGCTGTCGAAAGAGGTGGCGATTCAGGGCTTTACCCTGTTTGAGGTCGGCGCGCTGGTCGGCACGCTGCTGTGGGGCTGGCTGTCGGATCTGGCCAACGGCCGCCGCGCGCTGGTGGCCTGCATCGCGCTGGCGCTGATTATCGCCACCCTCGGGGTTTACCAACACGCCAGCAACCAGTACGTCTATCTGGCCTCGTTGTTTGCGCTGGGCTTCCTGGTGTTTGGTCCGCAGCTGTTGATCGGCGTCGCCGCCGTCGGTTTCGTACCGAAAAAAGCGATCGGCGCCGCCGATGGGATCAAGGGCACCTTCGCCTATCTGATCGGCGATAGCTTCGCCAAACTGGGTCTCGGGATGATCGCCGACGGCACCCCGGTCTTCGGCCTGACCGGCTGGGCCGGCACCTTTGCGGCGCTGGACGCCGCCGCCGTCGGCTGTATCTGCCTGATGGCCATCGTGGCTATCTTTGAAGAGCGTAAAATTCGCCGCGAGAAAAAGAACCGTATTTTGCAGACCGCCTGA</t>
  </si>
  <si>
    <t>MLAFLNQVRKPTLDLPLDVRRKMWFKPFMQSYLVVFIGYLTMYLIRKNFNIAQNDMISTYGLSMTQLGMIGLGFSITYGVGKTLVSYYADGKNTKQFLPFMLILSAICMLGFSASMGAGSTSLFLMIAFYALSGFFQSTGGSCSYSTITKWTPRRKRGTFLGFWNISHNLGGAGAAGVALFGANYLFDGHVIGMFIFPSIIALIVGFIGLRYGSDSPESYGLGTAEELFGEAISEEDKETEENAMTKWQIFVEYVLKNKVIWLLCFSNIFLYVVRIGIDQWSTVYAFQELKLSKEVAIQGFTLFEVGALVGTLLWGWLSDLANGRRALVACIALALIIATLGVYQHASNQYVYLASLFALGFLVFGPQLLIGVAAVGFVPKKAIGAADGIKGTFAYLIGDSFAKLGLGMIADGTPVFGLTGWAGTFAALDAAAVGCICLMAIVAIFEERKIRREKKNRILQTA</t>
  </si>
  <si>
    <t>MLAFLNQVRKPTLDLPLEVRRKMWFKPFMQSYLVVFIGYLTMYLIRKNFNIAQNDMISTYGLSMTQLGMIGLGFSITYGVGKTLVSYYADGKNTKQFLPFMLILSAICMLGFSASMGSGSVSLFLMIAFYALSGFFQSTGGSCSYSTITKWTPRRKRGTFLGFWNISHNLGGAGAAGVALFGANYLFDGHVIGMFIFPSIIALIVGFIGLRYGSDSPESYGLGKAEELFGEEISEEDKETESTDMTKWQIFVEYVLKNKVIWLLCFANIFLYVVRIGIDQWSTVYAFQELKLSKAVAIQGFTLFEAGALVGTLLWGWLSDLANGRRGLVACIALALIIATLGVYQHASNEYIYLASLFALGFLVFGPQLLIGVAAVGFVPKKAIGAADGIKGTFAYLIGDSFAKLGLGMIADGTPVFGLTGWAGTFAALDIAAIGCICLMAIVAVMEERKIRREKKIQQLTVA</t>
  </si>
  <si>
    <t>gnl|BL_ORD_ID|2128|hsp_num:0</t>
  </si>
  <si>
    <t>fosfomycin</t>
  </si>
  <si>
    <t>Scaffold33_1 # 1 # 1080 # 1 # ID=33_1;partial=10;start_type=Edge;rbs_motif=None;rbs_spacer=None;gc_cont=0.551</t>
  </si>
  <si>
    <t xml:space="preserve">Scaffold33_1 </t>
  </si>
  <si>
    <t>Escherichia coli EF-Tu mutants conferring resistance to Pulvomycin</t>
  </si>
  <si>
    <t>R234F</t>
  </si>
  <si>
    <t>elfamycin antibiotic</t>
  </si>
  <si>
    <t>elfamycin resistant EF-Tu</t>
  </si>
  <si>
    <t>CTGGCTAAAACCTACGGTGGTTCCGCTCGCGCATTCGACCAGATCGATAACGCGCCGGAAGAAAAAGCTCGTGGTATCACCATCAACACCTCTCACGTTGAATATGACACCCCGACTCGCCACTACGCGCACGTAGACTGCCCGGGCCACGCCGACTATGTTAAAAACATGATCACCGGTGCTGCGCAGATGGACGGCGCGATCCTGGTTGTTGCTGCGACTGACGGCCCGATGCCGCAGACTCGTGAGCACATCCTGCTGGGTCGTCAGGTAGGCGTTCCGTACATCATCGTGTTCCTGAACAAATGCGACATGGTTGATGACGAAGAGCTGCTGGAACTGGTTGAGATGGAAGTTCGTGAACTGCTGTCTCAGTACGATTTCCCGGGCGACGACACCCCGATCGTTCGTGGTTCTGCTCTGAAAGCGCTGGAAGGCGACGCAGAGTGGGAAGCGAAAATCATCGAACTGGCTGGCCACCTGGATACCTATATCCCGGAACCAGAGCGTGCGATTGACAAGCCGTTCCTGCTGCCGATCGAAGACGTATTCTCCATCTCCGGTCGTGGTACCGTTGTTACCGGTCGTGTAGAGCGCGGTATCATCAAAGTAGGTGAAGAAGTTGAAATCGTTGGTATCAAAGAAACCGCGAAAACCACCTGTACTGGCGTTGAAATGTTCCGCAAACTGCTGGACGAAGGCCGTGCTGGTGAGAACGTAGGTGTTCTGCTGCGTGGTATCAAACGAGAAGAAATCGAACGTGGTCAGGTACTGGCTAAGCCGGGCACCATCAACCCGCACACCAAGTTCGAATCTGAAGTGTACATCCTGTCCAAAGACGAAGGCGGCCGTCACACTCCGTTCTTCAAAGGCTACCGTCCGCAGTTCTACTTCCGTACTACTGACGTGACTGGCACCATCGAACTGCCGGAAGGCGTAGAGATGGTAATGCCGGGCGACAACATCAAAATGGTTGTTACCCTGATCCACCCGATCGCGATGGACGACGGTCTGCGTTTCGCAATCCGTGAAGGCGGTCGTACCGTTGGCGCGGGCGTGGTTGCTAAAGTTCTCGGCTAA</t>
  </si>
  <si>
    <t>LAKTYGGSARAFDQIDNAPEEKARGITINTSHVEYDTPTRHYAHVDCPGHADYVKNMITGAAQMDGAILVVAATDGPMPQTREHILLGRQVGVPYIIVFLNKCDMVDDEELLELVEMEVRELLSQYDFPGDDTPIVRGSALKALEGDAEWEAKIIELAGHLDTYIPEPERAIDKPFLLPIEDVFSISGRGTVVTGRVERGIIKVGEEVEIVGIKETAKTTCTGVEMFRKLLDEGRAGENVGVLLRGIKREEIERGQVLAKPGTINPHTKFESEVYILSKDEGGRHTPFFKGYRPQFYFRTTDVTGTIELPEGVEMVMPGDNIKMVVTLIHPIAMDDGLRFAIREGGRTVGAGVVAKVLG</t>
  </si>
  <si>
    <t>MLSPEGESTIVRNIAVSKEKFERTKPHVNVGTIGHVDHGKTTLTAAITTVLAKTYGGAARAFDQIDNAPEEKARGITINTSHVEYDTPTRHYAHVDCPGHADYVKNMITGAAQMDGAILVVAATDGPMPQTREHILLGRQVGVPYIIVFLNKCDMVDDEELLELVEMEVRELLSQYDFPGDDTPIVRGSALKALEGDAEWEAKILELAGFLDSYIPEPERAIDKPFLLPIEDVFSISGRGTVVTGRVERGIIKVGEEVEIVGIKETQKSTCTGVEMFRKLLDEGRAGENVGVLLRGIKREEIERGQVLAKPGTIKPHTKFESEVYILSKDEGGRHTPFFKGYRPQFYFRTTDVTGTIELPEGVEMVMPGDNIKMVVTLIHPIAMDDGLRFAIREGGRTVGAGVVAKVLG</t>
  </si>
  <si>
    <t>gnl|BL_ORD_ID|1970|hsp_num:0</t>
  </si>
  <si>
    <t>pulvomycin</t>
  </si>
  <si>
    <t>Scaffold35_1 # 1 # 1080 # 1 # ID=35_1;partial=10;start_type=Edge;rbs_motif=None;rbs_spacer=None;gc_cont=0.551</t>
  </si>
  <si>
    <t xml:space="preserve">Scaffold35_1 </t>
  </si>
  <si>
    <t>CTGGCTAAAACCTACGGTGGTTCCGCTCGCGCATTCGACCAGATCGATAACGCGCCGGAAGAAAAAGCTCGTGGTATCACCATCAACACCTCTCACGTTGAATATGACACCCCGACTCGCCACTACGCGCACGTAGACTGCCCGGGCCACGCCGACTATGTTAAAAACATGATCACCGGTGCTGCGCAGATGGACGGCGCGATCCTGGTTGTTGCTGCGACTGACGGCCCGATGCCGCAGACTCGTGAGCACATCCTGCTGGGTCGTCAGGTAGGCGTTCCGTACATCATCGTGTTCCTGAACAAATGCGACATGGTTGATGACGAAGAGCTGCTGGAACTGGTTGAGATGGAAGTTCGTGAACTGCTGTCTCAGTACGATTTCCCGGGCGACGACACCCCGATCGTTCGTGGTTCTGCTCTGAAAGCGCTGGAAGGCGACGCAGAGTGGGAAGCGAAAATCATCGAACTGGCTGGCCACCTGGATACCTATATCCCGGAACCAGAGCGTGCGATTGACAAGCCGTTCCTGCTGCCGATCGAAGACGTATTCTCCATCTCCGGTCGTGGTACCGTTGTTACCGGTCGTGTAGAGCGCGGTATCATCAAAGTAGGTGAAGAAGTTGAAATCGTTGGTATCAAAGAAACCGCGAAAACCACCTGTACTGGCGTTGAAATGTTCCGCAAACTGCTGGACGAAGGCCGTGCTGGTGAGAACGTAGGTGTTCTGCTGCGTGGTATCAAACGAGAAGAAATCGAACGTGGTCAGGTACTGGCTAAGCCGGGCACCATCAACCCGCACACCAAGTTCGAATCTGAAGTGTACATCCTGTCCAAAGACGAAGGCGGCCGTCACACTCCGTTCTTCAAAGGCTACCGTCCGCAGTTCTACTTCCGTACTACTGACGTGACTGGCACCATCGAACTGCCGGAAGGCGTAGAGATGGTAATGCCGGGCGACAACATCAAAATGGTTGTTACCCTGATCCACCCGATCGCGATGGACGACGGTCTGCGTTTCGCAATCCGTGAAGGCGGCCGTACCGTTGGCGCGGGCGTTGTAGCTAAAGTTCTGGGCTAA</t>
  </si>
  <si>
    <t>Scaffold43_1 # 3 # 1142 # -1 # ID=43_1;partial=10;start_type=ATG;rbs_motif=GGAG/GAGG;rbs_spacer=5-10bp;gc_cont=0.543</t>
  </si>
  <si>
    <t xml:space="preserve">Scaffold43_1 </t>
  </si>
  <si>
    <t>ATGTCTAAAGAAAAGTTTGAACGTACAAAACCGCACGTTAACGTCGGTACTATCGGCCACGTTGACCATGGTAAAACAACGCTGACCGCTGCCATCACTACCGTACTGGCTAAAACCTACGGTGGTTCCGCTCGCGCATTCGACCAGATCGATAACGCGCCGGAAGAAAAAGCTCGTGGTATCACCATCAACACCTCTCACGTTGAATATGACACCCCGACTCGCCACTACGCGCACGTAGACTGCCCGGGCCACGCCGACTATGTTAAAAACATGATCACCGGTGCTGCGCAGATGGACGGCGCGATCCTGGTTGTTGCTGCGACTGACGGCCCGATGCCGCAGACTCGTGAGCACATCCTGCTGGGTCGTCAGGTAGGCGTTCCGTACATCATCGTGTTCCTGAACAAATGCGACATGGTTGATGACGAAGAGCTGCTGGAACTGGTTGAGATGGAAGTTCGTGAACTGCTGTCTCAGTACGATTTCCCGGGCGACGACACCCCGATCGTTCGTGGTTCTGCTCTGAAAGCGCTGGAAGGCGACGCAGAGTGGGAAGCGAAAATCATCGAACTGGCTGGCCACCTGGATACCTATATCCCGGAACCAGAGCGTGCGATTGACAAGCCGTTCCTGCTGCCGATCGAAGACGTATTCTCCATCTCCGGTCGTGGTACCGTTGTTACCGGTCGTGTAGAGCGCGGTATCATCAAAGTAGGTGAAGAAGTTGAAATCGTTGGTATCAAAGAAACCGCGAAAACCACCTGTACTGGCGTTGAAATGTTCCGCAAACTGCTGGACGAAGGCCGTGCTGGTGAGAACGTAGGTGTTCTGCTGCGTGGTATCAAACGAGAAGAAATCGAACGTGGTCAGGTACTGGCTAAGCCGGGCACCATCAACCCGCACACCAAGTTCGAATCTGAAGTGTACATCCTGTCCAAAGACGAAGGCGGCCGTCACACTCCGTTCTTCAAAGGCTACCGTCCGCAGTTCTACTTCCGTACTACTGACGTGACTGGCACCATCGAACTGCCGGAAGGCGTAGAGATGGTAATGCCGGGCGACAACATCAAAATGGTTGTTACCCTGATCCACCCGATCGCGATGGACGACGGTCTGCGTTTCGCAATCCGTGAAGGC</t>
  </si>
  <si>
    <t>MSKEKFERTKPHVNVGTIGHVDHGKTTLTAAITTVLAKTYGGSARAFDQIDNAPEEKARGITINTSHVEYDTPTRHYAHVDCPGHADYVKNMITGAAQMDGAILVVAATDGPMPQTREHILLGRQVGVPYIIVFLNKCDMVDDEELLELVEMEVRELLSQYDFPGDDTPIVRGSALKALEGDAEWEAKIIELAGHLDTYIPEPERAIDKPFLLPIEDVFSISGRGTVVTGRVERGIIKVGEEVEIVGIKETAKTTCTGVEMFRKLLDEGRAGENVGVLLRGIKREEIERGQVLAKPGTINPHTKFESEVYILSKDEGGRHTPFFKGYRPQFYFRTTDVTGTIELPEGVEMVMPGDNIKMVVTLIHPIAMDDGLRFAIREG</t>
  </si>
  <si>
    <t>Scaffold15_30 # 29410 # 29844 # -1 # ID=15_30;partial=00;start_type=ATG;rbs_motif=None;rbs_spacer=None;gc_cont=0.545</t>
  </si>
  <si>
    <t>Scaffold15_30</t>
  </si>
  <si>
    <t>Escherichia coli AcrAB-TolC with MarR mutations conferring resistance to ciprofloxacin and tetracycline</t>
  </si>
  <si>
    <t>protein overexpression model</t>
  </si>
  <si>
    <t>antibiotic target alteration; antibiotic efflux</t>
  </si>
  <si>
    <t>ATGAAAAGTACCAGCGACCTGTTTAATGAAATGATCCCGCTGGGTCGCTTGATCCAGATGGTTAACCAGAAAAAAGATCGCCTGCTCAATGACTACCTCTCACCTATGGATATTACCGCGACCCAGTTTCGCGTGCTCTGCTCCATTCGTTGCGAAGTATGTATTACCCCCGTTGAGCTGAAAACCGTGCTTTCCGTCGACCCGGGCGCGATGACGCGCATGCTCGACCGCCTGGCGTGCAAAGGCTGGATTGAACGGTTACCCAACCCCGCTGACAAGCGCGGCGTGCTGGTGCAGTTGACGCCGGACGGCGCAGCCCTTTGCGAGCAGTGTCATCAGGTTGTGGGTCAGAAGTTACACCAGGAGTTAACGAAAAATCTGTCGGCGGACGAAGTCGCCATGCTTGAGCAACTGCTCAAGAAGGTCCTGCCGTAA</t>
  </si>
  <si>
    <t>MKSTSDLFNEMIPLGRLIQMVNQKKDRLLNDYLSPMDITATQFRVLCSIRCEVCITPVELKTVLSVDPGAMTRMLDRLACKGWIERLPNPADKRGVLVQLTPDGAALCEQCHQVVGQKLHQELTKNLSADEVAMLEQLLKKVLP</t>
  </si>
  <si>
    <t>MKSTSDLFNEIIPLGRLIHMVNQKKDRLLNEYLSPLDITAAQFKVLCSIRCAACITPVELKKVLSVDLGALTRMLDRLVCKGWVERLPNPNDKRGVLVKLTTGGAAICEQCHQLVGQDLHQELTKNLTADEVATLEYLLKKVLP</t>
  </si>
  <si>
    <t>gnl|BL_ORD_ID|1984|hsp_num:0</t>
  </si>
  <si>
    <t>tigecycline; ciprofloxacin; tetracycline; rifampin; chloramphenicol; ampicillin; cefalotin; triclosan</t>
  </si>
  <si>
    <t>Table S3 Bacterial strains, host range determination of phage and EOP</t>
  </si>
  <si>
    <t>No.</t>
  </si>
  <si>
    <t>Sample_name</t>
  </si>
  <si>
    <t>ST type</t>
  </si>
  <si>
    <t>K type</t>
  </si>
  <si>
    <t>K locus type</t>
  </si>
  <si>
    <t>Lysis ability</t>
  </si>
  <si>
    <t>EOP</t>
  </si>
  <si>
    <t>Source</t>
  </si>
  <si>
    <t>Pyogenic liver abscess patient</t>
  </si>
  <si>
    <t>new11</t>
  </si>
  <si>
    <t>unknown (not serologically defined)</t>
  </si>
  <si>
    <t>1-3</t>
  </si>
  <si>
    <t>Auto-brewery syndrome patient</t>
  </si>
  <si>
    <t>2-10</t>
  </si>
  <si>
    <t>2-9</t>
  </si>
  <si>
    <t>C10</t>
  </si>
  <si>
    <t>Pneumonia patient</t>
  </si>
  <si>
    <t>C14</t>
  </si>
  <si>
    <t>C16</t>
  </si>
  <si>
    <t>C17</t>
  </si>
  <si>
    <t>C20</t>
  </si>
  <si>
    <t>C26</t>
  </si>
  <si>
    <t>C28</t>
  </si>
  <si>
    <t>C29</t>
  </si>
  <si>
    <t>C3</t>
  </si>
  <si>
    <t>C4</t>
  </si>
  <si>
    <t>C44</t>
  </si>
  <si>
    <t>C46</t>
  </si>
  <si>
    <t>C5</t>
  </si>
  <si>
    <t>C6</t>
  </si>
  <si>
    <t>DT115</t>
  </si>
  <si>
    <t>DT119</t>
  </si>
  <si>
    <t>DT188</t>
  </si>
  <si>
    <t>DT189</t>
  </si>
  <si>
    <t>DT220</t>
  </si>
  <si>
    <t>DT318</t>
  </si>
  <si>
    <t>new12</t>
  </si>
  <si>
    <t>DT365</t>
  </si>
  <si>
    <t>DT371</t>
  </si>
  <si>
    <t>DT393</t>
  </si>
  <si>
    <t>DT451</t>
  </si>
  <si>
    <t>DT483</t>
  </si>
  <si>
    <t>DT494</t>
  </si>
  <si>
    <t>DT511</t>
  </si>
  <si>
    <t>JK03</t>
  </si>
  <si>
    <t>JK05</t>
  </si>
  <si>
    <t>JK14</t>
  </si>
  <si>
    <t>JK17</t>
  </si>
  <si>
    <t>JK26</t>
  </si>
  <si>
    <t>K2420(host strian)</t>
  </si>
  <si>
    <t>QD20</t>
  </si>
  <si>
    <t>QD22</t>
  </si>
  <si>
    <t>QD51</t>
  </si>
  <si>
    <t>QD52</t>
  </si>
  <si>
    <t>QD53</t>
  </si>
  <si>
    <t>QD69</t>
  </si>
  <si>
    <t>QD70</t>
  </si>
  <si>
    <t>QD72</t>
  </si>
  <si>
    <t>QD77</t>
  </si>
  <si>
    <t>QD78</t>
  </si>
  <si>
    <t>QD79</t>
  </si>
  <si>
    <t>QD80</t>
  </si>
  <si>
    <t>QD82</t>
  </si>
  <si>
    <t>new13</t>
  </si>
  <si>
    <t>sy01</t>
  </si>
  <si>
    <t>sy02</t>
  </si>
  <si>
    <t>sy03-L1</t>
  </si>
  <si>
    <t>sy04-L1</t>
  </si>
  <si>
    <t>sy05</t>
  </si>
  <si>
    <t>new14</t>
  </si>
  <si>
    <t>sy06</t>
  </si>
  <si>
    <t>sy07</t>
  </si>
  <si>
    <t>sy08</t>
  </si>
  <si>
    <t>sy09</t>
  </si>
  <si>
    <t>sy10</t>
  </si>
  <si>
    <t>new15</t>
  </si>
  <si>
    <t>sy11-L1</t>
  </si>
  <si>
    <t>sy12</t>
  </si>
  <si>
    <t>TH1</t>
  </si>
  <si>
    <t>Non-alcoholic steatohepatitis and auto-brewery syndrome patient</t>
  </si>
  <si>
    <t>Table S4 Comparison of pK2420 with other phage genome sequences in the NCBI database</t>
  </si>
  <si>
    <t>Description</t>
  </si>
  <si>
    <t>Scientific Name</t>
  </si>
  <si>
    <t>Max Score</t>
  </si>
  <si>
    <t>Total Score</t>
  </si>
  <si>
    <t>Query Cover</t>
  </si>
  <si>
    <t>E value</t>
  </si>
  <si>
    <t>Per. ident</t>
  </si>
  <si>
    <t>Acc. Len</t>
  </si>
  <si>
    <t>Accession</t>
  </si>
  <si>
    <t>Klebsiella phage phi1_146027, complete genome</t>
  </si>
  <si>
    <t>Klebsiella phage phi1_146027</t>
  </si>
  <si>
    <t>Klebsiella phage BUCT-3589, complete genome</t>
  </si>
  <si>
    <t>Klebsiella phage BUCT-3589</t>
  </si>
  <si>
    <t>Klebsiella phage phi1_146019, complete genome</t>
  </si>
  <si>
    <t>Klebsiella phage phi1_146019</t>
  </si>
  <si>
    <t>Klebsiella phage phi1_146020, complete genome</t>
  </si>
  <si>
    <t>Klebsiella phage phi1_146020</t>
  </si>
  <si>
    <t>Klebsiella phage phi1_146035, complete genome</t>
  </si>
  <si>
    <t>Klebsiella phage phi1_146035</t>
  </si>
  <si>
    <t>Klebsiella phage vB_KpnP_K2044-HW, complete genome</t>
  </si>
  <si>
    <t>Klebsiella phage vB_KpnP_K2044-HW</t>
  </si>
  <si>
    <t>Klebsiella phage vB_Kpl_K48PH164C1 genome assembly, chromosome: K48PH164C1_assembly</t>
  </si>
  <si>
    <t>Klebsiella phage vB_Kpl_K48PH164C1</t>
  </si>
  <si>
    <t>Klebsiella phage phi1_146023, complete genome</t>
  </si>
  <si>
    <t>Klebsiella phage phi1_146023</t>
  </si>
  <si>
    <t>Klebsiella phage phi1_146040, complete genome</t>
  </si>
  <si>
    <t>Klebsiella phage phi1_146040</t>
  </si>
  <si>
    <t>Klebsiella phage phi1_146039, complete genome</t>
  </si>
  <si>
    <t>Klebsiella phage phi1_146039</t>
  </si>
  <si>
    <t>Klebsiella phage NK20, complete genome</t>
  </si>
  <si>
    <t>Klebsiella phage NK20</t>
  </si>
  <si>
    <t>Klebsiella phage phi1_146022, complete genome</t>
  </si>
  <si>
    <t>Klebsiella phage phi1_146022</t>
  </si>
  <si>
    <t>Klebsiella phage phi1_066007, complete genome</t>
  </si>
  <si>
    <t>Klebsiella phage phi1_066007</t>
  </si>
  <si>
    <t>Klebsiella phage phi1_066008, complete genome</t>
  </si>
  <si>
    <t>Klebsiella phage phi1_066008</t>
  </si>
  <si>
    <t>Klebsiella phage vB_KpnP_PRA1340, complete genome</t>
  </si>
  <si>
    <t>Klebsiella phage vB_KpnP_PRA1340</t>
  </si>
  <si>
    <t>Klebsiella phage Kp_GWPB35, complete genome</t>
  </si>
  <si>
    <t>Klebsiella phage Kp_GWPB35</t>
  </si>
  <si>
    <t>Klebsiella phage KpV92, complete genome</t>
  </si>
  <si>
    <t>Klebsiella phage KpV92</t>
  </si>
  <si>
    <t>Klebsiella phage KP32_isolate 196, complete genome</t>
  </si>
  <si>
    <t>Klebsiella phage KP32_isolate 196</t>
  </si>
  <si>
    <t>Klebsiella phage P79_1, complete genome</t>
  </si>
  <si>
    <t>Klebsiella phage P79_1</t>
  </si>
  <si>
    <t>Klebsiella phage vB_KpnP_K2044-EW, complete genome</t>
  </si>
  <si>
    <t>Klebsiella phage vB_KpnP_K2044-EW</t>
  </si>
  <si>
    <t>Klebsiella phage RCIP0018, complete genome</t>
  </si>
  <si>
    <t>Klebsiella phage RCIP0018</t>
  </si>
  <si>
    <t>Klebsiella phage SH-Kp 152410, complete genome</t>
  </si>
  <si>
    <t>Klebsiella phage SH-Kp 152410</t>
  </si>
  <si>
    <t>Klebsiella phage vB_KpnP_2146-HW, complete genome</t>
  </si>
  <si>
    <t>Klebsiella phage vB_KpnP_2146-HW</t>
  </si>
  <si>
    <t>Klebsiella phage Kp_GWPA139, complete genome</t>
  </si>
  <si>
    <t>Klebsiella phage Kp_GWPA139</t>
  </si>
  <si>
    <t>Klebsiella phage vB_KpnP_KpV289, complete genome</t>
  </si>
  <si>
    <t>Klebsiella phage vB_KpnP_KpV289</t>
  </si>
  <si>
    <t>Klebsiella phage ZCKP3, complete genome</t>
  </si>
  <si>
    <t>Klebsiella phage ZCKP3</t>
  </si>
  <si>
    <t>Klebsiella phage phi1_146025, complete genome</t>
  </si>
  <si>
    <t>Klebsiella phage phi1_146025</t>
  </si>
  <si>
    <t>Klebsiella phage vB_KpnP_71Y, complete genome</t>
  </si>
  <si>
    <t>Klebsiella phage vB_KpnP_71Y</t>
  </si>
  <si>
    <t>Klebsiella phage P67_1, complete genome</t>
  </si>
  <si>
    <t>Klebsiella phage P67_1</t>
  </si>
  <si>
    <t>Klebsiella phage 175005, complete genome</t>
  </si>
  <si>
    <t>Klebsiella phage 175005</t>
  </si>
  <si>
    <t>Klebsiella pneumoniae phage strain 5899STDY8049220 genome assembly, chromosome: 1</t>
  </si>
  <si>
    <t>Klebsiella pneumoniae phage</t>
  </si>
  <si>
    <t>Klebsiella phage HZJ31, complete genome</t>
  </si>
  <si>
    <t>Klebsiella phage HZJ31</t>
  </si>
  <si>
    <t>Klebsiella phage vB_KpnP_KpV766, complete genome</t>
  </si>
  <si>
    <t>Klebsiella phage vB_KpnP_KpV766</t>
  </si>
  <si>
    <t>Klebsiella phage KN3-1 DNA, complete genome</t>
  </si>
  <si>
    <t>Klebsiella phage KN3-1</t>
  </si>
  <si>
    <t>Klebsiella phage 066045, complete genome</t>
  </si>
  <si>
    <t>Klebsiella phage 066045</t>
  </si>
  <si>
    <t>Enterobacteria phage K30, complete genome</t>
  </si>
  <si>
    <t>Escherichia phage K30</t>
  </si>
  <si>
    <t>Klebsiella phage vB_Kpn16-P3, complete genome</t>
  </si>
  <si>
    <t>Klebsiella phage vB_Kpn16-P3</t>
  </si>
  <si>
    <t>Klebsiella phage YMR1, complete genome</t>
  </si>
  <si>
    <t>Klebsiella phage YMR1</t>
  </si>
  <si>
    <t>Klebsiella phage Henu1, complete genome</t>
  </si>
  <si>
    <t>Klebsiella phage Henu1</t>
  </si>
  <si>
    <t>Klebsiella phage KP32_isolate 195, complete genome</t>
  </si>
  <si>
    <t>Klebsiella phage KP32_isolate 195</t>
  </si>
  <si>
    <t>Przondovirus KP32i192 genome assembly, chromosome: 1</t>
  </si>
  <si>
    <t>Przondovirus KP32i192</t>
  </si>
  <si>
    <t>Klebsiella phage Kpn17, complete genome</t>
  </si>
  <si>
    <t>Klebsiella phage Kpn17</t>
  </si>
  <si>
    <t>Klebsiella phage vB_Kpn_K37PH164C1 genome assembly, chromosome: K37PH164C1_assembly</t>
  </si>
  <si>
    <t>Klebsiella phage vB_Kpn_K37PH164C1</t>
  </si>
  <si>
    <t>Klebsiella phage vB_Kpl_K8PH128 genome assembly, chromosome: K8PH128_assembly</t>
  </si>
  <si>
    <t>Klebsiella phage vB_Kpl_K8PH128</t>
  </si>
  <si>
    <t>Raoultella phage vB_Rp_P25a, complete genome</t>
  </si>
  <si>
    <t>Raoultella phage vB_Rp_P25a</t>
  </si>
  <si>
    <t>Klebsiella phage KP32_isolate 192, complete genome</t>
  </si>
  <si>
    <t>Klebsiella phage KP32_isolate 192</t>
  </si>
  <si>
    <t>Klebsiella phage VLCpiA3b, complete genome</t>
  </si>
  <si>
    <t>Klebsiella phage VLCpiA3b</t>
  </si>
  <si>
    <t>Klebsiella phage YMR2, complete genome</t>
  </si>
  <si>
    <t>Klebsiella phage YMR2</t>
  </si>
  <si>
    <t>Klebsiella phage phi1_146018, complete genome</t>
  </si>
  <si>
    <t>Klebsiella phage phi1_146018</t>
  </si>
  <si>
    <t>Klebsiella phage phiW14/TH1-302-1, complete genome</t>
  </si>
  <si>
    <t>Klebsiella phage phiW14/TH1-302-1</t>
  </si>
  <si>
    <t>Klebsiella phage H5, complete genome</t>
  </si>
  <si>
    <t>Klebsiella phage H5</t>
  </si>
  <si>
    <t>Klebsiella phage cp11 genome assembly, chromosome: 1</t>
  </si>
  <si>
    <t>Klebsiella phage cp11</t>
  </si>
  <si>
    <t>Klebsiella phage K5-4, complete genome</t>
  </si>
  <si>
    <t>Klebsiella phage K5-4</t>
  </si>
  <si>
    <t>Klebsiella phage phi1_146006, complete genome</t>
  </si>
  <si>
    <t>Klebsiella phage phi1_146006</t>
  </si>
  <si>
    <t>Klebsiella phage vB_KpnP_KpV763, complete genome</t>
  </si>
  <si>
    <t>Klebsiella phage vB_KpnP_KpV763</t>
  </si>
  <si>
    <t>Klebsiella phage Kp9, complete genome</t>
  </si>
  <si>
    <t>Klebsiella phage Kp9</t>
  </si>
  <si>
    <t>Klebsiella phage IME264, complete genome</t>
  </si>
  <si>
    <t>Klebsiella phage IME264</t>
  </si>
  <si>
    <t>Klebsiella phage vB_KpnP_KP17, complete genome</t>
  </si>
  <si>
    <t>Klebsiella phage vB_KpnP_KP17</t>
  </si>
  <si>
    <t>Klebsiella phage vB_KpnP_EKp2, complete genome</t>
  </si>
  <si>
    <t>Klebsiella phage vB_KpnP_EKp2</t>
  </si>
  <si>
    <t>Klebsiella phage vB_Kp_IME531, complete genome</t>
  </si>
  <si>
    <t>Klebsiella phage vB_Kp_IME531</t>
  </si>
  <si>
    <t>Klebsiella phage TUN1 genome assembly, chromosome: 1</t>
  </si>
  <si>
    <t>Klebsiella phage TUN1</t>
  </si>
  <si>
    <t>TPA: Caudoviricetes sp. isolate ctGFg1, partial genome</t>
  </si>
  <si>
    <t>Caudoviricetes sp.</t>
  </si>
  <si>
    <t>Klebsiella phage vB_Kpn_K11PH164C1 genome assembly, chromosome: K11PH164C1_assembly</t>
  </si>
  <si>
    <t>Klebsiella phage vB_Kpn_K11PH164C1</t>
  </si>
  <si>
    <t>Klebsiella phage cp26 genome assembly, chromosome: 1</t>
  </si>
  <si>
    <t>Klebsiella phage cp26</t>
  </si>
  <si>
    <t>Klebsiella phage cp27 genome assembly, chromosome: 1</t>
  </si>
  <si>
    <t>Klebsiella phage cp27</t>
  </si>
  <si>
    <t>Klebsiella phage vB_Kpn1-P1, complete genome</t>
  </si>
  <si>
    <t>Klebsiella phage vB_Kpn1-P1</t>
  </si>
  <si>
    <t>Klebsiella phage cp12 genome assembly, chromosome: 1</t>
  </si>
  <si>
    <t>Klebsiella phage cp12</t>
  </si>
  <si>
    <t>Klebsiella phage cp13 genome assembly, chromosome: 1</t>
  </si>
  <si>
    <t>Klebsiella phage cp13</t>
  </si>
  <si>
    <t>Raoultella phage vB_Ro_S7a, complete genome</t>
  </si>
  <si>
    <t>Raoultella phage vB_Ro_S7a</t>
  </si>
  <si>
    <t>Klebsiella phage phi1_146017, complete genome</t>
  </si>
  <si>
    <t>Klebsiella phage phi1_146017</t>
  </si>
  <si>
    <t>TPA: Caudoviricetes sp. isolate ctoRY5, partial genome</t>
  </si>
  <si>
    <t>Klebsiella phage vB_Kpl_K58PH129C2 genome assembly, chromosome: K58PH129C2_assembly</t>
  </si>
  <si>
    <t>Klebsiella phage vB_Kpl_K58PH129C2</t>
  </si>
  <si>
    <t>Klebsiella phage Rappa3, complete genome</t>
  </si>
  <si>
    <t>Klebsiella phage Rappa3</t>
  </si>
  <si>
    <t>Klebsiella phage 066024, complete genome</t>
  </si>
  <si>
    <t>Klebsiella phage 066024</t>
  </si>
  <si>
    <t>Klebsiella phage vB_Kp1, complete genome</t>
  </si>
  <si>
    <t>Klebsiella phage vB_Kp1</t>
  </si>
  <si>
    <t>Klebsiella phage AmPh_EK52, complete genome</t>
  </si>
  <si>
    <t>Klebsiella phage AmPh_EK52</t>
  </si>
  <si>
    <t>Klebsiella phage KP32_isolate 194, complete genome</t>
  </si>
  <si>
    <t>Klebsiella phage KP32_isolate 194</t>
  </si>
  <si>
    <t>Klebsiella phage phi1_146048, complete genome</t>
  </si>
  <si>
    <t>Klebsiella phage phi1_146048</t>
  </si>
  <si>
    <t>Serratia phage KKP 3708, complete genome</t>
  </si>
  <si>
    <t>Serratia phage KKP 3708</t>
  </si>
  <si>
    <t>Klebsiella phage vB_KpnP_FZ12, complete genome</t>
  </si>
  <si>
    <t>Klebsiella phage vB_KpnP_FZ12</t>
  </si>
  <si>
    <t>Przondovirus NAN33P6 genome assembly, chromosome: 1</t>
  </si>
  <si>
    <t>Przondovirus NAN33P6</t>
  </si>
  <si>
    <t>Klebsiella phage vB_KpnP_KpV763 isolate G13, complete genome</t>
  </si>
  <si>
    <t>Klebsiella phage 175011, complete genome</t>
  </si>
  <si>
    <t>Klebsiella phage 175011</t>
  </si>
  <si>
    <t>Klebsiella phage 175030, complete genome</t>
  </si>
  <si>
    <t>Klebsiella phage 175030</t>
  </si>
  <si>
    <t>Klebsiella phage 066121, complete genome</t>
  </si>
  <si>
    <t>Klebsiella phage 066121</t>
  </si>
  <si>
    <t>Klebsiella phage 066036, complete genome</t>
  </si>
  <si>
    <t>Klebsiella phage 066036</t>
  </si>
  <si>
    <t>Klebsiella phage 066022, complete genome</t>
  </si>
  <si>
    <t>Klebsiella phage 066022</t>
  </si>
  <si>
    <t>Klebsiella phage 066134, complete genome</t>
  </si>
  <si>
    <t>Klebsiella phage 066134</t>
  </si>
  <si>
    <t>Klebsiella phage vB_KpnP_IME1309, complete genome</t>
  </si>
  <si>
    <t>Klebsiella phage vB_KpnP_IME1309</t>
  </si>
  <si>
    <t>Klebsiella phage 066025, complete genome</t>
  </si>
  <si>
    <t>Klebsiella phage 066025</t>
  </si>
  <si>
    <t>Klebsiella phage 066026, complete genome</t>
  </si>
  <si>
    <t>Klebsiella phage 066026</t>
  </si>
  <si>
    <t>Klebsiella phage 066031, complete genome</t>
  </si>
  <si>
    <t>Klebsiella phage 066031</t>
  </si>
  <si>
    <t>Klebsiella phage cp15 genome assembly, chromosome: 1</t>
  </si>
  <si>
    <t>Klebsiella phage cp15</t>
  </si>
  <si>
    <t>Klebsiella phage cp6 genome assembly, chromosome: 1</t>
  </si>
  <si>
    <t>Klebsiella phage cp6</t>
  </si>
  <si>
    <t>Klebsiella phage cp14 genome assembly, chromosome: 1</t>
  </si>
  <si>
    <t>Klebsiella phage cp14</t>
  </si>
  <si>
    <t>Klebsiella phage 066059, complete genome</t>
  </si>
  <si>
    <t>Klebsiella phage 066059</t>
  </si>
  <si>
    <t>Klebsiella phage 066058, complete genome</t>
  </si>
  <si>
    <t>Klebsiella phage 066058</t>
  </si>
  <si>
    <t>Klebsiella phage RCIP0028, complete genome</t>
  </si>
  <si>
    <t>Klebsiella phage RCIP0028</t>
  </si>
  <si>
    <t>Klebsiella phage NL_ZS_1, complete genome</t>
  </si>
  <si>
    <t>Klebsiella phage NL_ZS_1</t>
  </si>
  <si>
    <t>Klebsiella phage 175027, complete genome</t>
  </si>
  <si>
    <t>Klebsiella phage 175027</t>
  </si>
  <si>
    <t xml:space="preserve">		</t>
  </si>
  <si>
    <t>Table S5 The putative open reading frames of phage pK2420</t>
  </si>
  <si>
    <t>ORF</t>
  </si>
  <si>
    <t>Nucleotide length(bp)</t>
  </si>
  <si>
    <t>GC</t>
  </si>
  <si>
    <t>Type</t>
  </si>
  <si>
    <t>BLASTP</t>
  </si>
  <si>
    <t>Strand</t>
  </si>
  <si>
    <t>E-value</t>
  </si>
  <si>
    <t>CDS</t>
  </si>
  <si>
    <t>capsid assembly scaffolding protein</t>
  </si>
  <si>
    <t>major head protein</t>
  </si>
  <si>
    <t>tail tubular protein A</t>
  </si>
  <si>
    <t>homing endonuclease</t>
  </si>
  <si>
    <t>tail tubular protein B</t>
  </si>
  <si>
    <t>internal (core) protein</t>
  </si>
  <si>
    <t>internal virion protein</t>
  </si>
  <si>
    <t>internal virion protein with endolysin domain</t>
  </si>
  <si>
    <t>tail fiber protein</t>
  </si>
  <si>
    <t>endo-N-neuraminidase</t>
  </si>
  <si>
    <t>holin</t>
  </si>
  <si>
    <t>terminase small subunit</t>
  </si>
  <si>
    <t>endopeptidase</t>
  </si>
  <si>
    <t>terminase large subunit</t>
  </si>
  <si>
    <t>gp19.5 family protein</t>
  </si>
  <si>
    <t>SAM-dependent methyltransferase</t>
  </si>
  <si>
    <t>hypothetical protein</t>
  </si>
  <si>
    <t>protein kinase</t>
  </si>
  <si>
    <t>DNA-directed RNA polymerase</t>
  </si>
  <si>
    <t>dGTPase inhibitor</t>
  </si>
  <si>
    <t>HNH endonuclease</t>
  </si>
  <si>
    <t>DNA ligase</t>
  </si>
  <si>
    <t>BC10 family protein</t>
  </si>
  <si>
    <t>nucleotide kinase</t>
  </si>
  <si>
    <t>RNA polymerase inhibitor</t>
  </si>
  <si>
    <t>Gp2.5-like ssDNA binding protein and ssDNA annealing protein</t>
  </si>
  <si>
    <t>endonuclease</t>
  </si>
  <si>
    <t>HNH endonuclease motif protein</t>
  </si>
  <si>
    <t>amidase</t>
  </si>
  <si>
    <t>DNA primase/helicase</t>
  </si>
  <si>
    <t>Inhibitor of toxin/antitoxin system</t>
  </si>
  <si>
    <t>DNA polymerase I</t>
  </si>
  <si>
    <t>Gp5.5-like host HNS inhibition</t>
  </si>
  <si>
    <t>HNS binding protein</t>
  </si>
  <si>
    <t>exonuclease</t>
  </si>
  <si>
    <t>gp6.3</t>
  </si>
  <si>
    <t>DUF2717 domain-containing protein</t>
  </si>
  <si>
    <t>DUF5476 domain-containing protein</t>
  </si>
  <si>
    <t>host range and adsorption protein</t>
  </si>
  <si>
    <t>head-tail adaptor</t>
  </si>
  <si>
    <r>
      <rPr>
        <b/>
        <sz val="11"/>
        <color theme="1"/>
        <rFont val="Times New Roman"/>
        <charset val="134"/>
      </rPr>
      <t xml:space="preserve">TableS6 The </t>
    </r>
    <r>
      <rPr>
        <b/>
        <i/>
        <sz val="11"/>
        <color theme="1"/>
        <rFont val="Times New Roman"/>
        <charset val="134"/>
      </rPr>
      <t>K. pneumoniae</t>
    </r>
    <r>
      <rPr>
        <b/>
        <sz val="11"/>
        <color theme="1"/>
        <rFont val="Times New Roman"/>
        <charset val="134"/>
      </rPr>
      <t xml:space="preserve"> K2420 isolates of mice lung tissue</t>
    </r>
  </si>
  <si>
    <t>Group</t>
  </si>
  <si>
    <t>Number of Mice</t>
  </si>
  <si>
    <t>Number of survival mice</t>
  </si>
  <si>
    <r>
      <rPr>
        <b/>
        <i/>
        <sz val="11"/>
        <color theme="1"/>
        <rFont val="Times New Roman"/>
        <charset val="134"/>
      </rPr>
      <t xml:space="preserve">K.pneumoniae
</t>
    </r>
    <r>
      <rPr>
        <b/>
        <sz val="11"/>
        <color theme="1"/>
        <rFont val="Times New Roman"/>
        <charset val="134"/>
      </rPr>
      <t>positive rate*</t>
    </r>
  </si>
  <si>
    <t>Name of Isolates</t>
  </si>
  <si>
    <t>K</t>
  </si>
  <si>
    <t>100%(3/3)</t>
  </si>
  <si>
    <t>168h-K1, 168h-K2, 168h-K3</t>
  </si>
  <si>
    <t>K+P</t>
  </si>
  <si>
    <t>33%(2/6)</t>
  </si>
  <si>
    <t>168h-KP1, 168h-KP2</t>
  </si>
  <si>
    <t>phage</t>
  </si>
  <si>
    <t>0%(0/6)</t>
  </si>
  <si>
    <t>/</t>
  </si>
  <si>
    <t>Ctrl</t>
  </si>
  <si>
    <t>* To take 100 μL of lung sediment homogenate, perform a 10-fold serial dilution, and then spot the suspension on MacConkey agar plates.</t>
  </si>
  <si>
    <t>Positivity is defined as the presence of colonies observed on the agar plate, while negativity is defined as the absence of any colonies observed.</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29">
    <font>
      <sz val="11"/>
      <color theme="1"/>
      <name val="宋体"/>
      <charset val="134"/>
      <scheme val="minor"/>
    </font>
    <font>
      <sz val="11"/>
      <color theme="1"/>
      <name val="Times New Roman"/>
      <charset val="134"/>
    </font>
    <font>
      <b/>
      <sz val="11"/>
      <color theme="1"/>
      <name val="Times New Roman"/>
      <charset val="134"/>
    </font>
    <font>
      <b/>
      <i/>
      <sz val="11"/>
      <color theme="1"/>
      <name val="Times New Roman"/>
      <charset val="134"/>
    </font>
    <font>
      <sz val="11"/>
      <color theme="1"/>
      <name val="Arial"/>
      <charset val="134"/>
    </font>
    <font>
      <sz val="12"/>
      <name val="Arial"/>
      <charset val="134"/>
    </font>
    <font>
      <sz val="11"/>
      <name val="Times New Roman"/>
      <charset val="134"/>
    </font>
    <font>
      <b/>
      <sz val="11"/>
      <name val="Times New Roman"/>
      <charset val="134"/>
    </font>
    <font>
      <b/>
      <sz val="12"/>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2" borderId="2"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3" applyNumberFormat="0" applyFill="0" applyAlignment="0" applyProtection="0">
      <alignment vertical="center"/>
    </xf>
    <xf numFmtId="0" fontId="15" fillId="0" borderId="3" applyNumberFormat="0" applyFill="0" applyAlignment="0" applyProtection="0">
      <alignment vertical="center"/>
    </xf>
    <xf numFmtId="0" fontId="16" fillId="0" borderId="4" applyNumberFormat="0" applyFill="0" applyAlignment="0" applyProtection="0">
      <alignment vertical="center"/>
    </xf>
    <xf numFmtId="0" fontId="16" fillId="0" borderId="0" applyNumberFormat="0" applyFill="0" applyBorder="0" applyAlignment="0" applyProtection="0">
      <alignment vertical="center"/>
    </xf>
    <xf numFmtId="0" fontId="17" fillId="3" borderId="5" applyNumberFormat="0" applyAlignment="0" applyProtection="0">
      <alignment vertical="center"/>
    </xf>
    <xf numFmtId="0" fontId="18" fillId="4" borderId="6" applyNumberFormat="0" applyAlignment="0" applyProtection="0">
      <alignment vertical="center"/>
    </xf>
    <xf numFmtId="0" fontId="19" fillId="4" borderId="5" applyNumberFormat="0" applyAlignment="0" applyProtection="0">
      <alignment vertical="center"/>
    </xf>
    <xf numFmtId="0" fontId="20" fillId="5" borderId="7" applyNumberFormat="0" applyAlignment="0" applyProtection="0">
      <alignment vertical="center"/>
    </xf>
    <xf numFmtId="0" fontId="21" fillId="0" borderId="8" applyNumberFormat="0" applyFill="0" applyAlignment="0" applyProtection="0">
      <alignment vertical="center"/>
    </xf>
    <xf numFmtId="0" fontId="22" fillId="0" borderId="9" applyNumberFormat="0" applyFill="0" applyAlignment="0" applyProtection="0">
      <alignment vertical="center"/>
    </xf>
    <xf numFmtId="0" fontId="23" fillId="6" borderId="0" applyNumberFormat="0" applyBorder="0" applyAlignment="0" applyProtection="0">
      <alignment vertical="center"/>
    </xf>
    <xf numFmtId="0" fontId="24" fillId="7" borderId="0" applyNumberFormat="0" applyBorder="0" applyAlignment="0" applyProtection="0">
      <alignment vertical="center"/>
    </xf>
    <xf numFmtId="0" fontId="25" fillId="8" borderId="0" applyNumberFormat="0" applyBorder="0" applyAlignment="0" applyProtection="0">
      <alignment vertical="center"/>
    </xf>
    <xf numFmtId="0" fontId="26" fillId="9" borderId="0" applyNumberFormat="0" applyBorder="0" applyAlignment="0" applyProtection="0">
      <alignment vertical="center"/>
    </xf>
    <xf numFmtId="0" fontId="27" fillId="10" borderId="0" applyNumberFormat="0" applyBorder="0" applyAlignment="0" applyProtection="0">
      <alignment vertical="center"/>
    </xf>
    <xf numFmtId="0" fontId="27" fillId="11" borderId="0" applyNumberFormat="0" applyBorder="0" applyAlignment="0" applyProtection="0">
      <alignment vertical="center"/>
    </xf>
    <xf numFmtId="0" fontId="26" fillId="12" borderId="0" applyNumberFormat="0" applyBorder="0" applyAlignment="0" applyProtection="0">
      <alignment vertical="center"/>
    </xf>
    <xf numFmtId="0" fontId="26" fillId="13" borderId="0" applyNumberFormat="0" applyBorder="0" applyAlignment="0" applyProtection="0">
      <alignment vertical="center"/>
    </xf>
    <xf numFmtId="0" fontId="27" fillId="14" borderId="0" applyNumberFormat="0" applyBorder="0" applyAlignment="0" applyProtection="0">
      <alignment vertical="center"/>
    </xf>
    <xf numFmtId="0" fontId="27" fillId="15" borderId="0" applyNumberFormat="0" applyBorder="0" applyAlignment="0" applyProtection="0">
      <alignment vertical="center"/>
    </xf>
    <xf numFmtId="0" fontId="26" fillId="16" borderId="0" applyNumberFormat="0" applyBorder="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27" fillId="19" borderId="0" applyNumberFormat="0" applyBorder="0" applyAlignment="0" applyProtection="0">
      <alignment vertical="center"/>
    </xf>
    <xf numFmtId="0" fontId="26" fillId="20" borderId="0" applyNumberFormat="0" applyBorder="0" applyAlignment="0" applyProtection="0">
      <alignment vertical="center"/>
    </xf>
    <xf numFmtId="0" fontId="26" fillId="21" borderId="0" applyNumberFormat="0" applyBorder="0" applyAlignment="0" applyProtection="0">
      <alignment vertical="center"/>
    </xf>
    <xf numFmtId="0" fontId="27" fillId="22" borderId="0" applyNumberFormat="0" applyBorder="0" applyAlignment="0" applyProtection="0">
      <alignment vertical="center"/>
    </xf>
    <xf numFmtId="0" fontId="27" fillId="23" borderId="0" applyNumberFormat="0" applyBorder="0" applyAlignment="0" applyProtection="0">
      <alignment vertical="center"/>
    </xf>
    <xf numFmtId="0" fontId="26" fillId="24" borderId="0" applyNumberFormat="0" applyBorder="0" applyAlignment="0" applyProtection="0">
      <alignment vertical="center"/>
    </xf>
    <xf numFmtId="0" fontId="26" fillId="25" borderId="0" applyNumberFormat="0" applyBorder="0" applyAlignment="0" applyProtection="0">
      <alignment vertical="center"/>
    </xf>
    <xf numFmtId="0" fontId="27" fillId="26" borderId="0" applyNumberFormat="0" applyBorder="0" applyAlignment="0" applyProtection="0">
      <alignment vertical="center"/>
    </xf>
    <xf numFmtId="0" fontId="27" fillId="27" borderId="0" applyNumberFormat="0" applyBorder="0" applyAlignment="0" applyProtection="0">
      <alignment vertical="center"/>
    </xf>
    <xf numFmtId="0" fontId="26" fillId="28" borderId="0" applyNumberFormat="0" applyBorder="0" applyAlignment="0" applyProtection="0">
      <alignment vertical="center"/>
    </xf>
    <xf numFmtId="0" fontId="26" fillId="29" borderId="0" applyNumberFormat="0" applyBorder="0" applyAlignment="0" applyProtection="0">
      <alignment vertical="center"/>
    </xf>
    <xf numFmtId="0" fontId="27" fillId="30" borderId="0" applyNumberFormat="0" applyBorder="0" applyAlignment="0" applyProtection="0">
      <alignment vertical="center"/>
    </xf>
    <xf numFmtId="0" fontId="27" fillId="31" borderId="0" applyNumberFormat="0" applyBorder="0" applyAlignment="0" applyProtection="0">
      <alignment vertical="center"/>
    </xf>
    <xf numFmtId="0" fontId="26" fillId="32" borderId="0" applyNumberFormat="0" applyBorder="0" applyAlignment="0" applyProtection="0">
      <alignment vertical="center"/>
    </xf>
  </cellStyleXfs>
  <cellXfs count="34">
    <xf numFmtId="0" fontId="0" fillId="0" borderId="0" xfId="0">
      <alignment vertical="center"/>
    </xf>
    <xf numFmtId="0" fontId="1" fillId="0" borderId="0" xfId="0" applyFont="1">
      <alignment vertical="center"/>
    </xf>
    <xf numFmtId="0" fontId="2" fillId="0" borderId="0" xfId="0" applyFont="1">
      <alignment vertical="center"/>
    </xf>
    <xf numFmtId="0" fontId="2" fillId="0" borderId="1" xfId="0" applyFont="1" applyBorder="1" applyAlignment="1">
      <alignment horizontal="center" vertical="center"/>
    </xf>
    <xf numFmtId="0" fontId="3" fillId="0" borderId="1" xfId="0" applyFont="1" applyBorder="1" applyAlignment="1">
      <alignment horizontal="center" vertical="center" wrapText="1"/>
    </xf>
    <xf numFmtId="0" fontId="1" fillId="0" borderId="1" xfId="0" applyFont="1" applyBorder="1" applyAlignment="1">
      <alignment horizontal="center" vertical="center"/>
    </xf>
    <xf numFmtId="10" fontId="1" fillId="0" borderId="1" xfId="0" applyNumberFormat="1" applyFont="1" applyBorder="1" applyAlignment="1">
      <alignment horizontal="center" vertical="center"/>
    </xf>
    <xf numFmtId="0" fontId="2" fillId="0" borderId="0" xfId="0" applyFont="1" applyAlignment="1">
      <alignment horizontal="left"/>
    </xf>
    <xf numFmtId="0" fontId="1" fillId="0" borderId="0" xfId="0" applyFont="1" applyAlignment="1"/>
    <xf numFmtId="0" fontId="2" fillId="0" borderId="0" xfId="0" applyFont="1" applyAlignment="1"/>
    <xf numFmtId="11" fontId="1" fillId="0" borderId="0" xfId="0" applyNumberFormat="1" applyFont="1">
      <alignment vertical="center"/>
    </xf>
    <xf numFmtId="9" fontId="1" fillId="0" borderId="0" xfId="0" applyNumberFormat="1" applyFont="1">
      <alignment vertical="center"/>
    </xf>
    <xf numFmtId="0" fontId="4" fillId="0" borderId="0" xfId="0" applyFont="1" applyAlignment="1"/>
    <xf numFmtId="0" fontId="4" fillId="0" borderId="0" xfId="0" applyFont="1" applyAlignment="1">
      <alignment horizontal="center"/>
    </xf>
    <xf numFmtId="49" fontId="5" fillId="0" borderId="0" xfId="0" applyNumberFormat="1" applyFont="1" applyAlignment="1">
      <alignment horizontal="center"/>
    </xf>
    <xf numFmtId="0" fontId="5" fillId="0" borderId="0" xfId="0" applyFont="1" applyAlignment="1">
      <alignment horizontal="center"/>
    </xf>
    <xf numFmtId="0" fontId="0" fillId="0" borderId="0" xfId="0" applyFill="1" applyAlignment="1">
      <alignment horizontal="center" vertical="center"/>
    </xf>
    <xf numFmtId="49" fontId="6" fillId="0" borderId="0" xfId="0" applyNumberFormat="1" applyFont="1" applyAlignment="1">
      <alignment horizontal="center"/>
    </xf>
    <xf numFmtId="0" fontId="6" fillId="0" borderId="0" xfId="0" applyFont="1" applyAlignment="1">
      <alignment horizontal="center"/>
    </xf>
    <xf numFmtId="0" fontId="1" fillId="0" borderId="0" xfId="0" applyFont="1" applyAlignment="1">
      <alignment horizontal="center"/>
    </xf>
    <xf numFmtId="0" fontId="4" fillId="0" borderId="0" xfId="0" applyFont="1" applyFill="1" applyAlignment="1">
      <alignment horizontal="center"/>
    </xf>
    <xf numFmtId="0" fontId="2" fillId="0" borderId="0" xfId="0" applyFont="1" applyAlignment="1">
      <alignment horizontal="center"/>
    </xf>
    <xf numFmtId="49" fontId="7" fillId="0" borderId="0" xfId="0" applyNumberFormat="1" applyFont="1" applyAlignment="1">
      <alignment horizontal="center"/>
    </xf>
    <xf numFmtId="0" fontId="7" fillId="0" borderId="0" xfId="0" applyFont="1" applyAlignment="1">
      <alignment horizontal="center"/>
    </xf>
    <xf numFmtId="0" fontId="2" fillId="0" borderId="0" xfId="0" applyFont="1" applyFill="1" applyAlignment="1">
      <alignment horizontal="center"/>
    </xf>
    <xf numFmtId="0" fontId="6" fillId="0" borderId="0" xfId="0" applyFont="1" applyAlignment="1">
      <alignment horizontal="center" wrapText="1"/>
    </xf>
    <xf numFmtId="9" fontId="1" fillId="0" borderId="0" xfId="0" applyNumberFormat="1" applyFont="1" applyAlignment="1">
      <alignment horizontal="center"/>
    </xf>
    <xf numFmtId="176" fontId="6" fillId="0" borderId="0" xfId="0" applyNumberFormat="1" applyFont="1" applyAlignment="1">
      <alignment horizontal="center"/>
    </xf>
    <xf numFmtId="176" fontId="1" fillId="0" borderId="0" xfId="0" applyNumberFormat="1" applyFont="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0" fontId="8" fillId="0" borderId="0" xfId="0" applyFont="1" applyAlignment="1">
      <alignment horizontal="left"/>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sharedStrings" Target="sharedString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496"/>
  <sheetViews>
    <sheetView workbookViewId="0">
      <selection activeCell="F7" sqref="F7"/>
    </sheetView>
  </sheetViews>
  <sheetFormatPr defaultColWidth="9.81818181818182" defaultRowHeight="14"/>
  <cols>
    <col min="1" max="2" width="9.81818181818182" style="1"/>
    <col min="3" max="3" width="9.90909090909091" style="1"/>
    <col min="4" max="5" width="9.81818181818182" style="1"/>
    <col min="6" max="6" width="30.3636363636364" style="1" customWidth="1"/>
    <col min="7" max="16384" width="9.81818181818182" style="1"/>
  </cols>
  <sheetData>
    <row r="1" ht="15" spans="1:1">
      <c r="A1" s="33" t="s">
        <v>0</v>
      </c>
    </row>
    <row r="2" spans="1:11">
      <c r="A2" s="1" t="s">
        <v>1</v>
      </c>
      <c r="B2" s="1" t="s">
        <v>2</v>
      </c>
      <c r="C2" s="1" t="s">
        <v>3</v>
      </c>
      <c r="D2" s="1" t="s">
        <v>4</v>
      </c>
      <c r="E2" s="1" t="s">
        <v>5</v>
      </c>
      <c r="F2" s="1" t="s">
        <v>6</v>
      </c>
      <c r="G2" s="1" t="s">
        <v>7</v>
      </c>
      <c r="H2" s="1" t="s">
        <v>8</v>
      </c>
      <c r="I2" s="1" t="s">
        <v>9</v>
      </c>
      <c r="J2" s="1" t="s">
        <v>10</v>
      </c>
      <c r="K2" s="1" t="s">
        <v>11</v>
      </c>
    </row>
    <row r="3" spans="1:11">
      <c r="A3" s="1" t="s">
        <v>12</v>
      </c>
      <c r="B3" s="1">
        <v>56.9</v>
      </c>
      <c r="C3" s="10">
        <v>0</v>
      </c>
      <c r="D3" s="1" t="s">
        <v>13</v>
      </c>
      <c r="E3" s="1" t="s">
        <v>14</v>
      </c>
      <c r="F3" s="1" t="s">
        <v>15</v>
      </c>
      <c r="G3" s="1" t="s">
        <v>16</v>
      </c>
      <c r="H3" s="1" t="s">
        <v>17</v>
      </c>
      <c r="I3" s="1" t="s">
        <v>17</v>
      </c>
      <c r="J3" s="1" t="s">
        <v>18</v>
      </c>
      <c r="K3" s="1" t="s">
        <v>17</v>
      </c>
    </row>
    <row r="4" spans="1:11">
      <c r="A4" s="1" t="s">
        <v>19</v>
      </c>
      <c r="B4" s="1">
        <v>52.5</v>
      </c>
      <c r="C4" s="10">
        <v>4e-88</v>
      </c>
      <c r="D4" s="1" t="s">
        <v>20</v>
      </c>
      <c r="E4" s="1" t="s">
        <v>14</v>
      </c>
      <c r="F4" s="1" t="s">
        <v>15</v>
      </c>
      <c r="G4" s="1" t="s">
        <v>21</v>
      </c>
      <c r="H4" s="1" t="s">
        <v>17</v>
      </c>
      <c r="I4" s="1" t="s">
        <v>17</v>
      </c>
      <c r="J4" s="1" t="s">
        <v>18</v>
      </c>
      <c r="K4" s="1" t="s">
        <v>17</v>
      </c>
    </row>
    <row r="5" spans="1:11">
      <c r="A5" s="1" t="s">
        <v>22</v>
      </c>
      <c r="B5" s="1">
        <v>43.4</v>
      </c>
      <c r="C5" s="10">
        <v>7.9e-27</v>
      </c>
      <c r="D5" s="1" t="s">
        <v>23</v>
      </c>
      <c r="E5" s="1" t="s">
        <v>24</v>
      </c>
      <c r="F5" s="1" t="s">
        <v>25</v>
      </c>
      <c r="G5" s="1" t="s">
        <v>26</v>
      </c>
      <c r="H5" s="1" t="s">
        <v>27</v>
      </c>
      <c r="I5" s="1" t="s">
        <v>27</v>
      </c>
      <c r="J5" s="1" t="s">
        <v>27</v>
      </c>
      <c r="K5" s="1" t="s">
        <v>27</v>
      </c>
    </row>
    <row r="6" spans="1:11">
      <c r="A6" s="1" t="s">
        <v>28</v>
      </c>
      <c r="B6" s="1">
        <v>54.3</v>
      </c>
      <c r="C6" s="10">
        <v>4.5e-76</v>
      </c>
      <c r="D6" s="1" t="s">
        <v>29</v>
      </c>
      <c r="E6" s="1" t="s">
        <v>30</v>
      </c>
      <c r="F6" s="1" t="s">
        <v>31</v>
      </c>
      <c r="G6" s="1" t="s">
        <v>32</v>
      </c>
      <c r="H6" s="1" t="s">
        <v>17</v>
      </c>
      <c r="I6" s="1" t="s">
        <v>17</v>
      </c>
      <c r="J6" s="1" t="s">
        <v>33</v>
      </c>
      <c r="K6" s="1" t="s">
        <v>34</v>
      </c>
    </row>
    <row r="7" spans="1:11">
      <c r="A7" s="1" t="s">
        <v>35</v>
      </c>
      <c r="B7" s="1">
        <v>40.3</v>
      </c>
      <c r="C7" s="10">
        <v>1.5e-142</v>
      </c>
      <c r="D7" s="1" t="s">
        <v>36</v>
      </c>
      <c r="E7" s="1" t="s">
        <v>37</v>
      </c>
      <c r="F7" s="1" t="s">
        <v>38</v>
      </c>
      <c r="G7" s="1" t="s">
        <v>39</v>
      </c>
      <c r="H7" s="1" t="s">
        <v>17</v>
      </c>
      <c r="I7" s="1" t="s">
        <v>17</v>
      </c>
      <c r="J7" s="1" t="s">
        <v>40</v>
      </c>
      <c r="K7" s="1" t="s">
        <v>41</v>
      </c>
    </row>
    <row r="8" spans="1:11">
      <c r="A8" s="1" t="s">
        <v>42</v>
      </c>
      <c r="B8" s="1">
        <v>47</v>
      </c>
      <c r="C8" s="10">
        <v>7.2e-40</v>
      </c>
      <c r="D8" s="1" t="s">
        <v>43</v>
      </c>
      <c r="E8" s="1" t="s">
        <v>44</v>
      </c>
      <c r="F8" s="1" t="s">
        <v>45</v>
      </c>
      <c r="G8" s="1" t="s">
        <v>46</v>
      </c>
      <c r="H8" s="1" t="s">
        <v>17</v>
      </c>
      <c r="I8" s="1" t="s">
        <v>47</v>
      </c>
      <c r="J8" s="1" t="s">
        <v>48</v>
      </c>
      <c r="K8" s="1" t="s">
        <v>17</v>
      </c>
    </row>
    <row r="9" spans="1:11">
      <c r="A9" s="1" t="s">
        <v>49</v>
      </c>
      <c r="B9" s="1">
        <v>51.2</v>
      </c>
      <c r="C9" s="10">
        <v>1.8e-64</v>
      </c>
      <c r="D9" s="1" t="s">
        <v>50</v>
      </c>
      <c r="E9" s="1" t="s">
        <v>51</v>
      </c>
      <c r="F9" s="1" t="s">
        <v>52</v>
      </c>
      <c r="G9" s="1" t="s">
        <v>53</v>
      </c>
      <c r="H9" s="1" t="s">
        <v>54</v>
      </c>
      <c r="I9" s="1" t="s">
        <v>55</v>
      </c>
      <c r="J9" s="1" t="s">
        <v>56</v>
      </c>
      <c r="K9" s="1" t="s">
        <v>57</v>
      </c>
    </row>
    <row r="10" spans="1:11">
      <c r="A10" s="1" t="s">
        <v>58</v>
      </c>
      <c r="B10" s="1">
        <v>52.9</v>
      </c>
      <c r="C10" s="10">
        <v>1.5e-121</v>
      </c>
      <c r="D10" s="1" t="s">
        <v>59</v>
      </c>
      <c r="E10" s="1" t="s">
        <v>51</v>
      </c>
      <c r="F10" s="1" t="s">
        <v>52</v>
      </c>
      <c r="G10" s="1" t="s">
        <v>60</v>
      </c>
      <c r="H10" s="1" t="s">
        <v>54</v>
      </c>
      <c r="I10" s="1" t="s">
        <v>55</v>
      </c>
      <c r="J10" s="1" t="s">
        <v>56</v>
      </c>
      <c r="K10" s="1" t="s">
        <v>57</v>
      </c>
    </row>
    <row r="11" spans="1:11">
      <c r="A11" s="1" t="s">
        <v>61</v>
      </c>
      <c r="B11" s="1">
        <v>55.1</v>
      </c>
      <c r="C11" s="10">
        <v>2.4e-95</v>
      </c>
      <c r="D11" s="1" t="s">
        <v>62</v>
      </c>
      <c r="E11" s="1" t="s">
        <v>51</v>
      </c>
      <c r="F11" s="1" t="s">
        <v>52</v>
      </c>
      <c r="G11" s="1" t="s">
        <v>63</v>
      </c>
      <c r="H11" s="1" t="s">
        <v>54</v>
      </c>
      <c r="I11" s="1" t="s">
        <v>55</v>
      </c>
      <c r="J11" s="1" t="s">
        <v>56</v>
      </c>
      <c r="K11" s="1" t="s">
        <v>57</v>
      </c>
    </row>
    <row r="12" spans="1:11">
      <c r="A12" s="1" t="s">
        <v>64</v>
      </c>
      <c r="B12" s="1">
        <v>62.2</v>
      </c>
      <c r="C12" s="10">
        <v>1.8e-112</v>
      </c>
      <c r="D12" s="1" t="s">
        <v>65</v>
      </c>
      <c r="E12" s="1" t="s">
        <v>51</v>
      </c>
      <c r="F12" s="1" t="s">
        <v>52</v>
      </c>
      <c r="G12" s="1" t="s">
        <v>66</v>
      </c>
      <c r="H12" s="1" t="s">
        <v>54</v>
      </c>
      <c r="I12" s="1" t="s">
        <v>55</v>
      </c>
      <c r="J12" s="1" t="s">
        <v>56</v>
      </c>
      <c r="K12" s="1" t="s">
        <v>57</v>
      </c>
    </row>
    <row r="13" spans="1:11">
      <c r="A13" s="1" t="s">
        <v>67</v>
      </c>
      <c r="B13" s="1">
        <v>78.6</v>
      </c>
      <c r="C13" s="10">
        <v>3.9e-143</v>
      </c>
      <c r="D13" s="1" t="s">
        <v>68</v>
      </c>
      <c r="E13" s="1" t="s">
        <v>51</v>
      </c>
      <c r="F13" s="1" t="s">
        <v>52</v>
      </c>
      <c r="G13" s="1" t="s">
        <v>69</v>
      </c>
      <c r="H13" s="1" t="s">
        <v>54</v>
      </c>
      <c r="I13" s="1" t="s">
        <v>55</v>
      </c>
      <c r="J13" s="1" t="s">
        <v>56</v>
      </c>
      <c r="K13" s="1" t="s">
        <v>57</v>
      </c>
    </row>
    <row r="14" spans="1:11">
      <c r="A14" s="1" t="s">
        <v>70</v>
      </c>
      <c r="B14" s="1">
        <v>42</v>
      </c>
      <c r="C14" s="10">
        <v>9.2e-29</v>
      </c>
      <c r="D14" s="1" t="s">
        <v>71</v>
      </c>
      <c r="E14" s="1" t="s">
        <v>72</v>
      </c>
      <c r="F14" s="1" t="s">
        <v>73</v>
      </c>
      <c r="G14" s="1" t="s">
        <v>74</v>
      </c>
      <c r="H14" s="1" t="s">
        <v>27</v>
      </c>
      <c r="I14" s="1" t="s">
        <v>27</v>
      </c>
      <c r="J14" s="1" t="s">
        <v>27</v>
      </c>
      <c r="K14" s="1" t="s">
        <v>27</v>
      </c>
    </row>
    <row r="15" spans="1:11">
      <c r="A15" s="1" t="s">
        <v>75</v>
      </c>
      <c r="B15" s="1">
        <v>41.1</v>
      </c>
      <c r="C15" s="10">
        <v>9e-81</v>
      </c>
      <c r="D15" s="1" t="s">
        <v>76</v>
      </c>
      <c r="E15" s="1" t="s">
        <v>77</v>
      </c>
      <c r="F15" s="1" t="s">
        <v>45</v>
      </c>
      <c r="G15" s="1" t="s">
        <v>78</v>
      </c>
      <c r="H15" s="1" t="s">
        <v>79</v>
      </c>
      <c r="I15" s="1" t="s">
        <v>17</v>
      </c>
      <c r="J15" s="1" t="s">
        <v>80</v>
      </c>
      <c r="K15" s="1" t="s">
        <v>17</v>
      </c>
    </row>
    <row r="16" spans="1:11">
      <c r="A16" s="1" t="s">
        <v>81</v>
      </c>
      <c r="B16" s="1">
        <v>47</v>
      </c>
      <c r="C16" s="10">
        <v>4.3e-111</v>
      </c>
      <c r="D16" s="1" t="s">
        <v>82</v>
      </c>
      <c r="E16" s="1" t="s">
        <v>83</v>
      </c>
      <c r="F16" s="1" t="s">
        <v>84</v>
      </c>
      <c r="G16" s="1" t="s">
        <v>85</v>
      </c>
      <c r="H16" s="1" t="s">
        <v>27</v>
      </c>
      <c r="I16" s="1" t="s">
        <v>27</v>
      </c>
      <c r="J16" s="1" t="s">
        <v>27</v>
      </c>
      <c r="K16" s="1" t="s">
        <v>27</v>
      </c>
    </row>
    <row r="17" spans="1:11">
      <c r="A17" s="1" t="s">
        <v>86</v>
      </c>
      <c r="B17" s="1">
        <v>49.6</v>
      </c>
      <c r="C17" s="10">
        <v>1.2e-87</v>
      </c>
      <c r="D17" s="1" t="s">
        <v>87</v>
      </c>
      <c r="E17" s="1" t="s">
        <v>88</v>
      </c>
      <c r="F17" s="1" t="s">
        <v>89</v>
      </c>
      <c r="G17" s="1" t="s">
        <v>90</v>
      </c>
      <c r="H17" s="1" t="s">
        <v>27</v>
      </c>
      <c r="I17" s="1" t="s">
        <v>27</v>
      </c>
      <c r="J17" s="1" t="s">
        <v>27</v>
      </c>
      <c r="K17" s="1" t="s">
        <v>27</v>
      </c>
    </row>
    <row r="18" spans="1:11">
      <c r="A18" s="1" t="s">
        <v>91</v>
      </c>
      <c r="B18" s="1">
        <v>53.2</v>
      </c>
      <c r="C18" s="10">
        <v>2.5e-151</v>
      </c>
      <c r="D18" s="1" t="s">
        <v>92</v>
      </c>
      <c r="E18" s="1" t="s">
        <v>93</v>
      </c>
      <c r="F18" s="1" t="s">
        <v>94</v>
      </c>
      <c r="G18" s="1" t="s">
        <v>95</v>
      </c>
      <c r="H18" s="1" t="s">
        <v>17</v>
      </c>
      <c r="I18" s="1" t="s">
        <v>17</v>
      </c>
      <c r="J18" s="1" t="s">
        <v>96</v>
      </c>
      <c r="K18" s="1" t="s">
        <v>17</v>
      </c>
    </row>
    <row r="19" spans="1:11">
      <c r="A19" s="1" t="s">
        <v>97</v>
      </c>
      <c r="B19" s="1">
        <v>47.4</v>
      </c>
      <c r="C19" s="10">
        <v>1.9e-191</v>
      </c>
      <c r="D19" s="1" t="s">
        <v>98</v>
      </c>
      <c r="E19" s="1" t="s">
        <v>99</v>
      </c>
      <c r="F19" s="1" t="s">
        <v>100</v>
      </c>
      <c r="G19" s="1" t="s">
        <v>101</v>
      </c>
      <c r="H19" s="1" t="s">
        <v>102</v>
      </c>
      <c r="I19" s="1" t="s">
        <v>103</v>
      </c>
      <c r="J19" s="1" t="s">
        <v>104</v>
      </c>
      <c r="K19" s="1" t="s">
        <v>17</v>
      </c>
    </row>
    <row r="20" spans="1:11">
      <c r="A20" s="1" t="s">
        <v>105</v>
      </c>
      <c r="B20" s="1">
        <v>51.9</v>
      </c>
      <c r="C20" s="10">
        <v>1.7e-7</v>
      </c>
      <c r="D20" s="1" t="s">
        <v>106</v>
      </c>
      <c r="E20" s="1" t="s">
        <v>107</v>
      </c>
      <c r="F20" s="1" t="s">
        <v>108</v>
      </c>
      <c r="G20" s="1" t="s">
        <v>109</v>
      </c>
      <c r="H20" s="1" t="s">
        <v>17</v>
      </c>
      <c r="I20" s="1" t="s">
        <v>17</v>
      </c>
      <c r="J20" s="1" t="s">
        <v>110</v>
      </c>
      <c r="K20" s="1" t="s">
        <v>111</v>
      </c>
    </row>
    <row r="21" spans="1:11">
      <c r="A21" s="1" t="s">
        <v>112</v>
      </c>
      <c r="B21" s="1">
        <v>41.7</v>
      </c>
      <c r="C21" s="10">
        <v>4.7e-43</v>
      </c>
      <c r="D21" s="1" t="s">
        <v>113</v>
      </c>
      <c r="E21" s="1" t="s">
        <v>114</v>
      </c>
      <c r="F21" s="1" t="s">
        <v>115</v>
      </c>
      <c r="G21" s="1" t="s">
        <v>116</v>
      </c>
      <c r="H21" s="1" t="s">
        <v>27</v>
      </c>
      <c r="I21" s="1" t="s">
        <v>27</v>
      </c>
      <c r="J21" s="1" t="s">
        <v>27</v>
      </c>
      <c r="K21" s="1" t="s">
        <v>27</v>
      </c>
    </row>
    <row r="22" spans="1:11">
      <c r="A22" s="1" t="s">
        <v>117</v>
      </c>
      <c r="B22" s="1">
        <v>40.4</v>
      </c>
      <c r="C22" s="10">
        <v>6.3e-75</v>
      </c>
      <c r="D22" s="1" t="s">
        <v>118</v>
      </c>
      <c r="E22" s="1" t="s">
        <v>119</v>
      </c>
      <c r="F22" s="1" t="s">
        <v>120</v>
      </c>
      <c r="G22" s="1" t="s">
        <v>121</v>
      </c>
      <c r="H22" s="1" t="s">
        <v>27</v>
      </c>
      <c r="I22" s="1" t="s">
        <v>27</v>
      </c>
      <c r="J22" s="1" t="s">
        <v>27</v>
      </c>
      <c r="K22" s="1" t="s">
        <v>27</v>
      </c>
    </row>
    <row r="23" spans="1:11">
      <c r="A23" s="1" t="s">
        <v>122</v>
      </c>
      <c r="B23" s="1">
        <v>66.7</v>
      </c>
      <c r="C23" s="10">
        <v>7.7e-80</v>
      </c>
      <c r="D23" s="1" t="s">
        <v>123</v>
      </c>
      <c r="E23" s="1" t="s">
        <v>124</v>
      </c>
      <c r="F23" s="1" t="s">
        <v>125</v>
      </c>
      <c r="G23" s="1" t="s">
        <v>126</v>
      </c>
      <c r="H23" s="1" t="s">
        <v>127</v>
      </c>
      <c r="I23" s="1" t="s">
        <v>128</v>
      </c>
      <c r="J23" s="1" t="s">
        <v>129</v>
      </c>
      <c r="K23" s="1" t="s">
        <v>17</v>
      </c>
    </row>
    <row r="24" spans="1:11">
      <c r="A24" s="1" t="s">
        <v>130</v>
      </c>
      <c r="B24" s="1">
        <v>67.3</v>
      </c>
      <c r="C24" s="10">
        <v>2.6e-74</v>
      </c>
      <c r="D24" s="1" t="s">
        <v>131</v>
      </c>
      <c r="E24" s="1" t="s">
        <v>132</v>
      </c>
      <c r="F24" s="1" t="s">
        <v>133</v>
      </c>
      <c r="G24" s="1" t="s">
        <v>134</v>
      </c>
      <c r="H24" s="1" t="s">
        <v>135</v>
      </c>
      <c r="I24" s="1" t="s">
        <v>17</v>
      </c>
      <c r="J24" s="1" t="s">
        <v>136</v>
      </c>
      <c r="K24" s="1" t="s">
        <v>137</v>
      </c>
    </row>
    <row r="25" spans="1:11">
      <c r="A25" s="1" t="s">
        <v>138</v>
      </c>
      <c r="B25" s="1">
        <v>45</v>
      </c>
      <c r="C25" s="10">
        <v>1.5e-36</v>
      </c>
      <c r="D25" s="1" t="s">
        <v>139</v>
      </c>
      <c r="E25" s="1" t="s">
        <v>140</v>
      </c>
      <c r="F25" s="1" t="s">
        <v>141</v>
      </c>
      <c r="G25" s="1" t="s">
        <v>142</v>
      </c>
      <c r="H25" s="1" t="s">
        <v>17</v>
      </c>
      <c r="I25" s="1" t="s">
        <v>17</v>
      </c>
      <c r="J25" s="1" t="s">
        <v>143</v>
      </c>
      <c r="K25" s="1" t="s">
        <v>144</v>
      </c>
    </row>
    <row r="26" spans="1:11">
      <c r="A26" s="1" t="s">
        <v>145</v>
      </c>
      <c r="B26" s="1">
        <v>69</v>
      </c>
      <c r="C26" s="10">
        <v>1.3e-102</v>
      </c>
      <c r="D26" s="1" t="s">
        <v>29</v>
      </c>
      <c r="E26" s="1" t="s">
        <v>30</v>
      </c>
      <c r="F26" s="1" t="s">
        <v>31</v>
      </c>
      <c r="G26" s="1" t="s">
        <v>32</v>
      </c>
      <c r="H26" s="1" t="s">
        <v>17</v>
      </c>
      <c r="I26" s="1" t="s">
        <v>17</v>
      </c>
      <c r="J26" s="1" t="s">
        <v>33</v>
      </c>
      <c r="K26" s="1" t="s">
        <v>34</v>
      </c>
    </row>
    <row r="27" spans="1:11">
      <c r="A27" s="1" t="s">
        <v>146</v>
      </c>
      <c r="B27" s="1">
        <v>63.9</v>
      </c>
      <c r="C27" s="10">
        <v>2e-133</v>
      </c>
      <c r="D27" s="1" t="s">
        <v>147</v>
      </c>
      <c r="E27" s="1" t="s">
        <v>51</v>
      </c>
      <c r="F27" s="1" t="s">
        <v>52</v>
      </c>
      <c r="G27" s="1" t="s">
        <v>148</v>
      </c>
      <c r="H27" s="1" t="s">
        <v>54</v>
      </c>
      <c r="I27" s="1" t="s">
        <v>55</v>
      </c>
      <c r="J27" s="1" t="s">
        <v>56</v>
      </c>
      <c r="K27" s="1" t="s">
        <v>57</v>
      </c>
    </row>
    <row r="28" spans="1:11">
      <c r="A28" s="1" t="s">
        <v>149</v>
      </c>
      <c r="B28" s="1">
        <v>59.8</v>
      </c>
      <c r="C28" s="10">
        <v>1.9e-82</v>
      </c>
      <c r="D28" s="1" t="s">
        <v>150</v>
      </c>
      <c r="E28" s="1" t="s">
        <v>51</v>
      </c>
      <c r="F28" s="1" t="s">
        <v>52</v>
      </c>
      <c r="G28" s="1" t="s">
        <v>151</v>
      </c>
      <c r="H28" s="1" t="s">
        <v>54</v>
      </c>
      <c r="I28" s="1" t="s">
        <v>55</v>
      </c>
      <c r="J28" s="1" t="s">
        <v>56</v>
      </c>
      <c r="K28" s="1" t="s">
        <v>57</v>
      </c>
    </row>
    <row r="29" spans="1:11">
      <c r="A29" s="1" t="s">
        <v>152</v>
      </c>
      <c r="B29" s="1">
        <v>46.8</v>
      </c>
      <c r="C29" s="10">
        <v>2e-31</v>
      </c>
      <c r="D29" s="1" t="s">
        <v>153</v>
      </c>
      <c r="E29" s="1" t="s">
        <v>154</v>
      </c>
      <c r="F29" s="1" t="s">
        <v>45</v>
      </c>
      <c r="G29" s="1" t="s">
        <v>155</v>
      </c>
      <c r="H29" s="1" t="s">
        <v>156</v>
      </c>
      <c r="I29" s="1" t="s">
        <v>17</v>
      </c>
      <c r="J29" s="1" t="s">
        <v>157</v>
      </c>
      <c r="K29" s="1" t="s">
        <v>158</v>
      </c>
    </row>
    <row r="30" spans="1:11">
      <c r="A30" s="1" t="s">
        <v>159</v>
      </c>
      <c r="B30" s="1">
        <v>59</v>
      </c>
      <c r="C30" s="10">
        <v>2.4e-85</v>
      </c>
      <c r="D30" s="1" t="s">
        <v>160</v>
      </c>
      <c r="E30" s="1" t="s">
        <v>51</v>
      </c>
      <c r="F30" s="1" t="s">
        <v>52</v>
      </c>
      <c r="G30" s="1" t="s">
        <v>161</v>
      </c>
      <c r="H30" s="1" t="s">
        <v>54</v>
      </c>
      <c r="I30" s="1" t="s">
        <v>55</v>
      </c>
      <c r="J30" s="1" t="s">
        <v>56</v>
      </c>
      <c r="K30" s="1" t="s">
        <v>57</v>
      </c>
    </row>
    <row r="31" spans="1:11">
      <c r="A31" s="1" t="s">
        <v>162</v>
      </c>
      <c r="B31" s="1">
        <v>47.4</v>
      </c>
      <c r="C31" s="10">
        <v>1.4e-109</v>
      </c>
      <c r="D31" s="1" t="s">
        <v>163</v>
      </c>
      <c r="E31" s="1" t="s">
        <v>164</v>
      </c>
      <c r="F31" s="1" t="s">
        <v>165</v>
      </c>
      <c r="G31" s="1" t="s">
        <v>166</v>
      </c>
      <c r="H31" s="1" t="s">
        <v>167</v>
      </c>
      <c r="I31" s="1" t="s">
        <v>168</v>
      </c>
      <c r="J31" s="1" t="s">
        <v>169</v>
      </c>
      <c r="K31" s="1" t="s">
        <v>17</v>
      </c>
    </row>
    <row r="32" spans="1:11">
      <c r="A32" s="1" t="s">
        <v>170</v>
      </c>
      <c r="B32" s="1">
        <v>47.6</v>
      </c>
      <c r="C32" s="10">
        <v>1.9e-26</v>
      </c>
      <c r="D32" s="1" t="s">
        <v>171</v>
      </c>
      <c r="E32" s="1" t="s">
        <v>172</v>
      </c>
      <c r="F32" s="1" t="s">
        <v>125</v>
      </c>
      <c r="G32" s="1" t="s">
        <v>173</v>
      </c>
      <c r="H32" s="1" t="s">
        <v>174</v>
      </c>
      <c r="I32" s="1" t="s">
        <v>17</v>
      </c>
      <c r="J32" s="1" t="s">
        <v>175</v>
      </c>
      <c r="K32" s="1" t="s">
        <v>176</v>
      </c>
    </row>
    <row r="33" spans="1:11">
      <c r="A33" s="1" t="s">
        <v>177</v>
      </c>
      <c r="B33" s="1">
        <v>45.1</v>
      </c>
      <c r="C33" s="10">
        <v>4.1e-53</v>
      </c>
      <c r="D33" s="1" t="s">
        <v>178</v>
      </c>
      <c r="E33" s="1" t="s">
        <v>172</v>
      </c>
      <c r="F33" s="1" t="s">
        <v>125</v>
      </c>
      <c r="G33" s="1" t="s">
        <v>179</v>
      </c>
      <c r="H33" s="1" t="s">
        <v>174</v>
      </c>
      <c r="I33" s="1" t="s">
        <v>17</v>
      </c>
      <c r="J33" s="1" t="s">
        <v>175</v>
      </c>
      <c r="K33" s="1" t="s">
        <v>176</v>
      </c>
    </row>
    <row r="34" spans="1:11">
      <c r="A34" s="1" t="s">
        <v>180</v>
      </c>
      <c r="B34" s="1">
        <v>43.5</v>
      </c>
      <c r="C34" s="10">
        <v>1.2e-68</v>
      </c>
      <c r="D34" s="1" t="s">
        <v>181</v>
      </c>
      <c r="E34" s="1" t="s">
        <v>164</v>
      </c>
      <c r="F34" s="1" t="s">
        <v>165</v>
      </c>
      <c r="G34" s="1" t="s">
        <v>182</v>
      </c>
      <c r="H34" s="1" t="s">
        <v>167</v>
      </c>
      <c r="I34" s="1" t="s">
        <v>168</v>
      </c>
      <c r="J34" s="1" t="s">
        <v>169</v>
      </c>
      <c r="K34" s="1" t="s">
        <v>17</v>
      </c>
    </row>
    <row r="35" spans="1:11">
      <c r="A35" s="1" t="s">
        <v>183</v>
      </c>
      <c r="B35" s="1">
        <v>70</v>
      </c>
      <c r="C35" s="10">
        <v>3.8e-181</v>
      </c>
      <c r="D35" s="1" t="s">
        <v>184</v>
      </c>
      <c r="E35" s="1" t="s">
        <v>185</v>
      </c>
      <c r="F35" s="1" t="s">
        <v>186</v>
      </c>
      <c r="G35" s="1" t="s">
        <v>187</v>
      </c>
      <c r="H35" s="1" t="s">
        <v>27</v>
      </c>
      <c r="I35" s="1" t="s">
        <v>27</v>
      </c>
      <c r="J35" s="1" t="s">
        <v>27</v>
      </c>
      <c r="K35" s="1" t="s">
        <v>27</v>
      </c>
    </row>
    <row r="36" spans="1:11">
      <c r="A36" s="1" t="s">
        <v>188</v>
      </c>
      <c r="B36" s="1">
        <v>43.7</v>
      </c>
      <c r="C36" s="10">
        <v>9.7e-58</v>
      </c>
      <c r="D36" s="1" t="s">
        <v>189</v>
      </c>
      <c r="E36" s="1" t="s">
        <v>190</v>
      </c>
      <c r="F36" s="1" t="s">
        <v>191</v>
      </c>
      <c r="G36" s="1" t="s">
        <v>192</v>
      </c>
      <c r="H36" s="1" t="s">
        <v>193</v>
      </c>
      <c r="I36" s="1" t="s">
        <v>194</v>
      </c>
      <c r="J36" s="1" t="s">
        <v>195</v>
      </c>
      <c r="K36" s="1" t="s">
        <v>17</v>
      </c>
    </row>
    <row r="37" spans="1:11">
      <c r="A37" s="1" t="s">
        <v>196</v>
      </c>
      <c r="B37" s="1">
        <v>96.8</v>
      </c>
      <c r="C37" s="10">
        <v>8.9e-62</v>
      </c>
      <c r="D37" s="1" t="s">
        <v>197</v>
      </c>
      <c r="E37" s="1" t="s">
        <v>198</v>
      </c>
      <c r="F37" s="1" t="s">
        <v>199</v>
      </c>
      <c r="G37" s="1" t="s">
        <v>200</v>
      </c>
      <c r="H37" s="1" t="s">
        <v>27</v>
      </c>
      <c r="I37" s="1" t="s">
        <v>27</v>
      </c>
      <c r="J37" s="1" t="s">
        <v>27</v>
      </c>
      <c r="K37" s="1" t="s">
        <v>27</v>
      </c>
    </row>
    <row r="38" spans="1:11">
      <c r="A38" s="1" t="s">
        <v>201</v>
      </c>
      <c r="B38" s="1">
        <v>91.2</v>
      </c>
      <c r="C38" s="10">
        <v>3.2e-86</v>
      </c>
      <c r="D38" s="1" t="s">
        <v>202</v>
      </c>
      <c r="E38" s="1" t="s">
        <v>198</v>
      </c>
      <c r="F38" s="1" t="s">
        <v>199</v>
      </c>
      <c r="G38" s="1" t="s">
        <v>203</v>
      </c>
      <c r="H38" s="1" t="s">
        <v>27</v>
      </c>
      <c r="I38" s="1" t="s">
        <v>27</v>
      </c>
      <c r="J38" s="1" t="s">
        <v>27</v>
      </c>
      <c r="K38" s="1" t="s">
        <v>27</v>
      </c>
    </row>
    <row r="39" spans="1:11">
      <c r="A39" s="1" t="s">
        <v>204</v>
      </c>
      <c r="B39" s="1">
        <v>86</v>
      </c>
      <c r="C39" s="10">
        <v>4.6e-101</v>
      </c>
      <c r="D39" s="1" t="s">
        <v>205</v>
      </c>
      <c r="E39" s="1" t="s">
        <v>198</v>
      </c>
      <c r="F39" s="1" t="s">
        <v>199</v>
      </c>
      <c r="G39" s="1" t="s">
        <v>206</v>
      </c>
      <c r="H39" s="1" t="s">
        <v>27</v>
      </c>
      <c r="I39" s="1" t="s">
        <v>27</v>
      </c>
      <c r="J39" s="1" t="s">
        <v>27</v>
      </c>
      <c r="K39" s="1" t="s">
        <v>27</v>
      </c>
    </row>
    <row r="40" spans="1:11">
      <c r="A40" s="1" t="s">
        <v>207</v>
      </c>
      <c r="B40" s="1">
        <v>97.6</v>
      </c>
      <c r="C40" s="10">
        <v>0</v>
      </c>
      <c r="D40" s="1" t="s">
        <v>208</v>
      </c>
      <c r="E40" s="1" t="s">
        <v>198</v>
      </c>
      <c r="F40" s="1" t="s">
        <v>199</v>
      </c>
      <c r="G40" s="1" t="s">
        <v>209</v>
      </c>
      <c r="H40" s="1" t="s">
        <v>27</v>
      </c>
      <c r="I40" s="1" t="s">
        <v>27</v>
      </c>
      <c r="J40" s="1" t="s">
        <v>27</v>
      </c>
      <c r="K40" s="1" t="s">
        <v>27</v>
      </c>
    </row>
    <row r="41" spans="1:11">
      <c r="A41" s="1" t="s">
        <v>210</v>
      </c>
      <c r="B41" s="1">
        <v>98</v>
      </c>
      <c r="C41" s="10">
        <v>3.1e-275</v>
      </c>
      <c r="D41" s="1" t="s">
        <v>211</v>
      </c>
      <c r="E41" s="1" t="s">
        <v>198</v>
      </c>
      <c r="F41" s="1" t="s">
        <v>199</v>
      </c>
      <c r="G41" s="1" t="s">
        <v>212</v>
      </c>
      <c r="H41" s="1" t="s">
        <v>27</v>
      </c>
      <c r="I41" s="1" t="s">
        <v>27</v>
      </c>
      <c r="J41" s="1" t="s">
        <v>27</v>
      </c>
      <c r="K41" s="1" t="s">
        <v>27</v>
      </c>
    </row>
    <row r="42" spans="1:11">
      <c r="A42" s="1" t="s">
        <v>213</v>
      </c>
      <c r="B42" s="1">
        <v>91.1</v>
      </c>
      <c r="C42" s="10">
        <v>1.7e-185</v>
      </c>
      <c r="D42" s="1" t="s">
        <v>214</v>
      </c>
      <c r="E42" s="1" t="s">
        <v>198</v>
      </c>
      <c r="F42" s="1" t="s">
        <v>199</v>
      </c>
      <c r="G42" s="1" t="s">
        <v>215</v>
      </c>
      <c r="H42" s="1" t="s">
        <v>27</v>
      </c>
      <c r="I42" s="1" t="s">
        <v>27</v>
      </c>
      <c r="J42" s="1" t="s">
        <v>27</v>
      </c>
      <c r="K42" s="1" t="s">
        <v>27</v>
      </c>
    </row>
    <row r="43" spans="1:11">
      <c r="A43" s="1" t="s">
        <v>216</v>
      </c>
      <c r="B43" s="1">
        <v>100</v>
      </c>
      <c r="C43" s="10">
        <v>6.6e-77</v>
      </c>
      <c r="D43" s="1" t="s">
        <v>217</v>
      </c>
      <c r="E43" s="1" t="s">
        <v>198</v>
      </c>
      <c r="F43" s="1" t="s">
        <v>199</v>
      </c>
      <c r="G43" s="1" t="s">
        <v>218</v>
      </c>
      <c r="H43" s="1" t="s">
        <v>27</v>
      </c>
      <c r="I43" s="1" t="s">
        <v>27</v>
      </c>
      <c r="J43" s="1" t="s">
        <v>27</v>
      </c>
      <c r="K43" s="1" t="s">
        <v>27</v>
      </c>
    </row>
    <row r="44" spans="1:11">
      <c r="A44" s="1" t="s">
        <v>219</v>
      </c>
      <c r="B44" s="1">
        <v>95.3</v>
      </c>
      <c r="C44" s="10">
        <v>6.2e-90</v>
      </c>
      <c r="D44" s="1" t="s">
        <v>220</v>
      </c>
      <c r="E44" s="1" t="s">
        <v>198</v>
      </c>
      <c r="F44" s="1" t="s">
        <v>199</v>
      </c>
      <c r="G44" s="1" t="s">
        <v>221</v>
      </c>
      <c r="H44" s="1" t="s">
        <v>27</v>
      </c>
      <c r="I44" s="1" t="s">
        <v>27</v>
      </c>
      <c r="J44" s="1" t="s">
        <v>27</v>
      </c>
      <c r="K44" s="1" t="s">
        <v>27</v>
      </c>
    </row>
    <row r="45" spans="1:11">
      <c r="A45" s="1" t="s">
        <v>222</v>
      </c>
      <c r="B45" s="1">
        <v>99.2</v>
      </c>
      <c r="C45" s="10">
        <v>5.1e-62</v>
      </c>
      <c r="D45" s="1" t="s">
        <v>223</v>
      </c>
      <c r="E45" s="1" t="s">
        <v>198</v>
      </c>
      <c r="F45" s="1" t="s">
        <v>199</v>
      </c>
      <c r="G45" s="1" t="s">
        <v>224</v>
      </c>
      <c r="H45" s="1" t="s">
        <v>27</v>
      </c>
      <c r="I45" s="1" t="s">
        <v>27</v>
      </c>
      <c r="J45" s="1" t="s">
        <v>27</v>
      </c>
      <c r="K45" s="1" t="s">
        <v>27</v>
      </c>
    </row>
    <row r="46" spans="1:11">
      <c r="A46" s="1" t="s">
        <v>225</v>
      </c>
      <c r="B46" s="1">
        <v>97</v>
      </c>
      <c r="C46" s="10">
        <v>5.7e-103</v>
      </c>
      <c r="D46" s="1" t="s">
        <v>226</v>
      </c>
      <c r="E46" s="1" t="s">
        <v>198</v>
      </c>
      <c r="F46" s="1" t="s">
        <v>199</v>
      </c>
      <c r="G46" s="1" t="s">
        <v>227</v>
      </c>
      <c r="H46" s="1" t="s">
        <v>27</v>
      </c>
      <c r="I46" s="1" t="s">
        <v>27</v>
      </c>
      <c r="J46" s="1" t="s">
        <v>27</v>
      </c>
      <c r="K46" s="1" t="s">
        <v>27</v>
      </c>
    </row>
    <row r="47" spans="1:11">
      <c r="A47" s="1" t="s">
        <v>228</v>
      </c>
      <c r="B47" s="1">
        <v>96.6</v>
      </c>
      <c r="C47" s="10">
        <v>1.7e-176</v>
      </c>
      <c r="D47" s="1" t="s">
        <v>229</v>
      </c>
      <c r="E47" s="1" t="s">
        <v>198</v>
      </c>
      <c r="F47" s="1" t="s">
        <v>199</v>
      </c>
      <c r="G47" s="1" t="s">
        <v>230</v>
      </c>
      <c r="H47" s="1" t="s">
        <v>27</v>
      </c>
      <c r="I47" s="1" t="s">
        <v>27</v>
      </c>
      <c r="J47" s="1" t="s">
        <v>27</v>
      </c>
      <c r="K47" s="1" t="s">
        <v>27</v>
      </c>
    </row>
    <row r="48" spans="1:11">
      <c r="A48" s="1" t="s">
        <v>231</v>
      </c>
      <c r="B48" s="1">
        <v>92.8</v>
      </c>
      <c r="C48" s="10">
        <v>3.1e-206</v>
      </c>
      <c r="D48" s="1" t="s">
        <v>232</v>
      </c>
      <c r="E48" s="1" t="s">
        <v>198</v>
      </c>
      <c r="F48" s="1" t="s">
        <v>199</v>
      </c>
      <c r="G48" s="1" t="s">
        <v>233</v>
      </c>
      <c r="H48" s="1" t="s">
        <v>27</v>
      </c>
      <c r="I48" s="1" t="s">
        <v>27</v>
      </c>
      <c r="J48" s="1" t="s">
        <v>27</v>
      </c>
      <c r="K48" s="1" t="s">
        <v>27</v>
      </c>
    </row>
    <row r="49" spans="1:11">
      <c r="A49" s="1" t="s">
        <v>234</v>
      </c>
      <c r="B49" s="1">
        <v>88.8</v>
      </c>
      <c r="C49" s="10">
        <v>1.1e-80</v>
      </c>
      <c r="D49" s="1" t="s">
        <v>235</v>
      </c>
      <c r="E49" s="1" t="s">
        <v>198</v>
      </c>
      <c r="F49" s="1" t="s">
        <v>199</v>
      </c>
      <c r="G49" s="1" t="s">
        <v>236</v>
      </c>
      <c r="H49" s="1" t="s">
        <v>27</v>
      </c>
      <c r="I49" s="1" t="s">
        <v>27</v>
      </c>
      <c r="J49" s="1" t="s">
        <v>27</v>
      </c>
      <c r="K49" s="1" t="s">
        <v>27</v>
      </c>
    </row>
    <row r="50" spans="1:11">
      <c r="A50" s="1" t="s">
        <v>237</v>
      </c>
      <c r="B50" s="1">
        <v>90.7</v>
      </c>
      <c r="C50" s="10">
        <v>1.3e-128</v>
      </c>
      <c r="D50" s="1" t="s">
        <v>238</v>
      </c>
      <c r="E50" s="1" t="s">
        <v>198</v>
      </c>
      <c r="F50" s="1" t="s">
        <v>199</v>
      </c>
      <c r="G50" s="1" t="s">
        <v>239</v>
      </c>
      <c r="H50" s="1" t="s">
        <v>27</v>
      </c>
      <c r="I50" s="1" t="s">
        <v>27</v>
      </c>
      <c r="J50" s="1" t="s">
        <v>27</v>
      </c>
      <c r="K50" s="1" t="s">
        <v>27</v>
      </c>
    </row>
    <row r="51" spans="1:11">
      <c r="A51" s="1" t="s">
        <v>240</v>
      </c>
      <c r="B51" s="1">
        <v>97.7</v>
      </c>
      <c r="C51" s="10">
        <v>1e-147</v>
      </c>
      <c r="D51" s="1" t="s">
        <v>241</v>
      </c>
      <c r="E51" s="1" t="s">
        <v>198</v>
      </c>
      <c r="F51" s="1" t="s">
        <v>199</v>
      </c>
      <c r="G51" s="1" t="s">
        <v>242</v>
      </c>
      <c r="H51" s="1" t="s">
        <v>27</v>
      </c>
      <c r="I51" s="1" t="s">
        <v>27</v>
      </c>
      <c r="J51" s="1" t="s">
        <v>27</v>
      </c>
      <c r="K51" s="1" t="s">
        <v>27</v>
      </c>
    </row>
    <row r="52" spans="1:11">
      <c r="A52" s="1" t="s">
        <v>243</v>
      </c>
      <c r="B52" s="1">
        <v>50.9</v>
      </c>
      <c r="C52" s="10">
        <v>8.5e-60</v>
      </c>
      <c r="D52" s="1" t="s">
        <v>244</v>
      </c>
      <c r="E52" s="1" t="s">
        <v>245</v>
      </c>
      <c r="F52" s="1" t="s">
        <v>246</v>
      </c>
      <c r="G52" s="1" t="s">
        <v>247</v>
      </c>
      <c r="H52" s="1" t="s">
        <v>17</v>
      </c>
      <c r="I52" s="1" t="s">
        <v>17</v>
      </c>
      <c r="J52" s="1" t="s">
        <v>248</v>
      </c>
      <c r="K52" s="1" t="s">
        <v>17</v>
      </c>
    </row>
    <row r="53" spans="1:11">
      <c r="A53" s="1" t="s">
        <v>249</v>
      </c>
      <c r="B53" s="1">
        <v>51.8</v>
      </c>
      <c r="C53" s="10">
        <v>1.3e-28</v>
      </c>
      <c r="D53" s="1" t="s">
        <v>250</v>
      </c>
      <c r="E53" s="1" t="s">
        <v>245</v>
      </c>
      <c r="F53" s="1" t="s">
        <v>246</v>
      </c>
      <c r="G53" s="1" t="s">
        <v>251</v>
      </c>
      <c r="H53" s="1" t="s">
        <v>17</v>
      </c>
      <c r="I53" s="1" t="s">
        <v>17</v>
      </c>
      <c r="J53" s="1" t="s">
        <v>248</v>
      </c>
      <c r="K53" s="1" t="s">
        <v>17</v>
      </c>
    </row>
    <row r="54" spans="1:11">
      <c r="A54" s="1" t="s">
        <v>252</v>
      </c>
      <c r="B54" s="1">
        <v>87.9</v>
      </c>
      <c r="C54" s="10">
        <v>1.2e-67</v>
      </c>
      <c r="D54" s="1" t="s">
        <v>253</v>
      </c>
      <c r="E54" s="1" t="s">
        <v>254</v>
      </c>
      <c r="F54" s="1" t="s">
        <v>255</v>
      </c>
      <c r="G54" s="1" t="s">
        <v>256</v>
      </c>
      <c r="H54" s="1" t="s">
        <v>27</v>
      </c>
      <c r="I54" s="1" t="s">
        <v>27</v>
      </c>
      <c r="J54" s="1" t="s">
        <v>27</v>
      </c>
      <c r="K54" s="1" t="s">
        <v>27</v>
      </c>
    </row>
    <row r="55" spans="1:11">
      <c r="A55" s="1" t="s">
        <v>257</v>
      </c>
      <c r="B55" s="1">
        <v>64.9</v>
      </c>
      <c r="C55" s="10">
        <v>4.2e-173</v>
      </c>
      <c r="D55" s="1" t="s">
        <v>258</v>
      </c>
      <c r="E55" s="1" t="s">
        <v>254</v>
      </c>
      <c r="F55" s="1" t="s">
        <v>255</v>
      </c>
      <c r="G55" s="1" t="s">
        <v>259</v>
      </c>
      <c r="H55" s="1" t="s">
        <v>27</v>
      </c>
      <c r="I55" s="1" t="s">
        <v>27</v>
      </c>
      <c r="J55" s="1" t="s">
        <v>27</v>
      </c>
      <c r="K55" s="1" t="s">
        <v>27</v>
      </c>
    </row>
    <row r="56" spans="1:11">
      <c r="A56" s="1" t="s">
        <v>260</v>
      </c>
      <c r="B56" s="1">
        <v>57.1</v>
      </c>
      <c r="C56" s="10">
        <v>6.5e-122</v>
      </c>
      <c r="D56" s="1" t="s">
        <v>261</v>
      </c>
      <c r="E56" s="1" t="s">
        <v>254</v>
      </c>
      <c r="F56" s="1" t="s">
        <v>255</v>
      </c>
      <c r="G56" s="1" t="s">
        <v>262</v>
      </c>
      <c r="H56" s="1" t="s">
        <v>27</v>
      </c>
      <c r="I56" s="1" t="s">
        <v>27</v>
      </c>
      <c r="J56" s="1" t="s">
        <v>27</v>
      </c>
      <c r="K56" s="1" t="s">
        <v>27</v>
      </c>
    </row>
    <row r="57" spans="1:11">
      <c r="A57" s="1" t="s">
        <v>263</v>
      </c>
      <c r="B57" s="1">
        <v>77.6</v>
      </c>
      <c r="C57" s="10">
        <v>7.1e-137</v>
      </c>
      <c r="D57" s="1" t="s">
        <v>264</v>
      </c>
      <c r="E57" s="1" t="s">
        <v>51</v>
      </c>
      <c r="F57" s="1" t="s">
        <v>52</v>
      </c>
      <c r="G57" s="1" t="s">
        <v>265</v>
      </c>
      <c r="H57" s="1" t="s">
        <v>54</v>
      </c>
      <c r="I57" s="1" t="s">
        <v>55</v>
      </c>
      <c r="J57" s="1" t="s">
        <v>56</v>
      </c>
      <c r="K57" s="1" t="s">
        <v>57</v>
      </c>
    </row>
    <row r="58" spans="1:11">
      <c r="A58" s="1" t="s">
        <v>266</v>
      </c>
      <c r="B58" s="1">
        <v>47.7</v>
      </c>
      <c r="C58" s="10">
        <v>1.1e-45</v>
      </c>
      <c r="D58" s="1" t="s">
        <v>267</v>
      </c>
      <c r="E58" s="1" t="s">
        <v>268</v>
      </c>
      <c r="F58" s="1" t="s">
        <v>269</v>
      </c>
      <c r="G58" s="1" t="s">
        <v>270</v>
      </c>
      <c r="H58" s="1" t="s">
        <v>27</v>
      </c>
      <c r="I58" s="1" t="s">
        <v>27</v>
      </c>
      <c r="J58" s="1" t="s">
        <v>27</v>
      </c>
      <c r="K58" s="1" t="s">
        <v>27</v>
      </c>
    </row>
    <row r="59" spans="1:11">
      <c r="A59" s="1" t="s">
        <v>271</v>
      </c>
      <c r="B59" s="1">
        <v>40.1</v>
      </c>
      <c r="C59" s="10">
        <v>2.6e-30</v>
      </c>
      <c r="D59" s="1" t="s">
        <v>272</v>
      </c>
      <c r="E59" s="1" t="s">
        <v>88</v>
      </c>
      <c r="F59" s="1" t="s">
        <v>89</v>
      </c>
      <c r="G59" s="1" t="s">
        <v>90</v>
      </c>
      <c r="H59" s="1" t="s">
        <v>27</v>
      </c>
      <c r="I59" s="1" t="s">
        <v>27</v>
      </c>
      <c r="J59" s="1" t="s">
        <v>27</v>
      </c>
      <c r="K59" s="1" t="s">
        <v>27</v>
      </c>
    </row>
    <row r="60" spans="1:11">
      <c r="A60" s="1" t="s">
        <v>273</v>
      </c>
      <c r="B60" s="1">
        <v>57.4</v>
      </c>
      <c r="C60" s="10">
        <v>0</v>
      </c>
      <c r="D60" s="1" t="s">
        <v>274</v>
      </c>
      <c r="E60" s="1" t="s">
        <v>275</v>
      </c>
      <c r="F60" s="1" t="s">
        <v>276</v>
      </c>
      <c r="G60" s="1" t="s">
        <v>277</v>
      </c>
      <c r="H60" s="1" t="s">
        <v>278</v>
      </c>
      <c r="I60" s="1" t="s">
        <v>17</v>
      </c>
      <c r="J60" s="1" t="s">
        <v>279</v>
      </c>
      <c r="K60" s="1" t="s">
        <v>17</v>
      </c>
    </row>
    <row r="61" spans="1:11">
      <c r="A61" s="1" t="s">
        <v>280</v>
      </c>
      <c r="B61" s="1">
        <v>50</v>
      </c>
      <c r="C61" s="10">
        <v>3.8e-100</v>
      </c>
      <c r="D61" s="1" t="s">
        <v>281</v>
      </c>
      <c r="E61" s="1" t="s">
        <v>275</v>
      </c>
      <c r="F61" s="1" t="s">
        <v>276</v>
      </c>
      <c r="G61" s="1" t="s">
        <v>282</v>
      </c>
      <c r="H61" s="1" t="s">
        <v>278</v>
      </c>
      <c r="I61" s="1" t="s">
        <v>17</v>
      </c>
      <c r="J61" s="1" t="s">
        <v>279</v>
      </c>
      <c r="K61" s="1" t="s">
        <v>17</v>
      </c>
    </row>
    <row r="62" spans="1:11">
      <c r="A62" s="1" t="s">
        <v>283</v>
      </c>
      <c r="B62" s="1">
        <v>60.3</v>
      </c>
      <c r="C62" s="10">
        <v>1.3e-196</v>
      </c>
      <c r="D62" s="1" t="s">
        <v>284</v>
      </c>
      <c r="E62" s="1" t="s">
        <v>285</v>
      </c>
      <c r="F62" s="1" t="s">
        <v>286</v>
      </c>
      <c r="G62" s="1" t="s">
        <v>287</v>
      </c>
      <c r="H62" s="1" t="s">
        <v>27</v>
      </c>
      <c r="I62" s="1" t="s">
        <v>27</v>
      </c>
      <c r="J62" s="1" t="s">
        <v>27</v>
      </c>
      <c r="K62" s="1" t="s">
        <v>27</v>
      </c>
    </row>
    <row r="63" spans="1:11">
      <c r="A63" s="1" t="s">
        <v>288</v>
      </c>
      <c r="B63" s="1">
        <v>44.5</v>
      </c>
      <c r="C63" s="10">
        <v>1.7e-119</v>
      </c>
      <c r="D63" s="1" t="s">
        <v>289</v>
      </c>
      <c r="E63" s="1" t="s">
        <v>290</v>
      </c>
      <c r="F63" s="1" t="s">
        <v>291</v>
      </c>
      <c r="G63" s="1" t="s">
        <v>292</v>
      </c>
      <c r="H63" s="1" t="s">
        <v>293</v>
      </c>
      <c r="I63" s="1" t="s">
        <v>17</v>
      </c>
      <c r="J63" s="1" t="s">
        <v>294</v>
      </c>
      <c r="K63" s="1" t="s">
        <v>295</v>
      </c>
    </row>
    <row r="64" spans="1:11">
      <c r="A64" s="1" t="s">
        <v>296</v>
      </c>
      <c r="B64" s="1">
        <v>40.6</v>
      </c>
      <c r="C64" s="10">
        <v>1.1e-174</v>
      </c>
      <c r="D64" s="1" t="s">
        <v>297</v>
      </c>
      <c r="E64" s="1" t="s">
        <v>298</v>
      </c>
      <c r="F64" s="1" t="s">
        <v>299</v>
      </c>
      <c r="G64" s="1" t="s">
        <v>300</v>
      </c>
      <c r="H64" s="1" t="s">
        <v>301</v>
      </c>
      <c r="I64" s="1" t="s">
        <v>17</v>
      </c>
      <c r="J64" s="1" t="s">
        <v>302</v>
      </c>
      <c r="K64" s="1" t="s">
        <v>17</v>
      </c>
    </row>
    <row r="65" spans="1:11">
      <c r="A65" s="1" t="s">
        <v>303</v>
      </c>
      <c r="B65" s="1">
        <v>44.7</v>
      </c>
      <c r="C65" s="10">
        <v>2.3e-44</v>
      </c>
      <c r="D65" s="1" t="s">
        <v>304</v>
      </c>
      <c r="E65" s="1" t="s">
        <v>305</v>
      </c>
      <c r="F65" s="1" t="s">
        <v>306</v>
      </c>
      <c r="G65" s="1" t="s">
        <v>307</v>
      </c>
      <c r="H65" s="1" t="s">
        <v>27</v>
      </c>
      <c r="I65" s="1" t="s">
        <v>27</v>
      </c>
      <c r="J65" s="1" t="s">
        <v>27</v>
      </c>
      <c r="K65" s="1" t="s">
        <v>27</v>
      </c>
    </row>
    <row r="66" spans="1:11">
      <c r="A66" s="1" t="s">
        <v>308</v>
      </c>
      <c r="B66" s="1">
        <v>42.7</v>
      </c>
      <c r="C66" s="10">
        <v>1.1e-45</v>
      </c>
      <c r="D66" s="1" t="s">
        <v>309</v>
      </c>
      <c r="E66" s="1" t="s">
        <v>310</v>
      </c>
      <c r="F66" s="1" t="s">
        <v>311</v>
      </c>
      <c r="G66" s="1" t="s">
        <v>312</v>
      </c>
      <c r="H66" s="1" t="s">
        <v>17</v>
      </c>
      <c r="I66" s="1" t="s">
        <v>17</v>
      </c>
      <c r="J66" s="1" t="s">
        <v>313</v>
      </c>
      <c r="K66" s="1" t="s">
        <v>17</v>
      </c>
    </row>
    <row r="67" spans="1:11">
      <c r="A67" s="1" t="s">
        <v>314</v>
      </c>
      <c r="B67" s="1">
        <v>40.2</v>
      </c>
      <c r="C67" s="10">
        <v>6.4e-45</v>
      </c>
      <c r="D67" s="1" t="s">
        <v>315</v>
      </c>
      <c r="E67" s="1" t="s">
        <v>88</v>
      </c>
      <c r="F67" s="1" t="s">
        <v>89</v>
      </c>
      <c r="G67" s="1" t="s">
        <v>90</v>
      </c>
      <c r="H67" s="1" t="s">
        <v>27</v>
      </c>
      <c r="I67" s="1" t="s">
        <v>27</v>
      </c>
      <c r="J67" s="1" t="s">
        <v>27</v>
      </c>
      <c r="K67" s="1" t="s">
        <v>27</v>
      </c>
    </row>
    <row r="68" spans="1:11">
      <c r="A68" s="1" t="s">
        <v>316</v>
      </c>
      <c r="B68" s="1">
        <v>47</v>
      </c>
      <c r="C68" s="10">
        <v>8.6e-87</v>
      </c>
      <c r="D68" s="1" t="s">
        <v>317</v>
      </c>
      <c r="E68" s="1" t="s">
        <v>318</v>
      </c>
      <c r="F68" s="1" t="s">
        <v>319</v>
      </c>
      <c r="G68" s="1" t="s">
        <v>320</v>
      </c>
      <c r="H68" s="1" t="s">
        <v>321</v>
      </c>
      <c r="I68" s="1" t="s">
        <v>17</v>
      </c>
      <c r="J68" s="1" t="s">
        <v>322</v>
      </c>
      <c r="K68" s="1" t="s">
        <v>17</v>
      </c>
    </row>
    <row r="69" spans="1:11">
      <c r="A69" s="1" t="s">
        <v>323</v>
      </c>
      <c r="B69" s="1">
        <v>57.5</v>
      </c>
      <c r="C69" s="10">
        <v>2e-168</v>
      </c>
      <c r="D69" s="1" t="s">
        <v>324</v>
      </c>
      <c r="E69" s="1" t="s">
        <v>318</v>
      </c>
      <c r="F69" s="1" t="s">
        <v>319</v>
      </c>
      <c r="G69" s="1" t="s">
        <v>325</v>
      </c>
      <c r="H69" s="1" t="s">
        <v>321</v>
      </c>
      <c r="I69" s="1" t="s">
        <v>17</v>
      </c>
      <c r="J69" s="1" t="s">
        <v>322</v>
      </c>
      <c r="K69" s="1" t="s">
        <v>17</v>
      </c>
    </row>
    <row r="70" spans="1:11">
      <c r="A70" s="1" t="s">
        <v>326</v>
      </c>
      <c r="B70" s="1">
        <v>72.2</v>
      </c>
      <c r="C70" s="10">
        <v>5.4e-64</v>
      </c>
      <c r="D70" s="1" t="s">
        <v>327</v>
      </c>
      <c r="E70" s="1" t="s">
        <v>328</v>
      </c>
      <c r="F70" s="1" t="s">
        <v>329</v>
      </c>
      <c r="G70" s="1" t="s">
        <v>330</v>
      </c>
      <c r="H70" s="1" t="s">
        <v>331</v>
      </c>
      <c r="I70" s="1" t="s">
        <v>332</v>
      </c>
      <c r="J70" s="1" t="s">
        <v>333</v>
      </c>
      <c r="K70" s="1" t="s">
        <v>17</v>
      </c>
    </row>
    <row r="71" spans="1:11">
      <c r="A71" s="1" t="s">
        <v>334</v>
      </c>
      <c r="B71" s="1">
        <v>76.7</v>
      </c>
      <c r="C71" s="10">
        <v>1.6e-19</v>
      </c>
      <c r="D71" s="1" t="s">
        <v>335</v>
      </c>
      <c r="E71" s="1" t="s">
        <v>336</v>
      </c>
      <c r="F71" s="1" t="s">
        <v>337</v>
      </c>
      <c r="G71" s="1" t="s">
        <v>338</v>
      </c>
      <c r="H71" s="1" t="s">
        <v>339</v>
      </c>
      <c r="I71" s="1" t="s">
        <v>17</v>
      </c>
      <c r="J71" s="1" t="s">
        <v>340</v>
      </c>
      <c r="K71" s="1" t="s">
        <v>341</v>
      </c>
    </row>
    <row r="72" spans="1:11">
      <c r="A72" s="1" t="s">
        <v>342</v>
      </c>
      <c r="B72" s="1">
        <v>42.9</v>
      </c>
      <c r="C72" s="10">
        <v>3.3e-59</v>
      </c>
      <c r="D72" s="1" t="s">
        <v>343</v>
      </c>
      <c r="E72" s="1" t="s">
        <v>344</v>
      </c>
      <c r="F72" s="1" t="s">
        <v>345</v>
      </c>
      <c r="G72" s="1" t="s">
        <v>346</v>
      </c>
      <c r="H72" s="1" t="s">
        <v>347</v>
      </c>
      <c r="I72" s="1" t="s">
        <v>17</v>
      </c>
      <c r="J72" s="1" t="s">
        <v>348</v>
      </c>
      <c r="K72" s="1" t="s">
        <v>17</v>
      </c>
    </row>
    <row r="73" spans="1:11">
      <c r="A73" s="1" t="s">
        <v>349</v>
      </c>
      <c r="B73" s="1">
        <v>55.8</v>
      </c>
      <c r="C73" s="10">
        <v>4.1e-70</v>
      </c>
      <c r="D73" s="1" t="s">
        <v>350</v>
      </c>
      <c r="E73" s="1" t="s">
        <v>344</v>
      </c>
      <c r="F73" s="1" t="s">
        <v>345</v>
      </c>
      <c r="G73" s="1" t="s">
        <v>351</v>
      </c>
      <c r="H73" s="1" t="s">
        <v>347</v>
      </c>
      <c r="I73" s="1" t="s">
        <v>17</v>
      </c>
      <c r="J73" s="1" t="s">
        <v>348</v>
      </c>
      <c r="K73" s="1" t="s">
        <v>17</v>
      </c>
    </row>
    <row r="74" spans="1:11">
      <c r="A74" s="1" t="s">
        <v>352</v>
      </c>
      <c r="B74" s="1">
        <v>41.1</v>
      </c>
      <c r="C74" s="10">
        <v>1.8e-36</v>
      </c>
      <c r="D74" s="1" t="s">
        <v>353</v>
      </c>
      <c r="E74" s="1" t="s">
        <v>344</v>
      </c>
      <c r="F74" s="1" t="s">
        <v>345</v>
      </c>
      <c r="G74" s="1" t="s">
        <v>354</v>
      </c>
      <c r="H74" s="1" t="s">
        <v>347</v>
      </c>
      <c r="I74" s="1" t="s">
        <v>17</v>
      </c>
      <c r="J74" s="1" t="s">
        <v>348</v>
      </c>
      <c r="K74" s="1" t="s">
        <v>17</v>
      </c>
    </row>
    <row r="75" spans="1:11">
      <c r="A75" s="1" t="s">
        <v>355</v>
      </c>
      <c r="B75" s="1">
        <v>42.8</v>
      </c>
      <c r="C75" s="10">
        <v>2.6e-65</v>
      </c>
      <c r="D75" s="1" t="s">
        <v>356</v>
      </c>
      <c r="E75" s="1" t="s">
        <v>51</v>
      </c>
      <c r="F75" s="1" t="s">
        <v>52</v>
      </c>
      <c r="G75" s="1" t="s">
        <v>357</v>
      </c>
      <c r="H75" s="1" t="s">
        <v>54</v>
      </c>
      <c r="I75" s="1" t="s">
        <v>55</v>
      </c>
      <c r="J75" s="1" t="s">
        <v>56</v>
      </c>
      <c r="K75" s="1" t="s">
        <v>57</v>
      </c>
    </row>
    <row r="76" spans="1:11">
      <c r="A76" s="1" t="s">
        <v>358</v>
      </c>
      <c r="B76" s="1">
        <v>48.1</v>
      </c>
      <c r="C76" s="10">
        <v>2.5e-65</v>
      </c>
      <c r="D76" s="1" t="s">
        <v>359</v>
      </c>
      <c r="E76" s="1" t="s">
        <v>360</v>
      </c>
      <c r="F76" s="1" t="s">
        <v>361</v>
      </c>
      <c r="G76" s="1" t="s">
        <v>362</v>
      </c>
      <c r="H76" s="1" t="s">
        <v>17</v>
      </c>
      <c r="I76" s="1" t="s">
        <v>17</v>
      </c>
      <c r="J76" s="1" t="s">
        <v>363</v>
      </c>
      <c r="K76" s="1" t="s">
        <v>17</v>
      </c>
    </row>
    <row r="77" spans="1:11">
      <c r="A77" s="1" t="s">
        <v>364</v>
      </c>
      <c r="B77" s="1">
        <v>42.7</v>
      </c>
      <c r="C77" s="10">
        <v>2e-75</v>
      </c>
      <c r="D77" s="1" t="s">
        <v>365</v>
      </c>
      <c r="E77" s="1" t="s">
        <v>132</v>
      </c>
      <c r="F77" s="1" t="s">
        <v>133</v>
      </c>
      <c r="G77" s="1" t="s">
        <v>366</v>
      </c>
      <c r="H77" s="1" t="s">
        <v>135</v>
      </c>
      <c r="I77" s="1" t="s">
        <v>17</v>
      </c>
      <c r="J77" s="1" t="s">
        <v>136</v>
      </c>
      <c r="K77" s="1" t="s">
        <v>137</v>
      </c>
    </row>
    <row r="78" spans="1:11">
      <c r="A78" s="1" t="s">
        <v>367</v>
      </c>
      <c r="B78" s="1">
        <v>77.6</v>
      </c>
      <c r="C78" s="10">
        <v>8.4e-130</v>
      </c>
      <c r="D78" s="1" t="s">
        <v>368</v>
      </c>
      <c r="E78" s="1" t="s">
        <v>369</v>
      </c>
      <c r="F78" s="1" t="s">
        <v>370</v>
      </c>
      <c r="G78" s="1" t="s">
        <v>371</v>
      </c>
      <c r="H78" s="1" t="s">
        <v>27</v>
      </c>
      <c r="I78" s="1" t="s">
        <v>27</v>
      </c>
      <c r="J78" s="1" t="s">
        <v>27</v>
      </c>
      <c r="K78" s="1" t="s">
        <v>27</v>
      </c>
    </row>
    <row r="79" spans="1:11">
      <c r="A79" s="1" t="s">
        <v>372</v>
      </c>
      <c r="B79" s="1">
        <v>80.9</v>
      </c>
      <c r="C79" s="10">
        <v>4.3e-117</v>
      </c>
      <c r="D79" s="1" t="s">
        <v>373</v>
      </c>
      <c r="E79" s="1" t="s">
        <v>374</v>
      </c>
      <c r="F79" s="1" t="s">
        <v>375</v>
      </c>
      <c r="G79" s="1" t="s">
        <v>376</v>
      </c>
      <c r="H79" s="1" t="s">
        <v>27</v>
      </c>
      <c r="I79" s="1" t="s">
        <v>27</v>
      </c>
      <c r="J79" s="1" t="s">
        <v>27</v>
      </c>
      <c r="K79" s="1" t="s">
        <v>27</v>
      </c>
    </row>
    <row r="80" spans="1:11">
      <c r="A80" s="1" t="s">
        <v>377</v>
      </c>
      <c r="B80" s="1">
        <v>83.6</v>
      </c>
      <c r="C80" s="10">
        <v>2.8e-127</v>
      </c>
      <c r="D80" s="1" t="s">
        <v>378</v>
      </c>
      <c r="E80" s="1" t="s">
        <v>369</v>
      </c>
      <c r="F80" s="1" t="s">
        <v>370</v>
      </c>
      <c r="G80" s="1" t="s">
        <v>379</v>
      </c>
      <c r="H80" s="1" t="s">
        <v>27</v>
      </c>
      <c r="I80" s="1" t="s">
        <v>27</v>
      </c>
      <c r="J80" s="1" t="s">
        <v>27</v>
      </c>
      <c r="K80" s="1" t="s">
        <v>27</v>
      </c>
    </row>
    <row r="81" spans="1:11">
      <c r="A81" s="1" t="s">
        <v>380</v>
      </c>
      <c r="B81" s="1">
        <v>65.9</v>
      </c>
      <c r="C81" s="10">
        <v>9.6e-96</v>
      </c>
      <c r="D81" s="1" t="s">
        <v>381</v>
      </c>
      <c r="E81" s="1" t="s">
        <v>369</v>
      </c>
      <c r="F81" s="1" t="s">
        <v>370</v>
      </c>
      <c r="G81" s="1" t="s">
        <v>382</v>
      </c>
      <c r="H81" s="1" t="s">
        <v>27</v>
      </c>
      <c r="I81" s="1" t="s">
        <v>27</v>
      </c>
      <c r="J81" s="1" t="s">
        <v>27</v>
      </c>
      <c r="K81" s="1" t="s">
        <v>27</v>
      </c>
    </row>
    <row r="82" spans="1:11">
      <c r="A82" s="1" t="s">
        <v>383</v>
      </c>
      <c r="B82" s="1">
        <v>65.5</v>
      </c>
      <c r="C82" s="10">
        <v>3.7e-126</v>
      </c>
      <c r="D82" s="1" t="s">
        <v>384</v>
      </c>
      <c r="E82" s="1" t="s">
        <v>385</v>
      </c>
      <c r="F82" s="1" t="s">
        <v>386</v>
      </c>
      <c r="G82" s="1" t="s">
        <v>387</v>
      </c>
      <c r="H82" s="1" t="s">
        <v>388</v>
      </c>
      <c r="I82" s="1" t="s">
        <v>17</v>
      </c>
      <c r="J82" s="1" t="s">
        <v>389</v>
      </c>
      <c r="K82" s="1" t="s">
        <v>17</v>
      </c>
    </row>
    <row r="83" spans="1:11">
      <c r="A83" s="1" t="s">
        <v>390</v>
      </c>
      <c r="B83" s="1">
        <v>56.6</v>
      </c>
      <c r="C83" s="10">
        <v>5.6e-77</v>
      </c>
      <c r="D83" s="1" t="s">
        <v>391</v>
      </c>
      <c r="E83" s="1" t="s">
        <v>392</v>
      </c>
      <c r="F83" s="1" t="s">
        <v>393</v>
      </c>
      <c r="G83" s="1" t="s">
        <v>394</v>
      </c>
      <c r="H83" s="1" t="s">
        <v>27</v>
      </c>
      <c r="I83" s="1" t="s">
        <v>27</v>
      </c>
      <c r="J83" s="1" t="s">
        <v>27</v>
      </c>
      <c r="K83" s="1" t="s">
        <v>27</v>
      </c>
    </row>
    <row r="84" spans="1:11">
      <c r="A84" s="1" t="s">
        <v>395</v>
      </c>
      <c r="B84" s="1">
        <v>67.9</v>
      </c>
      <c r="C84" s="10">
        <v>1.4e-101</v>
      </c>
      <c r="D84" s="1" t="s">
        <v>396</v>
      </c>
      <c r="E84" s="1" t="s">
        <v>397</v>
      </c>
      <c r="F84" s="1" t="s">
        <v>398</v>
      </c>
      <c r="G84" s="1" t="s">
        <v>399</v>
      </c>
      <c r="H84" s="1" t="s">
        <v>27</v>
      </c>
      <c r="I84" s="1" t="s">
        <v>27</v>
      </c>
      <c r="J84" s="1" t="s">
        <v>27</v>
      </c>
      <c r="K84" s="1" t="s">
        <v>27</v>
      </c>
    </row>
    <row r="85" spans="1:11">
      <c r="A85" s="1" t="s">
        <v>400</v>
      </c>
      <c r="B85" s="1">
        <v>59.8</v>
      </c>
      <c r="C85" s="10">
        <v>9.1e-77</v>
      </c>
      <c r="D85" s="1" t="s">
        <v>401</v>
      </c>
      <c r="E85" s="1" t="s">
        <v>397</v>
      </c>
      <c r="F85" s="1" t="s">
        <v>398</v>
      </c>
      <c r="G85" s="1" t="s">
        <v>402</v>
      </c>
      <c r="H85" s="1" t="s">
        <v>27</v>
      </c>
      <c r="I85" s="1" t="s">
        <v>27</v>
      </c>
      <c r="J85" s="1" t="s">
        <v>27</v>
      </c>
      <c r="K85" s="1" t="s">
        <v>27</v>
      </c>
    </row>
    <row r="86" spans="1:11">
      <c r="A86" s="1" t="s">
        <v>403</v>
      </c>
      <c r="B86" s="1">
        <v>65.6</v>
      </c>
      <c r="C86" s="10">
        <v>2.6e-56</v>
      </c>
      <c r="D86" s="1" t="s">
        <v>404</v>
      </c>
      <c r="E86" s="1" t="s">
        <v>405</v>
      </c>
      <c r="F86" s="1" t="s">
        <v>311</v>
      </c>
      <c r="G86" s="1" t="s">
        <v>406</v>
      </c>
      <c r="H86" s="1" t="s">
        <v>407</v>
      </c>
      <c r="I86" s="1" t="s">
        <v>17</v>
      </c>
      <c r="J86" s="1" t="s">
        <v>408</v>
      </c>
      <c r="K86" s="1" t="s">
        <v>409</v>
      </c>
    </row>
    <row r="87" spans="1:11">
      <c r="A87" s="1" t="s">
        <v>410</v>
      </c>
      <c r="B87" s="1">
        <v>98.2</v>
      </c>
      <c r="C87" s="10">
        <v>1.3e-176</v>
      </c>
      <c r="D87" s="1" t="s">
        <v>411</v>
      </c>
      <c r="E87" s="1" t="s">
        <v>412</v>
      </c>
      <c r="F87" s="1" t="s">
        <v>413</v>
      </c>
      <c r="G87" s="1" t="s">
        <v>414</v>
      </c>
      <c r="H87" s="1" t="s">
        <v>17</v>
      </c>
      <c r="I87" s="1" t="s">
        <v>17</v>
      </c>
      <c r="J87" s="1" t="s">
        <v>415</v>
      </c>
      <c r="K87" s="1" t="s">
        <v>17</v>
      </c>
    </row>
    <row r="88" spans="1:11">
      <c r="A88" s="1" t="s">
        <v>416</v>
      </c>
      <c r="B88" s="1">
        <v>58.8</v>
      </c>
      <c r="C88" s="10">
        <v>9.9e-55</v>
      </c>
      <c r="D88" s="1" t="s">
        <v>417</v>
      </c>
      <c r="E88" s="1" t="s">
        <v>418</v>
      </c>
      <c r="F88" s="1" t="s">
        <v>419</v>
      </c>
      <c r="G88" s="1" t="s">
        <v>420</v>
      </c>
      <c r="H88" s="1" t="s">
        <v>27</v>
      </c>
      <c r="I88" s="1" t="s">
        <v>27</v>
      </c>
      <c r="J88" s="1" t="s">
        <v>27</v>
      </c>
      <c r="K88" s="1" t="s">
        <v>27</v>
      </c>
    </row>
    <row r="89" spans="1:11">
      <c r="A89" s="1" t="s">
        <v>421</v>
      </c>
      <c r="B89" s="1">
        <v>58.7</v>
      </c>
      <c r="C89" s="10">
        <v>2.1e-134</v>
      </c>
      <c r="D89" s="1" t="s">
        <v>422</v>
      </c>
      <c r="E89" s="1" t="s">
        <v>423</v>
      </c>
      <c r="F89" s="1" t="s">
        <v>424</v>
      </c>
      <c r="G89" s="1" t="s">
        <v>425</v>
      </c>
      <c r="H89" s="1" t="s">
        <v>27</v>
      </c>
      <c r="I89" s="1" t="s">
        <v>27</v>
      </c>
      <c r="J89" s="1" t="s">
        <v>27</v>
      </c>
      <c r="K89" s="1" t="s">
        <v>27</v>
      </c>
    </row>
    <row r="90" spans="1:11">
      <c r="A90" s="1" t="s">
        <v>426</v>
      </c>
      <c r="B90" s="1">
        <v>44.1</v>
      </c>
      <c r="C90" s="10">
        <v>1.6e-182</v>
      </c>
      <c r="D90" s="1" t="s">
        <v>427</v>
      </c>
      <c r="E90" s="1" t="s">
        <v>428</v>
      </c>
      <c r="F90" s="1" t="s">
        <v>38</v>
      </c>
      <c r="G90" s="1" t="s">
        <v>429</v>
      </c>
      <c r="H90" s="1" t="s">
        <v>17</v>
      </c>
      <c r="I90" s="1" t="s">
        <v>17</v>
      </c>
      <c r="J90" s="1" t="s">
        <v>430</v>
      </c>
      <c r="K90" s="1" t="s">
        <v>431</v>
      </c>
    </row>
    <row r="91" spans="1:11">
      <c r="A91" s="1" t="s">
        <v>432</v>
      </c>
      <c r="B91" s="1">
        <v>49.5</v>
      </c>
      <c r="C91" s="10">
        <v>5.6e-83</v>
      </c>
      <c r="D91" s="1" t="s">
        <v>433</v>
      </c>
      <c r="E91" s="1" t="s">
        <v>434</v>
      </c>
      <c r="F91" s="1" t="s">
        <v>435</v>
      </c>
      <c r="G91" s="1" t="s">
        <v>436</v>
      </c>
      <c r="H91" s="1" t="s">
        <v>437</v>
      </c>
      <c r="I91" s="1" t="s">
        <v>17</v>
      </c>
      <c r="J91" s="1" t="s">
        <v>438</v>
      </c>
      <c r="K91" s="1" t="s">
        <v>17</v>
      </c>
    </row>
    <row r="92" spans="1:11">
      <c r="A92" s="1" t="s">
        <v>439</v>
      </c>
      <c r="B92" s="1">
        <v>41</v>
      </c>
      <c r="C92" s="10">
        <v>2e-56</v>
      </c>
      <c r="D92" s="1" t="s">
        <v>440</v>
      </c>
      <c r="E92" s="1" t="s">
        <v>441</v>
      </c>
      <c r="F92" s="1" t="s">
        <v>442</v>
      </c>
      <c r="G92" s="1" t="s">
        <v>443</v>
      </c>
      <c r="H92" s="1" t="s">
        <v>444</v>
      </c>
      <c r="I92" s="1" t="s">
        <v>17</v>
      </c>
      <c r="J92" s="1" t="s">
        <v>445</v>
      </c>
      <c r="K92" s="1" t="s">
        <v>446</v>
      </c>
    </row>
    <row r="93" spans="1:11">
      <c r="A93" s="1" t="s">
        <v>447</v>
      </c>
      <c r="B93" s="1">
        <v>44.8</v>
      </c>
      <c r="C93" s="10">
        <v>2e-62</v>
      </c>
      <c r="D93" s="1" t="s">
        <v>448</v>
      </c>
      <c r="E93" s="1" t="s">
        <v>449</v>
      </c>
      <c r="F93" s="1" t="s">
        <v>52</v>
      </c>
      <c r="G93" s="1" t="s">
        <v>450</v>
      </c>
      <c r="H93" s="1" t="s">
        <v>17</v>
      </c>
      <c r="I93" s="1" t="s">
        <v>17</v>
      </c>
      <c r="J93" s="1" t="s">
        <v>451</v>
      </c>
      <c r="K93" s="1" t="s">
        <v>17</v>
      </c>
    </row>
    <row r="94" spans="1:11">
      <c r="A94" s="1" t="s">
        <v>452</v>
      </c>
      <c r="B94" s="1">
        <v>47.8</v>
      </c>
      <c r="C94" s="10">
        <v>4e-89</v>
      </c>
      <c r="D94" s="1" t="s">
        <v>453</v>
      </c>
      <c r="E94" s="1" t="s">
        <v>88</v>
      </c>
      <c r="F94" s="1" t="s">
        <v>89</v>
      </c>
      <c r="G94" s="1" t="s">
        <v>90</v>
      </c>
      <c r="H94" s="1" t="s">
        <v>27</v>
      </c>
      <c r="I94" s="1" t="s">
        <v>27</v>
      </c>
      <c r="J94" s="1" t="s">
        <v>27</v>
      </c>
      <c r="K94" s="1" t="s">
        <v>27</v>
      </c>
    </row>
    <row r="95" spans="1:11">
      <c r="A95" s="1" t="s">
        <v>454</v>
      </c>
      <c r="B95" s="1">
        <v>100</v>
      </c>
      <c r="C95" s="10">
        <v>1.7e-130</v>
      </c>
      <c r="D95" s="1" t="s">
        <v>455</v>
      </c>
      <c r="E95" s="1" t="s">
        <v>456</v>
      </c>
      <c r="F95" s="1" t="s">
        <v>457</v>
      </c>
      <c r="G95" s="1" t="s">
        <v>458</v>
      </c>
      <c r="H95" s="1" t="s">
        <v>459</v>
      </c>
      <c r="I95" s="1" t="s">
        <v>460</v>
      </c>
      <c r="J95" s="1" t="s">
        <v>461</v>
      </c>
      <c r="K95" s="1" t="s">
        <v>462</v>
      </c>
    </row>
    <row r="96" spans="1:11">
      <c r="A96" s="1" t="s">
        <v>463</v>
      </c>
      <c r="B96" s="1">
        <v>98.9</v>
      </c>
      <c r="C96" s="10">
        <v>8.7e-101</v>
      </c>
      <c r="D96" s="1" t="s">
        <v>464</v>
      </c>
      <c r="E96" s="1" t="s">
        <v>456</v>
      </c>
      <c r="F96" s="1" t="s">
        <v>457</v>
      </c>
      <c r="G96" s="1" t="s">
        <v>465</v>
      </c>
      <c r="H96" s="1" t="s">
        <v>459</v>
      </c>
      <c r="I96" s="1" t="s">
        <v>460</v>
      </c>
      <c r="J96" s="1" t="s">
        <v>461</v>
      </c>
      <c r="K96" s="1" t="s">
        <v>462</v>
      </c>
    </row>
    <row r="97" spans="1:11">
      <c r="A97" s="1" t="s">
        <v>466</v>
      </c>
      <c r="B97" s="1">
        <v>100</v>
      </c>
      <c r="C97" s="10">
        <v>3.8e-138</v>
      </c>
      <c r="D97" s="1" t="s">
        <v>467</v>
      </c>
      <c r="E97" s="1" t="s">
        <v>456</v>
      </c>
      <c r="F97" s="1" t="s">
        <v>457</v>
      </c>
      <c r="G97" s="1" t="s">
        <v>468</v>
      </c>
      <c r="H97" s="1" t="s">
        <v>459</v>
      </c>
      <c r="I97" s="1" t="s">
        <v>460</v>
      </c>
      <c r="J97" s="1" t="s">
        <v>461</v>
      </c>
      <c r="K97" s="1" t="s">
        <v>462</v>
      </c>
    </row>
    <row r="98" spans="1:11">
      <c r="A98" s="1" t="s">
        <v>469</v>
      </c>
      <c r="B98" s="1">
        <v>100</v>
      </c>
      <c r="C98" s="10">
        <v>3.4e-122</v>
      </c>
      <c r="D98" s="1" t="s">
        <v>470</v>
      </c>
      <c r="E98" s="1" t="s">
        <v>456</v>
      </c>
      <c r="F98" s="1" t="s">
        <v>457</v>
      </c>
      <c r="G98" s="1" t="s">
        <v>471</v>
      </c>
      <c r="H98" s="1" t="s">
        <v>459</v>
      </c>
      <c r="I98" s="1" t="s">
        <v>460</v>
      </c>
      <c r="J98" s="1" t="s">
        <v>461</v>
      </c>
      <c r="K98" s="1" t="s">
        <v>462</v>
      </c>
    </row>
    <row r="99" spans="1:11">
      <c r="A99" s="1" t="s">
        <v>472</v>
      </c>
      <c r="B99" s="1">
        <v>100</v>
      </c>
      <c r="C99" s="10">
        <v>3.9e-178</v>
      </c>
      <c r="D99" s="1" t="s">
        <v>473</v>
      </c>
      <c r="E99" s="1" t="s">
        <v>456</v>
      </c>
      <c r="F99" s="1" t="s">
        <v>457</v>
      </c>
      <c r="G99" s="1" t="s">
        <v>474</v>
      </c>
      <c r="H99" s="1" t="s">
        <v>459</v>
      </c>
      <c r="I99" s="1" t="s">
        <v>460</v>
      </c>
      <c r="J99" s="1" t="s">
        <v>461</v>
      </c>
      <c r="K99" s="1" t="s">
        <v>462</v>
      </c>
    </row>
    <row r="100" spans="1:11">
      <c r="A100" s="1" t="s">
        <v>475</v>
      </c>
      <c r="B100" s="1">
        <v>99.9</v>
      </c>
      <c r="C100" s="10">
        <v>0</v>
      </c>
      <c r="D100" s="1" t="s">
        <v>476</v>
      </c>
      <c r="E100" s="1" t="s">
        <v>456</v>
      </c>
      <c r="F100" s="1" t="s">
        <v>457</v>
      </c>
      <c r="G100" s="1" t="s">
        <v>477</v>
      </c>
      <c r="H100" s="1" t="s">
        <v>459</v>
      </c>
      <c r="I100" s="1" t="s">
        <v>460</v>
      </c>
      <c r="J100" s="1" t="s">
        <v>461</v>
      </c>
      <c r="K100" s="1" t="s">
        <v>462</v>
      </c>
    </row>
    <row r="101" spans="1:11">
      <c r="A101" s="1" t="s">
        <v>478</v>
      </c>
      <c r="B101" s="1">
        <v>99.6</v>
      </c>
      <c r="C101" s="10">
        <v>2.7e-128</v>
      </c>
      <c r="D101" s="1" t="s">
        <v>479</v>
      </c>
      <c r="E101" s="1" t="s">
        <v>456</v>
      </c>
      <c r="F101" s="1" t="s">
        <v>457</v>
      </c>
      <c r="G101" s="1" t="s">
        <v>480</v>
      </c>
      <c r="H101" s="1" t="s">
        <v>459</v>
      </c>
      <c r="I101" s="1" t="s">
        <v>460</v>
      </c>
      <c r="J101" s="1" t="s">
        <v>461</v>
      </c>
      <c r="K101" s="1" t="s">
        <v>462</v>
      </c>
    </row>
    <row r="102" spans="1:11">
      <c r="A102" s="1" t="s">
        <v>481</v>
      </c>
      <c r="B102" s="1">
        <v>100</v>
      </c>
      <c r="C102" s="10">
        <v>3.8e-104</v>
      </c>
      <c r="D102" s="1" t="s">
        <v>482</v>
      </c>
      <c r="E102" s="1" t="s">
        <v>456</v>
      </c>
      <c r="F102" s="1" t="s">
        <v>457</v>
      </c>
      <c r="G102" s="1" t="s">
        <v>483</v>
      </c>
      <c r="H102" s="1" t="s">
        <v>459</v>
      </c>
      <c r="I102" s="1" t="s">
        <v>460</v>
      </c>
      <c r="J102" s="1" t="s">
        <v>461</v>
      </c>
      <c r="K102" s="1" t="s">
        <v>462</v>
      </c>
    </row>
    <row r="103" spans="1:11">
      <c r="A103" s="1" t="s">
        <v>484</v>
      </c>
      <c r="B103" s="1">
        <v>100</v>
      </c>
      <c r="C103" s="10">
        <v>3.3e-69</v>
      </c>
      <c r="D103" s="1" t="s">
        <v>485</v>
      </c>
      <c r="E103" s="1" t="s">
        <v>298</v>
      </c>
      <c r="F103" s="1" t="s">
        <v>299</v>
      </c>
      <c r="G103" s="1" t="s">
        <v>486</v>
      </c>
      <c r="H103" s="1" t="s">
        <v>301</v>
      </c>
      <c r="I103" s="1" t="s">
        <v>17</v>
      </c>
      <c r="J103" s="1" t="s">
        <v>302</v>
      </c>
      <c r="K103" s="1" t="s">
        <v>17</v>
      </c>
    </row>
    <row r="104" spans="1:11">
      <c r="A104" s="1" t="s">
        <v>487</v>
      </c>
      <c r="B104" s="1">
        <v>100</v>
      </c>
      <c r="C104" s="10">
        <v>1.6e-107</v>
      </c>
      <c r="D104" s="1" t="s">
        <v>488</v>
      </c>
      <c r="E104" s="1" t="s">
        <v>298</v>
      </c>
      <c r="F104" s="1" t="s">
        <v>299</v>
      </c>
      <c r="G104" s="1" t="s">
        <v>489</v>
      </c>
      <c r="H104" s="1" t="s">
        <v>301</v>
      </c>
      <c r="I104" s="1" t="s">
        <v>17</v>
      </c>
      <c r="J104" s="1" t="s">
        <v>302</v>
      </c>
      <c r="K104" s="1" t="s">
        <v>17</v>
      </c>
    </row>
    <row r="105" spans="1:11">
      <c r="A105" s="1" t="s">
        <v>490</v>
      </c>
      <c r="B105" s="1">
        <v>100</v>
      </c>
      <c r="C105" s="10">
        <v>3.9e-90</v>
      </c>
      <c r="D105" s="1" t="s">
        <v>491</v>
      </c>
      <c r="E105" s="1" t="s">
        <v>298</v>
      </c>
      <c r="F105" s="1" t="s">
        <v>299</v>
      </c>
      <c r="G105" s="1" t="s">
        <v>492</v>
      </c>
      <c r="H105" s="1" t="s">
        <v>301</v>
      </c>
      <c r="I105" s="1" t="s">
        <v>17</v>
      </c>
      <c r="J105" s="1" t="s">
        <v>302</v>
      </c>
      <c r="K105" s="1" t="s">
        <v>17</v>
      </c>
    </row>
    <row r="106" spans="1:11">
      <c r="A106" s="1" t="s">
        <v>493</v>
      </c>
      <c r="B106" s="1">
        <v>100</v>
      </c>
      <c r="C106" s="10">
        <v>1.7e-98</v>
      </c>
      <c r="D106" s="1" t="s">
        <v>494</v>
      </c>
      <c r="E106" s="1" t="s">
        <v>298</v>
      </c>
      <c r="F106" s="1" t="s">
        <v>299</v>
      </c>
      <c r="G106" s="1" t="s">
        <v>495</v>
      </c>
      <c r="H106" s="1" t="s">
        <v>301</v>
      </c>
      <c r="I106" s="1" t="s">
        <v>17</v>
      </c>
      <c r="J106" s="1" t="s">
        <v>302</v>
      </c>
      <c r="K106" s="1" t="s">
        <v>17</v>
      </c>
    </row>
    <row r="107" spans="1:11">
      <c r="A107" s="1" t="s">
        <v>496</v>
      </c>
      <c r="B107" s="1">
        <v>100</v>
      </c>
      <c r="C107" s="10">
        <v>7.2e-126</v>
      </c>
      <c r="D107" s="1" t="s">
        <v>497</v>
      </c>
      <c r="E107" s="1" t="s">
        <v>298</v>
      </c>
      <c r="F107" s="1" t="s">
        <v>299</v>
      </c>
      <c r="G107" s="1" t="s">
        <v>498</v>
      </c>
      <c r="H107" s="1" t="s">
        <v>301</v>
      </c>
      <c r="I107" s="1" t="s">
        <v>17</v>
      </c>
      <c r="J107" s="1" t="s">
        <v>302</v>
      </c>
      <c r="K107" s="1" t="s">
        <v>17</v>
      </c>
    </row>
    <row r="108" spans="1:11">
      <c r="A108" s="1" t="s">
        <v>499</v>
      </c>
      <c r="B108" s="1">
        <v>100</v>
      </c>
      <c r="C108" s="10">
        <v>0</v>
      </c>
      <c r="D108" s="1" t="s">
        <v>500</v>
      </c>
      <c r="E108" s="1" t="s">
        <v>298</v>
      </c>
      <c r="F108" s="1" t="s">
        <v>299</v>
      </c>
      <c r="G108" s="1" t="s">
        <v>300</v>
      </c>
      <c r="H108" s="1" t="s">
        <v>301</v>
      </c>
      <c r="I108" s="1" t="s">
        <v>17</v>
      </c>
      <c r="J108" s="1" t="s">
        <v>302</v>
      </c>
      <c r="K108" s="1" t="s">
        <v>17</v>
      </c>
    </row>
    <row r="109" spans="1:11">
      <c r="A109" s="1" t="s">
        <v>501</v>
      </c>
      <c r="B109" s="1">
        <v>99.4</v>
      </c>
      <c r="C109" s="10">
        <v>8.9e-92</v>
      </c>
      <c r="D109" s="1" t="s">
        <v>502</v>
      </c>
      <c r="E109" s="1" t="s">
        <v>298</v>
      </c>
      <c r="F109" s="1" t="s">
        <v>299</v>
      </c>
      <c r="G109" s="1" t="s">
        <v>503</v>
      </c>
      <c r="H109" s="1" t="s">
        <v>301</v>
      </c>
      <c r="I109" s="1" t="s">
        <v>17</v>
      </c>
      <c r="J109" s="1" t="s">
        <v>302</v>
      </c>
      <c r="K109" s="1" t="s">
        <v>17</v>
      </c>
    </row>
    <row r="110" spans="1:11">
      <c r="A110" s="1" t="s">
        <v>504</v>
      </c>
      <c r="B110" s="1">
        <v>99.4</v>
      </c>
      <c r="C110" s="10">
        <v>7.1e-83</v>
      </c>
      <c r="D110" s="1" t="s">
        <v>505</v>
      </c>
      <c r="E110" s="1" t="s">
        <v>298</v>
      </c>
      <c r="F110" s="1" t="s">
        <v>299</v>
      </c>
      <c r="G110" s="1" t="s">
        <v>506</v>
      </c>
      <c r="H110" s="1" t="s">
        <v>301</v>
      </c>
      <c r="I110" s="1" t="s">
        <v>17</v>
      </c>
      <c r="J110" s="1" t="s">
        <v>302</v>
      </c>
      <c r="K110" s="1" t="s">
        <v>17</v>
      </c>
    </row>
    <row r="111" spans="1:11">
      <c r="A111" s="1" t="s">
        <v>507</v>
      </c>
      <c r="B111" s="1">
        <v>100</v>
      </c>
      <c r="C111" s="10">
        <v>4.1e-169</v>
      </c>
      <c r="D111" s="1" t="s">
        <v>508</v>
      </c>
      <c r="E111" s="1" t="s">
        <v>298</v>
      </c>
      <c r="F111" s="1" t="s">
        <v>299</v>
      </c>
      <c r="G111" s="1" t="s">
        <v>509</v>
      </c>
      <c r="H111" s="1" t="s">
        <v>301</v>
      </c>
      <c r="I111" s="1" t="s">
        <v>17</v>
      </c>
      <c r="J111" s="1" t="s">
        <v>302</v>
      </c>
      <c r="K111" s="1" t="s">
        <v>17</v>
      </c>
    </row>
    <row r="112" spans="1:11">
      <c r="A112" s="1" t="s">
        <v>510</v>
      </c>
      <c r="B112" s="1">
        <v>100</v>
      </c>
      <c r="C112" s="10">
        <v>2e-271</v>
      </c>
      <c r="D112" s="1" t="s">
        <v>511</v>
      </c>
      <c r="E112" s="1" t="s">
        <v>298</v>
      </c>
      <c r="F112" s="1" t="s">
        <v>299</v>
      </c>
      <c r="G112" s="1" t="s">
        <v>512</v>
      </c>
      <c r="H112" s="1" t="s">
        <v>301</v>
      </c>
      <c r="I112" s="1" t="s">
        <v>17</v>
      </c>
      <c r="J112" s="1" t="s">
        <v>302</v>
      </c>
      <c r="K112" s="1" t="s">
        <v>17</v>
      </c>
    </row>
    <row r="113" spans="1:11">
      <c r="A113" s="1" t="s">
        <v>513</v>
      </c>
      <c r="B113" s="1">
        <v>67</v>
      </c>
      <c r="C113" s="10">
        <v>1.4e-73</v>
      </c>
      <c r="D113" s="1" t="s">
        <v>514</v>
      </c>
      <c r="E113" s="1" t="s">
        <v>515</v>
      </c>
      <c r="F113" s="1" t="s">
        <v>516</v>
      </c>
      <c r="G113" s="1" t="s">
        <v>517</v>
      </c>
      <c r="H113" s="1" t="s">
        <v>27</v>
      </c>
      <c r="I113" s="1" t="s">
        <v>27</v>
      </c>
      <c r="J113" s="1" t="s">
        <v>27</v>
      </c>
      <c r="K113" s="1" t="s">
        <v>27</v>
      </c>
    </row>
    <row r="114" spans="1:11">
      <c r="A114" s="1" t="s">
        <v>518</v>
      </c>
      <c r="B114" s="1">
        <v>99.9</v>
      </c>
      <c r="C114" s="10">
        <v>0</v>
      </c>
      <c r="D114" s="1" t="s">
        <v>519</v>
      </c>
      <c r="E114" s="1" t="s">
        <v>520</v>
      </c>
      <c r="F114" s="1" t="s">
        <v>521</v>
      </c>
      <c r="G114" s="1" t="s">
        <v>522</v>
      </c>
      <c r="H114" s="1" t="s">
        <v>27</v>
      </c>
      <c r="I114" s="1" t="s">
        <v>27</v>
      </c>
      <c r="J114" s="1" t="s">
        <v>27</v>
      </c>
      <c r="K114" s="1" t="s">
        <v>27</v>
      </c>
    </row>
    <row r="115" spans="1:11">
      <c r="A115" s="1" t="s">
        <v>523</v>
      </c>
      <c r="B115" s="1">
        <v>100</v>
      </c>
      <c r="C115" s="10">
        <v>0</v>
      </c>
      <c r="D115" s="1" t="s">
        <v>524</v>
      </c>
      <c r="E115" s="1" t="s">
        <v>520</v>
      </c>
      <c r="F115" s="1" t="s">
        <v>521</v>
      </c>
      <c r="G115" s="1" t="s">
        <v>525</v>
      </c>
      <c r="H115" s="1" t="s">
        <v>27</v>
      </c>
      <c r="I115" s="1" t="s">
        <v>27</v>
      </c>
      <c r="J115" s="1" t="s">
        <v>27</v>
      </c>
      <c r="K115" s="1" t="s">
        <v>27</v>
      </c>
    </row>
    <row r="116" spans="1:11">
      <c r="A116" s="1" t="s">
        <v>526</v>
      </c>
      <c r="B116" s="1">
        <v>100</v>
      </c>
      <c r="C116" s="10">
        <v>0</v>
      </c>
      <c r="D116" s="1" t="s">
        <v>527</v>
      </c>
      <c r="E116" s="1" t="s">
        <v>528</v>
      </c>
      <c r="F116" s="1" t="s">
        <v>529</v>
      </c>
      <c r="G116" s="1" t="s">
        <v>530</v>
      </c>
      <c r="H116" s="1" t="s">
        <v>531</v>
      </c>
      <c r="I116" s="1" t="s">
        <v>17</v>
      </c>
      <c r="J116" s="1" t="s">
        <v>532</v>
      </c>
      <c r="K116" s="1" t="s">
        <v>533</v>
      </c>
    </row>
    <row r="117" spans="1:11">
      <c r="A117" s="1" t="s">
        <v>534</v>
      </c>
      <c r="B117" s="1">
        <v>100</v>
      </c>
      <c r="C117" s="10">
        <v>6.1e-229</v>
      </c>
      <c r="D117" s="1" t="s">
        <v>535</v>
      </c>
      <c r="E117" s="1" t="s">
        <v>520</v>
      </c>
      <c r="F117" s="1" t="s">
        <v>521</v>
      </c>
      <c r="G117" s="1" t="s">
        <v>536</v>
      </c>
      <c r="H117" s="1" t="s">
        <v>27</v>
      </c>
      <c r="I117" s="1" t="s">
        <v>27</v>
      </c>
      <c r="J117" s="1" t="s">
        <v>27</v>
      </c>
      <c r="K117" s="1" t="s">
        <v>27</v>
      </c>
    </row>
    <row r="118" spans="1:11">
      <c r="A118" s="1" t="s">
        <v>537</v>
      </c>
      <c r="B118" s="1">
        <v>100</v>
      </c>
      <c r="C118" s="10">
        <v>2.9e-217</v>
      </c>
      <c r="D118" s="1" t="s">
        <v>538</v>
      </c>
      <c r="E118" s="1" t="s">
        <v>520</v>
      </c>
      <c r="F118" s="1" t="s">
        <v>521</v>
      </c>
      <c r="G118" s="1" t="s">
        <v>539</v>
      </c>
      <c r="H118" s="1" t="s">
        <v>27</v>
      </c>
      <c r="I118" s="1" t="s">
        <v>27</v>
      </c>
      <c r="J118" s="1" t="s">
        <v>27</v>
      </c>
      <c r="K118" s="1" t="s">
        <v>27</v>
      </c>
    </row>
    <row r="119" spans="1:11">
      <c r="A119" s="1" t="s">
        <v>540</v>
      </c>
      <c r="B119" s="1">
        <v>100</v>
      </c>
      <c r="C119" s="10">
        <v>1.6e-38</v>
      </c>
      <c r="D119" s="1" t="s">
        <v>541</v>
      </c>
      <c r="E119" s="1" t="s">
        <v>520</v>
      </c>
      <c r="F119" s="1" t="s">
        <v>521</v>
      </c>
      <c r="G119" s="1" t="s">
        <v>542</v>
      </c>
      <c r="H119" s="1" t="s">
        <v>27</v>
      </c>
      <c r="I119" s="1" t="s">
        <v>27</v>
      </c>
      <c r="J119" s="1" t="s">
        <v>27</v>
      </c>
      <c r="K119" s="1" t="s">
        <v>27</v>
      </c>
    </row>
    <row r="120" spans="1:11">
      <c r="A120" s="1" t="s">
        <v>543</v>
      </c>
      <c r="B120" s="1">
        <v>100</v>
      </c>
      <c r="C120" s="10">
        <v>6.4e-164</v>
      </c>
      <c r="D120" s="1" t="s">
        <v>544</v>
      </c>
      <c r="E120" s="1" t="s">
        <v>520</v>
      </c>
      <c r="F120" s="1" t="s">
        <v>521</v>
      </c>
      <c r="G120" s="1" t="s">
        <v>545</v>
      </c>
      <c r="H120" s="1" t="s">
        <v>27</v>
      </c>
      <c r="I120" s="1" t="s">
        <v>27</v>
      </c>
      <c r="J120" s="1" t="s">
        <v>27</v>
      </c>
      <c r="K120" s="1" t="s">
        <v>27</v>
      </c>
    </row>
    <row r="121" spans="1:11">
      <c r="A121" s="1" t="s">
        <v>546</v>
      </c>
      <c r="B121" s="1">
        <v>100</v>
      </c>
      <c r="C121" s="10">
        <v>0</v>
      </c>
      <c r="D121" s="1" t="s">
        <v>547</v>
      </c>
      <c r="E121" s="1" t="s">
        <v>520</v>
      </c>
      <c r="F121" s="1" t="s">
        <v>521</v>
      </c>
      <c r="G121" s="1" t="s">
        <v>548</v>
      </c>
      <c r="H121" s="1" t="s">
        <v>27</v>
      </c>
      <c r="I121" s="1" t="s">
        <v>27</v>
      </c>
      <c r="J121" s="1" t="s">
        <v>27</v>
      </c>
      <c r="K121" s="1" t="s">
        <v>27</v>
      </c>
    </row>
    <row r="122" spans="1:11">
      <c r="A122" s="1" t="s">
        <v>549</v>
      </c>
      <c r="B122" s="1">
        <v>100</v>
      </c>
      <c r="C122" s="10">
        <v>0</v>
      </c>
      <c r="D122" s="1" t="s">
        <v>550</v>
      </c>
      <c r="E122" s="1" t="s">
        <v>520</v>
      </c>
      <c r="F122" s="1" t="s">
        <v>521</v>
      </c>
      <c r="G122" s="1" t="s">
        <v>551</v>
      </c>
      <c r="H122" s="1" t="s">
        <v>27</v>
      </c>
      <c r="I122" s="1" t="s">
        <v>27</v>
      </c>
      <c r="J122" s="1" t="s">
        <v>27</v>
      </c>
      <c r="K122" s="1" t="s">
        <v>27</v>
      </c>
    </row>
    <row r="123" spans="1:11">
      <c r="A123" s="1" t="s">
        <v>552</v>
      </c>
      <c r="B123" s="1">
        <v>100</v>
      </c>
      <c r="C123" s="10">
        <v>1.8e-33</v>
      </c>
      <c r="D123" s="1" t="s">
        <v>553</v>
      </c>
      <c r="E123" s="1" t="s">
        <v>520</v>
      </c>
      <c r="F123" s="1" t="s">
        <v>521</v>
      </c>
      <c r="G123" s="1" t="s">
        <v>554</v>
      </c>
      <c r="H123" s="1" t="s">
        <v>27</v>
      </c>
      <c r="I123" s="1" t="s">
        <v>27</v>
      </c>
      <c r="J123" s="1" t="s">
        <v>27</v>
      </c>
      <c r="K123" s="1" t="s">
        <v>27</v>
      </c>
    </row>
    <row r="124" spans="1:11">
      <c r="A124" s="1" t="s">
        <v>555</v>
      </c>
      <c r="B124" s="1">
        <v>48.4</v>
      </c>
      <c r="C124" s="10">
        <v>3.8e-17</v>
      </c>
      <c r="D124" s="1" t="s">
        <v>556</v>
      </c>
      <c r="E124" s="1" t="s">
        <v>557</v>
      </c>
      <c r="F124" s="1" t="s">
        <v>45</v>
      </c>
      <c r="G124" s="1" t="s">
        <v>558</v>
      </c>
      <c r="H124" s="1" t="s">
        <v>559</v>
      </c>
      <c r="I124" s="1" t="s">
        <v>17</v>
      </c>
      <c r="J124" s="1" t="s">
        <v>560</v>
      </c>
      <c r="K124" s="1" t="s">
        <v>561</v>
      </c>
    </row>
    <row r="125" spans="1:11">
      <c r="A125" s="1" t="s">
        <v>562</v>
      </c>
      <c r="B125" s="1">
        <v>41.4</v>
      </c>
      <c r="C125" s="10">
        <v>1.2e-84</v>
      </c>
      <c r="D125" s="1" t="s">
        <v>563</v>
      </c>
      <c r="E125" s="1" t="s">
        <v>564</v>
      </c>
      <c r="F125" s="1" t="s">
        <v>565</v>
      </c>
      <c r="G125" s="1" t="s">
        <v>566</v>
      </c>
      <c r="H125" s="1" t="s">
        <v>27</v>
      </c>
      <c r="I125" s="1" t="s">
        <v>27</v>
      </c>
      <c r="J125" s="1" t="s">
        <v>27</v>
      </c>
      <c r="K125" s="1" t="s">
        <v>27</v>
      </c>
    </row>
    <row r="126" spans="1:11">
      <c r="A126" s="1" t="s">
        <v>567</v>
      </c>
      <c r="B126" s="1">
        <v>43.5</v>
      </c>
      <c r="C126" s="10">
        <v>1.6e-36</v>
      </c>
      <c r="D126" s="1" t="s">
        <v>568</v>
      </c>
      <c r="E126" s="1" t="s">
        <v>557</v>
      </c>
      <c r="F126" s="1" t="s">
        <v>45</v>
      </c>
      <c r="G126" s="1" t="s">
        <v>569</v>
      </c>
      <c r="H126" s="1" t="s">
        <v>559</v>
      </c>
      <c r="I126" s="1" t="s">
        <v>17</v>
      </c>
      <c r="J126" s="1" t="s">
        <v>560</v>
      </c>
      <c r="K126" s="1" t="s">
        <v>561</v>
      </c>
    </row>
    <row r="127" spans="1:11">
      <c r="A127" s="1" t="s">
        <v>570</v>
      </c>
      <c r="B127" s="1">
        <v>96.5</v>
      </c>
      <c r="C127" s="10">
        <v>2.1e-227</v>
      </c>
      <c r="D127" s="1" t="s">
        <v>571</v>
      </c>
      <c r="E127" s="1" t="s">
        <v>572</v>
      </c>
      <c r="F127" s="1" t="s">
        <v>45</v>
      </c>
      <c r="G127" s="1" t="s">
        <v>573</v>
      </c>
      <c r="H127" s="1" t="s">
        <v>574</v>
      </c>
      <c r="I127" s="1" t="s">
        <v>17</v>
      </c>
      <c r="J127" s="1" t="s">
        <v>575</v>
      </c>
      <c r="K127" s="1" t="s">
        <v>17</v>
      </c>
    </row>
    <row r="128" spans="1:11">
      <c r="A128" s="1" t="s">
        <v>576</v>
      </c>
      <c r="B128" s="1">
        <v>98.7</v>
      </c>
      <c r="C128" s="10">
        <v>6.5e-217</v>
      </c>
      <c r="D128" s="1" t="s">
        <v>577</v>
      </c>
      <c r="E128" s="1" t="s">
        <v>572</v>
      </c>
      <c r="F128" s="1" t="s">
        <v>45</v>
      </c>
      <c r="G128" s="1" t="s">
        <v>578</v>
      </c>
      <c r="H128" s="1" t="s">
        <v>574</v>
      </c>
      <c r="I128" s="1" t="s">
        <v>17</v>
      </c>
      <c r="J128" s="1" t="s">
        <v>575</v>
      </c>
      <c r="K128" s="1" t="s">
        <v>17</v>
      </c>
    </row>
    <row r="129" spans="1:11">
      <c r="A129" s="1" t="s">
        <v>579</v>
      </c>
      <c r="B129" s="1">
        <v>99.3</v>
      </c>
      <c r="C129" s="10">
        <v>9.5e-171</v>
      </c>
      <c r="D129" s="1" t="s">
        <v>580</v>
      </c>
      <c r="E129" s="1" t="s">
        <v>572</v>
      </c>
      <c r="F129" s="1" t="s">
        <v>45</v>
      </c>
      <c r="G129" s="1" t="s">
        <v>581</v>
      </c>
      <c r="H129" s="1" t="s">
        <v>574</v>
      </c>
      <c r="I129" s="1" t="s">
        <v>17</v>
      </c>
      <c r="J129" s="1" t="s">
        <v>575</v>
      </c>
      <c r="K129" s="1" t="s">
        <v>17</v>
      </c>
    </row>
    <row r="130" spans="1:11">
      <c r="A130" s="1" t="s">
        <v>582</v>
      </c>
      <c r="B130" s="1">
        <v>98.7</v>
      </c>
      <c r="C130" s="10">
        <v>9e-230</v>
      </c>
      <c r="D130" s="1" t="s">
        <v>583</v>
      </c>
      <c r="E130" s="1" t="s">
        <v>572</v>
      </c>
      <c r="F130" s="1" t="s">
        <v>45</v>
      </c>
      <c r="G130" s="1" t="s">
        <v>584</v>
      </c>
      <c r="H130" s="1" t="s">
        <v>574</v>
      </c>
      <c r="I130" s="1" t="s">
        <v>17</v>
      </c>
      <c r="J130" s="1" t="s">
        <v>575</v>
      </c>
      <c r="K130" s="1" t="s">
        <v>17</v>
      </c>
    </row>
    <row r="131" spans="1:11">
      <c r="A131" s="1" t="s">
        <v>585</v>
      </c>
      <c r="B131" s="1">
        <v>99</v>
      </c>
      <c r="C131" s="10">
        <v>0</v>
      </c>
      <c r="D131" s="1" t="s">
        <v>586</v>
      </c>
      <c r="E131" s="1" t="s">
        <v>572</v>
      </c>
      <c r="F131" s="1" t="s">
        <v>45</v>
      </c>
      <c r="G131" s="1" t="s">
        <v>587</v>
      </c>
      <c r="H131" s="1" t="s">
        <v>574</v>
      </c>
      <c r="I131" s="1" t="s">
        <v>17</v>
      </c>
      <c r="J131" s="1" t="s">
        <v>575</v>
      </c>
      <c r="K131" s="1" t="s">
        <v>17</v>
      </c>
    </row>
    <row r="132" spans="1:11">
      <c r="A132" s="1" t="s">
        <v>588</v>
      </c>
      <c r="B132" s="1">
        <v>100</v>
      </c>
      <c r="C132" s="10">
        <v>1.7e-136</v>
      </c>
      <c r="D132" s="1" t="s">
        <v>589</v>
      </c>
      <c r="E132" s="1" t="s">
        <v>572</v>
      </c>
      <c r="F132" s="1" t="s">
        <v>45</v>
      </c>
      <c r="G132" s="1" t="s">
        <v>590</v>
      </c>
      <c r="H132" s="1" t="s">
        <v>574</v>
      </c>
      <c r="I132" s="1" t="s">
        <v>17</v>
      </c>
      <c r="J132" s="1" t="s">
        <v>575</v>
      </c>
      <c r="K132" s="1" t="s">
        <v>17</v>
      </c>
    </row>
    <row r="133" spans="1:11">
      <c r="A133" s="1" t="s">
        <v>591</v>
      </c>
      <c r="B133" s="1">
        <v>99.6</v>
      </c>
      <c r="C133" s="10">
        <v>1.7e-139</v>
      </c>
      <c r="D133" s="1" t="s">
        <v>592</v>
      </c>
      <c r="E133" s="1" t="s">
        <v>572</v>
      </c>
      <c r="F133" s="1" t="s">
        <v>45</v>
      </c>
      <c r="G133" s="1" t="s">
        <v>593</v>
      </c>
      <c r="H133" s="1" t="s">
        <v>574</v>
      </c>
      <c r="I133" s="1" t="s">
        <v>17</v>
      </c>
      <c r="J133" s="1" t="s">
        <v>575</v>
      </c>
      <c r="K133" s="1" t="s">
        <v>17</v>
      </c>
    </row>
    <row r="134" spans="1:11">
      <c r="A134" s="1" t="s">
        <v>594</v>
      </c>
      <c r="B134" s="1">
        <v>97.6</v>
      </c>
      <c r="C134" s="10">
        <v>3.2e-191</v>
      </c>
      <c r="D134" s="1" t="s">
        <v>595</v>
      </c>
      <c r="E134" s="1" t="s">
        <v>596</v>
      </c>
      <c r="F134" s="1" t="s">
        <v>125</v>
      </c>
      <c r="G134" s="1" t="s">
        <v>597</v>
      </c>
      <c r="H134" s="1" t="s">
        <v>598</v>
      </c>
      <c r="I134" s="1" t="s">
        <v>17</v>
      </c>
      <c r="J134" s="1" t="s">
        <v>599</v>
      </c>
      <c r="K134" s="1" t="s">
        <v>17</v>
      </c>
    </row>
    <row r="135" spans="1:11">
      <c r="A135" s="1" t="s">
        <v>600</v>
      </c>
      <c r="B135" s="1">
        <v>99.7</v>
      </c>
      <c r="C135" s="10">
        <v>2.3e-217</v>
      </c>
      <c r="D135" s="1" t="s">
        <v>601</v>
      </c>
      <c r="E135" s="1" t="s">
        <v>596</v>
      </c>
      <c r="F135" s="1" t="s">
        <v>125</v>
      </c>
      <c r="G135" s="1" t="s">
        <v>602</v>
      </c>
      <c r="H135" s="1" t="s">
        <v>598</v>
      </c>
      <c r="I135" s="1" t="s">
        <v>17</v>
      </c>
      <c r="J135" s="1" t="s">
        <v>599</v>
      </c>
      <c r="K135" s="1" t="s">
        <v>17</v>
      </c>
    </row>
    <row r="136" spans="1:11">
      <c r="A136" s="1" t="s">
        <v>603</v>
      </c>
      <c r="B136" s="1">
        <v>99.6</v>
      </c>
      <c r="C136" s="10">
        <v>7.1e-266</v>
      </c>
      <c r="D136" s="1" t="s">
        <v>604</v>
      </c>
      <c r="E136" s="1" t="s">
        <v>596</v>
      </c>
      <c r="F136" s="1" t="s">
        <v>125</v>
      </c>
      <c r="G136" s="1" t="s">
        <v>605</v>
      </c>
      <c r="H136" s="1" t="s">
        <v>598</v>
      </c>
      <c r="I136" s="1" t="s">
        <v>17</v>
      </c>
      <c r="J136" s="1" t="s">
        <v>599</v>
      </c>
      <c r="K136" s="1" t="s">
        <v>17</v>
      </c>
    </row>
    <row r="137" spans="1:11">
      <c r="A137" s="1" t="s">
        <v>606</v>
      </c>
      <c r="B137" s="1">
        <v>99.8</v>
      </c>
      <c r="C137" s="10">
        <v>1.9e-274</v>
      </c>
      <c r="D137" s="1" t="s">
        <v>607</v>
      </c>
      <c r="E137" s="1" t="s">
        <v>596</v>
      </c>
      <c r="F137" s="1" t="s">
        <v>125</v>
      </c>
      <c r="G137" s="1" t="s">
        <v>608</v>
      </c>
      <c r="H137" s="1" t="s">
        <v>598</v>
      </c>
      <c r="I137" s="1" t="s">
        <v>17</v>
      </c>
      <c r="J137" s="1" t="s">
        <v>599</v>
      </c>
      <c r="K137" s="1" t="s">
        <v>17</v>
      </c>
    </row>
    <row r="138" spans="1:11">
      <c r="A138" s="1" t="s">
        <v>609</v>
      </c>
      <c r="B138" s="1">
        <v>99.6</v>
      </c>
      <c r="C138" s="10">
        <v>5e-267</v>
      </c>
      <c r="D138" s="1" t="s">
        <v>610</v>
      </c>
      <c r="E138" s="1" t="s">
        <v>596</v>
      </c>
      <c r="F138" s="1" t="s">
        <v>125</v>
      </c>
      <c r="G138" s="1" t="s">
        <v>611</v>
      </c>
      <c r="H138" s="1" t="s">
        <v>598</v>
      </c>
      <c r="I138" s="1" t="s">
        <v>17</v>
      </c>
      <c r="J138" s="1" t="s">
        <v>599</v>
      </c>
      <c r="K138" s="1" t="s">
        <v>17</v>
      </c>
    </row>
    <row r="139" spans="1:11">
      <c r="A139" s="1" t="s">
        <v>612</v>
      </c>
      <c r="B139" s="1">
        <v>69.4</v>
      </c>
      <c r="C139" s="10">
        <v>3.9e-90</v>
      </c>
      <c r="D139" s="1" t="s">
        <v>613</v>
      </c>
      <c r="E139" s="1" t="s">
        <v>596</v>
      </c>
      <c r="F139" s="1" t="s">
        <v>125</v>
      </c>
      <c r="G139" s="1" t="s">
        <v>614</v>
      </c>
      <c r="H139" s="1" t="s">
        <v>598</v>
      </c>
      <c r="I139" s="1" t="s">
        <v>17</v>
      </c>
      <c r="J139" s="1" t="s">
        <v>599</v>
      </c>
      <c r="K139" s="1" t="s">
        <v>17</v>
      </c>
    </row>
    <row r="140" spans="1:11">
      <c r="A140" s="1" t="s">
        <v>615</v>
      </c>
      <c r="B140" s="1">
        <v>47.4</v>
      </c>
      <c r="C140" s="10">
        <v>1.7e-28</v>
      </c>
      <c r="D140" s="1" t="s">
        <v>616</v>
      </c>
      <c r="E140" s="1" t="s">
        <v>596</v>
      </c>
      <c r="F140" s="1" t="s">
        <v>125</v>
      </c>
      <c r="G140" s="1" t="s">
        <v>617</v>
      </c>
      <c r="H140" s="1" t="s">
        <v>598</v>
      </c>
      <c r="I140" s="1" t="s">
        <v>17</v>
      </c>
      <c r="J140" s="1" t="s">
        <v>599</v>
      </c>
      <c r="K140" s="1" t="s">
        <v>17</v>
      </c>
    </row>
    <row r="141" spans="1:11">
      <c r="A141" s="1" t="s">
        <v>618</v>
      </c>
      <c r="B141" s="1">
        <v>92.2</v>
      </c>
      <c r="C141" s="10">
        <v>2.8e-122</v>
      </c>
      <c r="D141" s="1" t="s">
        <v>619</v>
      </c>
      <c r="E141" s="1" t="s">
        <v>596</v>
      </c>
      <c r="F141" s="1" t="s">
        <v>125</v>
      </c>
      <c r="G141" s="1" t="s">
        <v>620</v>
      </c>
      <c r="H141" s="1" t="s">
        <v>598</v>
      </c>
      <c r="I141" s="1" t="s">
        <v>17</v>
      </c>
      <c r="J141" s="1" t="s">
        <v>599</v>
      </c>
      <c r="K141" s="1" t="s">
        <v>17</v>
      </c>
    </row>
    <row r="142" spans="1:11">
      <c r="A142" s="1" t="s">
        <v>621</v>
      </c>
      <c r="B142" s="1">
        <v>81.1</v>
      </c>
      <c r="C142" s="10">
        <v>1.2e-287</v>
      </c>
      <c r="D142" s="1" t="s">
        <v>622</v>
      </c>
      <c r="E142" s="1" t="s">
        <v>596</v>
      </c>
      <c r="F142" s="1" t="s">
        <v>125</v>
      </c>
      <c r="G142" s="1" t="s">
        <v>623</v>
      </c>
      <c r="H142" s="1" t="s">
        <v>598</v>
      </c>
      <c r="I142" s="1" t="s">
        <v>17</v>
      </c>
      <c r="J142" s="1" t="s">
        <v>599</v>
      </c>
      <c r="K142" s="1" t="s">
        <v>17</v>
      </c>
    </row>
    <row r="143" spans="1:11">
      <c r="A143" s="1" t="s">
        <v>624</v>
      </c>
      <c r="B143" s="1">
        <v>95</v>
      </c>
      <c r="C143" s="10">
        <v>1.1e-208</v>
      </c>
      <c r="D143" s="1" t="s">
        <v>625</v>
      </c>
      <c r="E143" s="1" t="s">
        <v>596</v>
      </c>
      <c r="F143" s="1" t="s">
        <v>125</v>
      </c>
      <c r="G143" s="1" t="s">
        <v>626</v>
      </c>
      <c r="H143" s="1" t="s">
        <v>598</v>
      </c>
      <c r="I143" s="1" t="s">
        <v>17</v>
      </c>
      <c r="J143" s="1" t="s">
        <v>599</v>
      </c>
      <c r="K143" s="1" t="s">
        <v>17</v>
      </c>
    </row>
    <row r="144" spans="1:11">
      <c r="A144" s="1" t="s">
        <v>627</v>
      </c>
      <c r="B144" s="1">
        <v>98.3</v>
      </c>
      <c r="C144" s="10">
        <v>2e-271</v>
      </c>
      <c r="D144" s="1" t="s">
        <v>628</v>
      </c>
      <c r="E144" s="1" t="s">
        <v>596</v>
      </c>
      <c r="F144" s="1" t="s">
        <v>125</v>
      </c>
      <c r="G144" s="1" t="s">
        <v>629</v>
      </c>
      <c r="H144" s="1" t="s">
        <v>598</v>
      </c>
      <c r="I144" s="1" t="s">
        <v>17</v>
      </c>
      <c r="J144" s="1" t="s">
        <v>599</v>
      </c>
      <c r="K144" s="1" t="s">
        <v>17</v>
      </c>
    </row>
    <row r="145" spans="1:11">
      <c r="A145" s="1" t="s">
        <v>630</v>
      </c>
      <c r="B145" s="1">
        <v>99.5</v>
      </c>
      <c r="C145" s="10">
        <v>3.4e-114</v>
      </c>
      <c r="D145" s="1" t="s">
        <v>631</v>
      </c>
      <c r="E145" s="1" t="s">
        <v>596</v>
      </c>
      <c r="F145" s="1" t="s">
        <v>125</v>
      </c>
      <c r="G145" s="1" t="s">
        <v>632</v>
      </c>
      <c r="H145" s="1" t="s">
        <v>598</v>
      </c>
      <c r="I145" s="1" t="s">
        <v>17</v>
      </c>
      <c r="J145" s="1" t="s">
        <v>599</v>
      </c>
      <c r="K145" s="1" t="s">
        <v>17</v>
      </c>
    </row>
    <row r="146" spans="1:11">
      <c r="A146" s="1" t="s">
        <v>633</v>
      </c>
      <c r="B146" s="1">
        <v>100</v>
      </c>
      <c r="C146" s="10">
        <v>3.5e-165</v>
      </c>
      <c r="D146" s="1" t="s">
        <v>634</v>
      </c>
      <c r="E146" s="1" t="s">
        <v>596</v>
      </c>
      <c r="F146" s="1" t="s">
        <v>125</v>
      </c>
      <c r="G146" s="1" t="s">
        <v>635</v>
      </c>
      <c r="H146" s="1" t="s">
        <v>598</v>
      </c>
      <c r="I146" s="1" t="s">
        <v>17</v>
      </c>
      <c r="J146" s="1" t="s">
        <v>599</v>
      </c>
      <c r="K146" s="1" t="s">
        <v>17</v>
      </c>
    </row>
    <row r="147" spans="1:11">
      <c r="A147" s="1" t="s">
        <v>636</v>
      </c>
      <c r="B147" s="1">
        <v>40.4</v>
      </c>
      <c r="C147" s="10">
        <v>3.6e-43</v>
      </c>
      <c r="D147" s="1" t="s">
        <v>272</v>
      </c>
      <c r="E147" s="1" t="s">
        <v>88</v>
      </c>
      <c r="F147" s="1" t="s">
        <v>89</v>
      </c>
      <c r="G147" s="1" t="s">
        <v>90</v>
      </c>
      <c r="H147" s="1" t="s">
        <v>27</v>
      </c>
      <c r="I147" s="1" t="s">
        <v>27</v>
      </c>
      <c r="J147" s="1" t="s">
        <v>27</v>
      </c>
      <c r="K147" s="1" t="s">
        <v>27</v>
      </c>
    </row>
    <row r="148" spans="1:11">
      <c r="A148" s="1" t="s">
        <v>637</v>
      </c>
      <c r="B148" s="1">
        <v>42.9</v>
      </c>
      <c r="C148" s="10">
        <v>1.7e-45</v>
      </c>
      <c r="D148" s="1" t="s">
        <v>638</v>
      </c>
      <c r="E148" s="1" t="s">
        <v>639</v>
      </c>
      <c r="F148" s="1" t="s">
        <v>640</v>
      </c>
      <c r="G148" s="1" t="s">
        <v>641</v>
      </c>
      <c r="H148" s="1" t="s">
        <v>17</v>
      </c>
      <c r="I148" s="1" t="s">
        <v>17</v>
      </c>
      <c r="J148" s="1" t="s">
        <v>642</v>
      </c>
      <c r="K148" s="1" t="s">
        <v>17</v>
      </c>
    </row>
    <row r="149" spans="1:11">
      <c r="A149" s="1" t="s">
        <v>643</v>
      </c>
      <c r="B149" s="1">
        <v>62.6</v>
      </c>
      <c r="C149" s="10">
        <v>2.7e-130</v>
      </c>
      <c r="D149" s="1" t="s">
        <v>644</v>
      </c>
      <c r="E149" s="1" t="s">
        <v>645</v>
      </c>
      <c r="F149" s="1" t="s">
        <v>646</v>
      </c>
      <c r="G149" s="1" t="s">
        <v>647</v>
      </c>
      <c r="H149" s="1" t="s">
        <v>27</v>
      </c>
      <c r="I149" s="1" t="s">
        <v>27</v>
      </c>
      <c r="J149" s="1" t="s">
        <v>27</v>
      </c>
      <c r="K149" s="1" t="s">
        <v>27</v>
      </c>
    </row>
    <row r="150" spans="1:11">
      <c r="A150" s="1" t="s">
        <v>648</v>
      </c>
      <c r="B150" s="1">
        <v>100</v>
      </c>
      <c r="C150" s="10">
        <v>2e-114</v>
      </c>
      <c r="D150" s="1" t="s">
        <v>649</v>
      </c>
      <c r="E150" s="1" t="s">
        <v>650</v>
      </c>
      <c r="F150" s="1" t="s">
        <v>651</v>
      </c>
      <c r="G150" s="1" t="s">
        <v>652</v>
      </c>
      <c r="H150" s="1" t="s">
        <v>17</v>
      </c>
      <c r="I150" s="1" t="s">
        <v>17</v>
      </c>
      <c r="J150" s="1" t="s">
        <v>653</v>
      </c>
      <c r="K150" s="1" t="s">
        <v>17</v>
      </c>
    </row>
    <row r="151" spans="1:8">
      <c r="A151" s="1" t="s">
        <v>654</v>
      </c>
      <c r="B151" s="1">
        <v>77.6</v>
      </c>
      <c r="C151" s="10">
        <v>6.1e-93</v>
      </c>
      <c r="D151" s="1" t="s">
        <v>655</v>
      </c>
      <c r="E151" s="1" t="s">
        <v>656</v>
      </c>
      <c r="F151" s="1" t="s">
        <v>657</v>
      </c>
      <c r="G151" s="1" t="s">
        <v>658</v>
      </c>
      <c r="H151" s="1" t="s">
        <v>659</v>
      </c>
    </row>
    <row r="152" spans="1:4">
      <c r="A152" s="1" t="s">
        <v>660</v>
      </c>
      <c r="B152" s="1" t="s">
        <v>17</v>
      </c>
      <c r="C152" s="1" t="s">
        <v>661</v>
      </c>
      <c r="D152" s="1" t="s">
        <v>17</v>
      </c>
    </row>
    <row r="153" spans="1:11">
      <c r="A153" s="1" t="s">
        <v>662</v>
      </c>
      <c r="B153" s="1">
        <v>64.6</v>
      </c>
      <c r="C153" s="10">
        <v>2.1e-29</v>
      </c>
      <c r="D153" s="1" t="s">
        <v>556</v>
      </c>
      <c r="E153" s="1" t="s">
        <v>557</v>
      </c>
      <c r="F153" s="1" t="s">
        <v>45</v>
      </c>
      <c r="G153" s="1" t="s">
        <v>558</v>
      </c>
      <c r="H153" s="1" t="s">
        <v>559</v>
      </c>
      <c r="I153" s="1" t="s">
        <v>17</v>
      </c>
      <c r="J153" s="1" t="s">
        <v>560</v>
      </c>
      <c r="K153" s="1" t="s">
        <v>561</v>
      </c>
    </row>
    <row r="154" spans="1:11">
      <c r="A154" s="1" t="s">
        <v>663</v>
      </c>
      <c r="B154" s="1">
        <v>63.8</v>
      </c>
      <c r="C154" s="10">
        <v>8.2e-152</v>
      </c>
      <c r="D154" s="1" t="s">
        <v>664</v>
      </c>
      <c r="E154" s="1" t="s">
        <v>665</v>
      </c>
      <c r="F154" s="1" t="s">
        <v>666</v>
      </c>
      <c r="G154" s="1" t="s">
        <v>667</v>
      </c>
      <c r="H154" s="1" t="s">
        <v>27</v>
      </c>
      <c r="I154" s="1" t="s">
        <v>27</v>
      </c>
      <c r="J154" s="1" t="s">
        <v>27</v>
      </c>
      <c r="K154" s="1" t="s">
        <v>27</v>
      </c>
    </row>
    <row r="155" spans="1:11">
      <c r="A155" s="1" t="s">
        <v>668</v>
      </c>
      <c r="B155" s="1">
        <v>49.2</v>
      </c>
      <c r="C155" s="10">
        <v>2.3e-58</v>
      </c>
      <c r="D155" s="1" t="s">
        <v>669</v>
      </c>
      <c r="E155" s="1" t="s">
        <v>670</v>
      </c>
      <c r="F155" s="1" t="s">
        <v>671</v>
      </c>
      <c r="G155" s="1" t="s">
        <v>672</v>
      </c>
      <c r="H155" s="1" t="s">
        <v>17</v>
      </c>
      <c r="I155" s="1" t="s">
        <v>17</v>
      </c>
      <c r="J155" s="1" t="s">
        <v>673</v>
      </c>
      <c r="K155" s="1" t="s">
        <v>17</v>
      </c>
    </row>
    <row r="156" spans="1:8">
      <c r="A156" s="1" t="s">
        <v>674</v>
      </c>
      <c r="B156" s="1">
        <v>42.9</v>
      </c>
      <c r="C156" s="10">
        <v>2.2e-39</v>
      </c>
      <c r="D156" s="1" t="s">
        <v>675</v>
      </c>
      <c r="E156" s="1" t="s">
        <v>676</v>
      </c>
      <c r="F156" s="1" t="s">
        <v>677</v>
      </c>
      <c r="G156" s="1" t="s">
        <v>678</v>
      </c>
      <c r="H156" s="1" t="s">
        <v>679</v>
      </c>
    </row>
    <row r="157" spans="1:4">
      <c r="A157" s="1" t="s">
        <v>680</v>
      </c>
      <c r="B157" s="1" t="s">
        <v>17</v>
      </c>
      <c r="C157" s="1" t="s">
        <v>681</v>
      </c>
      <c r="D157" s="1" t="s">
        <v>17</v>
      </c>
    </row>
    <row r="158" spans="1:11">
      <c r="A158" s="1" t="s">
        <v>682</v>
      </c>
      <c r="B158" s="1">
        <v>51.1</v>
      </c>
      <c r="C158" s="10">
        <v>5.7e-84</v>
      </c>
      <c r="D158" s="1" t="s">
        <v>683</v>
      </c>
      <c r="E158" s="1" t="s">
        <v>132</v>
      </c>
      <c r="F158" s="1" t="s">
        <v>133</v>
      </c>
      <c r="G158" s="1" t="s">
        <v>684</v>
      </c>
      <c r="H158" s="1" t="s">
        <v>135</v>
      </c>
      <c r="I158" s="1" t="s">
        <v>17</v>
      </c>
      <c r="J158" s="1" t="s">
        <v>136</v>
      </c>
      <c r="K158" s="1" t="s">
        <v>137</v>
      </c>
    </row>
    <row r="159" spans="1:11">
      <c r="A159" s="1" t="s">
        <v>685</v>
      </c>
      <c r="B159" s="1">
        <v>57</v>
      </c>
      <c r="C159" s="10">
        <v>5.5e-58</v>
      </c>
      <c r="D159" s="1" t="s">
        <v>686</v>
      </c>
      <c r="E159" s="1" t="s">
        <v>51</v>
      </c>
      <c r="F159" s="1" t="s">
        <v>52</v>
      </c>
      <c r="G159" s="1" t="s">
        <v>687</v>
      </c>
      <c r="H159" s="1" t="s">
        <v>54</v>
      </c>
      <c r="I159" s="1" t="s">
        <v>55</v>
      </c>
      <c r="J159" s="1" t="s">
        <v>56</v>
      </c>
      <c r="K159" s="1" t="s">
        <v>57</v>
      </c>
    </row>
    <row r="160" spans="1:11">
      <c r="A160" s="1" t="s">
        <v>688</v>
      </c>
      <c r="B160" s="1">
        <v>68.1</v>
      </c>
      <c r="C160" s="10">
        <v>1.5e-157</v>
      </c>
      <c r="D160" s="1" t="s">
        <v>689</v>
      </c>
      <c r="E160" s="1" t="s">
        <v>185</v>
      </c>
      <c r="F160" s="1" t="s">
        <v>186</v>
      </c>
      <c r="G160" s="1" t="s">
        <v>690</v>
      </c>
      <c r="H160" s="1" t="s">
        <v>27</v>
      </c>
      <c r="I160" s="1" t="s">
        <v>27</v>
      </c>
      <c r="J160" s="1" t="s">
        <v>27</v>
      </c>
      <c r="K160" s="1" t="s">
        <v>27</v>
      </c>
    </row>
    <row r="161" spans="1:11">
      <c r="A161" s="1" t="s">
        <v>691</v>
      </c>
      <c r="B161" s="1">
        <v>45.2</v>
      </c>
      <c r="C161" s="10">
        <v>4.1e-46</v>
      </c>
      <c r="D161" s="1" t="s">
        <v>692</v>
      </c>
      <c r="E161" s="1" t="s">
        <v>693</v>
      </c>
      <c r="F161" s="1" t="s">
        <v>694</v>
      </c>
      <c r="G161" s="1" t="s">
        <v>695</v>
      </c>
      <c r="H161" s="1" t="s">
        <v>27</v>
      </c>
      <c r="I161" s="1" t="s">
        <v>27</v>
      </c>
      <c r="J161" s="1" t="s">
        <v>27</v>
      </c>
      <c r="K161" s="1" t="s">
        <v>27</v>
      </c>
    </row>
    <row r="162" spans="1:11">
      <c r="A162" s="1" t="s">
        <v>696</v>
      </c>
      <c r="B162" s="1">
        <v>73.9</v>
      </c>
      <c r="C162" s="10">
        <v>7.5e-181</v>
      </c>
      <c r="D162" s="1" t="s">
        <v>697</v>
      </c>
      <c r="E162" s="1" t="s">
        <v>698</v>
      </c>
      <c r="F162" s="1" t="s">
        <v>699</v>
      </c>
      <c r="G162" s="1" t="s">
        <v>700</v>
      </c>
      <c r="H162" s="1" t="s">
        <v>27</v>
      </c>
      <c r="I162" s="1" t="s">
        <v>27</v>
      </c>
      <c r="J162" s="1" t="s">
        <v>27</v>
      </c>
      <c r="K162" s="1" t="s">
        <v>27</v>
      </c>
    </row>
    <row r="163" spans="1:11">
      <c r="A163" s="1" t="s">
        <v>701</v>
      </c>
      <c r="B163" s="1">
        <v>70.2</v>
      </c>
      <c r="C163" s="10">
        <v>5.6e-189</v>
      </c>
      <c r="D163" s="1" t="s">
        <v>702</v>
      </c>
      <c r="E163" s="1" t="s">
        <v>51</v>
      </c>
      <c r="F163" s="1" t="s">
        <v>52</v>
      </c>
      <c r="G163" s="1" t="s">
        <v>703</v>
      </c>
      <c r="H163" s="1" t="s">
        <v>54</v>
      </c>
      <c r="I163" s="1" t="s">
        <v>55</v>
      </c>
      <c r="J163" s="1" t="s">
        <v>56</v>
      </c>
      <c r="K163" s="1" t="s">
        <v>57</v>
      </c>
    </row>
    <row r="164" spans="1:11">
      <c r="A164" s="1" t="s">
        <v>704</v>
      </c>
      <c r="B164" s="1">
        <v>60</v>
      </c>
      <c r="C164" s="10">
        <v>7.4e-27</v>
      </c>
      <c r="D164" s="1" t="s">
        <v>705</v>
      </c>
      <c r="E164" s="1" t="s">
        <v>706</v>
      </c>
      <c r="F164" s="1" t="s">
        <v>707</v>
      </c>
      <c r="G164" s="1" t="s">
        <v>708</v>
      </c>
      <c r="H164" s="1" t="s">
        <v>17</v>
      </c>
      <c r="I164" s="1" t="s">
        <v>709</v>
      </c>
      <c r="J164" s="1" t="s">
        <v>710</v>
      </c>
      <c r="K164" s="1" t="s">
        <v>711</v>
      </c>
    </row>
    <row r="165" spans="1:11">
      <c r="A165" s="1" t="s">
        <v>712</v>
      </c>
      <c r="B165" s="1">
        <v>51.5</v>
      </c>
      <c r="C165" s="10">
        <v>7.4e-25</v>
      </c>
      <c r="D165" s="1" t="s">
        <v>713</v>
      </c>
      <c r="E165" s="1" t="s">
        <v>706</v>
      </c>
      <c r="F165" s="1" t="s">
        <v>707</v>
      </c>
      <c r="G165" s="1" t="s">
        <v>708</v>
      </c>
      <c r="H165" s="1" t="s">
        <v>17</v>
      </c>
      <c r="I165" s="1" t="s">
        <v>709</v>
      </c>
      <c r="J165" s="1" t="s">
        <v>710</v>
      </c>
      <c r="K165" s="1" t="s">
        <v>711</v>
      </c>
    </row>
    <row r="166" spans="1:11">
      <c r="A166" s="1" t="s">
        <v>714</v>
      </c>
      <c r="B166" s="1">
        <v>63.1</v>
      </c>
      <c r="C166" s="10">
        <v>5.1e-213</v>
      </c>
      <c r="D166" s="1" t="s">
        <v>715</v>
      </c>
      <c r="E166" s="1" t="s">
        <v>706</v>
      </c>
      <c r="F166" s="1" t="s">
        <v>707</v>
      </c>
      <c r="G166" s="1" t="s">
        <v>716</v>
      </c>
      <c r="H166" s="1" t="s">
        <v>17</v>
      </c>
      <c r="I166" s="1" t="s">
        <v>709</v>
      </c>
      <c r="J166" s="1" t="s">
        <v>710</v>
      </c>
      <c r="K166" s="1" t="s">
        <v>711</v>
      </c>
    </row>
    <row r="167" spans="1:11">
      <c r="A167" s="1" t="s">
        <v>717</v>
      </c>
      <c r="B167" s="1">
        <v>63.3</v>
      </c>
      <c r="C167" s="10">
        <v>4.5e-71</v>
      </c>
      <c r="D167" s="1" t="s">
        <v>718</v>
      </c>
      <c r="E167" s="1" t="s">
        <v>706</v>
      </c>
      <c r="F167" s="1" t="s">
        <v>707</v>
      </c>
      <c r="G167" s="1" t="s">
        <v>719</v>
      </c>
      <c r="H167" s="1" t="s">
        <v>17</v>
      </c>
      <c r="I167" s="1" t="s">
        <v>709</v>
      </c>
      <c r="J167" s="1" t="s">
        <v>710</v>
      </c>
      <c r="K167" s="1" t="s">
        <v>711</v>
      </c>
    </row>
    <row r="168" spans="1:11">
      <c r="A168" s="1" t="s">
        <v>720</v>
      </c>
      <c r="B168" s="1">
        <v>53.8</v>
      </c>
      <c r="C168" s="10">
        <v>6.1e-79</v>
      </c>
      <c r="D168" s="1" t="s">
        <v>721</v>
      </c>
      <c r="E168" s="1" t="s">
        <v>722</v>
      </c>
      <c r="F168" s="1" t="s">
        <v>723</v>
      </c>
      <c r="G168" s="1" t="s">
        <v>724</v>
      </c>
      <c r="H168" s="1" t="s">
        <v>725</v>
      </c>
      <c r="I168" s="1" t="s">
        <v>17</v>
      </c>
      <c r="J168" s="1" t="s">
        <v>726</v>
      </c>
      <c r="K168" s="1" t="s">
        <v>17</v>
      </c>
    </row>
    <row r="169" spans="1:11">
      <c r="A169" s="1" t="s">
        <v>727</v>
      </c>
      <c r="B169" s="1">
        <v>41.4</v>
      </c>
      <c r="C169" s="10">
        <v>8.2e-68</v>
      </c>
      <c r="D169" s="1" t="s">
        <v>728</v>
      </c>
      <c r="E169" s="1" t="s">
        <v>729</v>
      </c>
      <c r="F169" s="1" t="s">
        <v>730</v>
      </c>
      <c r="G169" s="1" t="s">
        <v>731</v>
      </c>
      <c r="H169" s="1" t="s">
        <v>27</v>
      </c>
      <c r="I169" s="1" t="s">
        <v>27</v>
      </c>
      <c r="J169" s="1" t="s">
        <v>27</v>
      </c>
      <c r="K169" s="1" t="s">
        <v>27</v>
      </c>
    </row>
    <row r="170" spans="1:11">
      <c r="A170" s="1" t="s">
        <v>732</v>
      </c>
      <c r="B170" s="1">
        <v>44.2</v>
      </c>
      <c r="C170" s="10">
        <v>1.3e-35</v>
      </c>
      <c r="D170" s="1" t="s">
        <v>733</v>
      </c>
      <c r="E170" s="1" t="s">
        <v>449</v>
      </c>
      <c r="F170" s="1" t="s">
        <v>52</v>
      </c>
      <c r="G170" s="1" t="s">
        <v>734</v>
      </c>
      <c r="H170" s="1" t="s">
        <v>17</v>
      </c>
      <c r="I170" s="1" t="s">
        <v>17</v>
      </c>
      <c r="J170" s="1" t="s">
        <v>451</v>
      </c>
      <c r="K170" s="1" t="s">
        <v>17</v>
      </c>
    </row>
    <row r="171" spans="1:11">
      <c r="A171" s="1" t="s">
        <v>735</v>
      </c>
      <c r="B171" s="1">
        <v>51.4</v>
      </c>
      <c r="C171" s="10">
        <v>1.3e-32</v>
      </c>
      <c r="D171" s="1" t="s">
        <v>736</v>
      </c>
      <c r="E171" s="1" t="s">
        <v>737</v>
      </c>
      <c r="F171" s="1" t="s">
        <v>738</v>
      </c>
      <c r="G171" s="1" t="s">
        <v>739</v>
      </c>
      <c r="H171" s="1" t="s">
        <v>17</v>
      </c>
      <c r="I171" s="1" t="s">
        <v>17</v>
      </c>
      <c r="J171" s="1" t="s">
        <v>740</v>
      </c>
      <c r="K171" s="1" t="s">
        <v>17</v>
      </c>
    </row>
    <row r="172" spans="1:11">
      <c r="A172" s="1" t="s">
        <v>741</v>
      </c>
      <c r="B172" s="1">
        <v>73.6</v>
      </c>
      <c r="C172" s="10">
        <v>8.3e-187</v>
      </c>
      <c r="D172" s="1" t="s">
        <v>742</v>
      </c>
      <c r="E172" s="1" t="s">
        <v>743</v>
      </c>
      <c r="F172" s="1" t="s">
        <v>744</v>
      </c>
      <c r="G172" s="1" t="s">
        <v>745</v>
      </c>
      <c r="H172" s="1" t="s">
        <v>27</v>
      </c>
      <c r="I172" s="1" t="s">
        <v>27</v>
      </c>
      <c r="J172" s="1" t="s">
        <v>27</v>
      </c>
      <c r="K172" s="1" t="s">
        <v>27</v>
      </c>
    </row>
    <row r="173" spans="1:11">
      <c r="A173" s="1" t="s">
        <v>746</v>
      </c>
      <c r="B173" s="1">
        <v>43.2</v>
      </c>
      <c r="C173" s="10">
        <v>2.5e-66</v>
      </c>
      <c r="D173" s="1" t="s">
        <v>747</v>
      </c>
      <c r="E173" s="1" t="s">
        <v>748</v>
      </c>
      <c r="F173" s="1" t="s">
        <v>125</v>
      </c>
      <c r="G173" s="1" t="s">
        <v>749</v>
      </c>
      <c r="H173" s="1" t="s">
        <v>750</v>
      </c>
      <c r="I173" s="1" t="s">
        <v>751</v>
      </c>
      <c r="J173" s="1" t="s">
        <v>752</v>
      </c>
      <c r="K173" s="1" t="s">
        <v>17</v>
      </c>
    </row>
    <row r="174" spans="1:11">
      <c r="A174" s="1" t="s">
        <v>753</v>
      </c>
      <c r="B174" s="1">
        <v>53.5</v>
      </c>
      <c r="C174" s="10">
        <v>1.8e-136</v>
      </c>
      <c r="D174" s="1" t="s">
        <v>754</v>
      </c>
      <c r="E174" s="1" t="s">
        <v>132</v>
      </c>
      <c r="F174" s="1" t="s">
        <v>133</v>
      </c>
      <c r="G174" s="1" t="s">
        <v>755</v>
      </c>
      <c r="H174" s="1" t="s">
        <v>135</v>
      </c>
      <c r="I174" s="1" t="s">
        <v>17</v>
      </c>
      <c r="J174" s="1" t="s">
        <v>136</v>
      </c>
      <c r="K174" s="1" t="s">
        <v>137</v>
      </c>
    </row>
    <row r="175" spans="1:11">
      <c r="A175" s="1" t="s">
        <v>756</v>
      </c>
      <c r="B175" s="1">
        <v>45.1</v>
      </c>
      <c r="C175" s="10">
        <v>5e-64</v>
      </c>
      <c r="D175" s="1" t="s">
        <v>757</v>
      </c>
      <c r="E175" s="1" t="s">
        <v>164</v>
      </c>
      <c r="F175" s="1" t="s">
        <v>165</v>
      </c>
      <c r="G175" s="1" t="s">
        <v>758</v>
      </c>
      <c r="H175" s="1" t="s">
        <v>167</v>
      </c>
      <c r="I175" s="1" t="s">
        <v>168</v>
      </c>
      <c r="J175" s="1" t="s">
        <v>169</v>
      </c>
      <c r="K175" s="1" t="s">
        <v>17</v>
      </c>
    </row>
    <row r="176" spans="1:11">
      <c r="A176" s="1" t="s">
        <v>759</v>
      </c>
      <c r="B176" s="1">
        <v>46.3</v>
      </c>
      <c r="C176" s="10">
        <v>2e-67</v>
      </c>
      <c r="D176" s="1" t="s">
        <v>760</v>
      </c>
      <c r="E176" s="1" t="s">
        <v>164</v>
      </c>
      <c r="F176" s="1" t="s">
        <v>165</v>
      </c>
      <c r="G176" s="1" t="s">
        <v>758</v>
      </c>
      <c r="H176" s="1" t="s">
        <v>167</v>
      </c>
      <c r="I176" s="1" t="s">
        <v>168</v>
      </c>
      <c r="J176" s="1" t="s">
        <v>169</v>
      </c>
      <c r="K176" s="1" t="s">
        <v>17</v>
      </c>
    </row>
    <row r="177" spans="1:11">
      <c r="A177" s="1" t="s">
        <v>761</v>
      </c>
      <c r="B177" s="1">
        <v>72.4</v>
      </c>
      <c r="C177" s="10">
        <v>5.6e-141</v>
      </c>
      <c r="D177" s="1" t="s">
        <v>20</v>
      </c>
      <c r="E177" s="1" t="s">
        <v>14</v>
      </c>
      <c r="F177" s="1" t="s">
        <v>15</v>
      </c>
      <c r="G177" s="1" t="s">
        <v>21</v>
      </c>
      <c r="H177" s="1" t="s">
        <v>17</v>
      </c>
      <c r="I177" s="1" t="s">
        <v>17</v>
      </c>
      <c r="J177" s="1" t="s">
        <v>18</v>
      </c>
      <c r="K177" s="1" t="s">
        <v>17</v>
      </c>
    </row>
    <row r="178" spans="1:11">
      <c r="A178" s="1" t="s">
        <v>762</v>
      </c>
      <c r="B178" s="1">
        <v>81.3</v>
      </c>
      <c r="C178" s="10">
        <v>0</v>
      </c>
      <c r="D178" s="1" t="s">
        <v>13</v>
      </c>
      <c r="E178" s="1" t="s">
        <v>14</v>
      </c>
      <c r="F178" s="1" t="s">
        <v>15</v>
      </c>
      <c r="G178" s="1" t="s">
        <v>16</v>
      </c>
      <c r="H178" s="1" t="s">
        <v>17</v>
      </c>
      <c r="I178" s="1" t="s">
        <v>17</v>
      </c>
      <c r="J178" s="1" t="s">
        <v>18</v>
      </c>
      <c r="K178" s="1" t="s">
        <v>17</v>
      </c>
    </row>
    <row r="179" spans="1:11">
      <c r="A179" s="1" t="s">
        <v>763</v>
      </c>
      <c r="B179" s="1">
        <v>42.3</v>
      </c>
      <c r="C179" s="10">
        <v>2.5e-79</v>
      </c>
      <c r="D179" s="1" t="s">
        <v>764</v>
      </c>
      <c r="E179" s="1" t="s">
        <v>765</v>
      </c>
      <c r="F179" s="1" t="s">
        <v>766</v>
      </c>
      <c r="G179" s="1" t="s">
        <v>767</v>
      </c>
      <c r="H179" s="1" t="s">
        <v>27</v>
      </c>
      <c r="I179" s="1" t="s">
        <v>27</v>
      </c>
      <c r="J179" s="1" t="s">
        <v>27</v>
      </c>
      <c r="K179" s="1" t="s">
        <v>27</v>
      </c>
    </row>
    <row r="180" spans="1:11">
      <c r="A180" s="1" t="s">
        <v>768</v>
      </c>
      <c r="B180" s="1">
        <v>68</v>
      </c>
      <c r="C180" s="10">
        <v>9.6e-178</v>
      </c>
      <c r="D180" s="1" t="s">
        <v>769</v>
      </c>
      <c r="E180" s="1" t="s">
        <v>770</v>
      </c>
      <c r="F180" s="1" t="s">
        <v>771</v>
      </c>
      <c r="G180" s="1" t="s">
        <v>772</v>
      </c>
      <c r="H180" s="1" t="s">
        <v>27</v>
      </c>
      <c r="I180" s="1" t="s">
        <v>27</v>
      </c>
      <c r="J180" s="1" t="s">
        <v>27</v>
      </c>
      <c r="K180" s="1" t="s">
        <v>27</v>
      </c>
    </row>
    <row r="181" spans="1:11">
      <c r="A181" s="1" t="s">
        <v>773</v>
      </c>
      <c r="B181" s="1">
        <v>43.4</v>
      </c>
      <c r="C181" s="10">
        <v>3.3e-96</v>
      </c>
      <c r="D181" s="1" t="s">
        <v>774</v>
      </c>
      <c r="E181" s="1" t="s">
        <v>775</v>
      </c>
      <c r="F181" s="1" t="s">
        <v>776</v>
      </c>
      <c r="G181" s="1" t="s">
        <v>777</v>
      </c>
      <c r="H181" s="1" t="s">
        <v>27</v>
      </c>
      <c r="I181" s="1" t="s">
        <v>27</v>
      </c>
      <c r="J181" s="1" t="s">
        <v>27</v>
      </c>
      <c r="K181" s="1" t="s">
        <v>27</v>
      </c>
    </row>
    <row r="182" spans="1:11">
      <c r="A182" s="1" t="s">
        <v>778</v>
      </c>
      <c r="B182" s="1">
        <v>40.8</v>
      </c>
      <c r="C182" s="10">
        <v>1.8e-42</v>
      </c>
      <c r="D182" s="1" t="s">
        <v>113</v>
      </c>
      <c r="E182" s="1" t="s">
        <v>114</v>
      </c>
      <c r="F182" s="1" t="s">
        <v>115</v>
      </c>
      <c r="G182" s="1" t="s">
        <v>116</v>
      </c>
      <c r="H182" s="1" t="s">
        <v>27</v>
      </c>
      <c r="I182" s="1" t="s">
        <v>27</v>
      </c>
      <c r="J182" s="1" t="s">
        <v>27</v>
      </c>
      <c r="K182" s="1" t="s">
        <v>27</v>
      </c>
    </row>
    <row r="183" spans="1:11">
      <c r="A183" s="1" t="s">
        <v>779</v>
      </c>
      <c r="B183" s="1">
        <v>61.6</v>
      </c>
      <c r="C183" s="10">
        <v>2.3e-242</v>
      </c>
      <c r="D183" s="1" t="s">
        <v>780</v>
      </c>
      <c r="E183" s="1" t="s">
        <v>781</v>
      </c>
      <c r="F183" s="1" t="s">
        <v>782</v>
      </c>
      <c r="G183" s="1" t="s">
        <v>783</v>
      </c>
      <c r="H183" s="1" t="s">
        <v>17</v>
      </c>
      <c r="I183" s="1" t="s">
        <v>17</v>
      </c>
      <c r="J183" s="1" t="s">
        <v>784</v>
      </c>
      <c r="K183" s="1" t="s">
        <v>17</v>
      </c>
    </row>
    <row r="184" spans="1:11">
      <c r="A184" s="1" t="s">
        <v>785</v>
      </c>
      <c r="B184" s="1">
        <v>71.6</v>
      </c>
      <c r="C184" s="10">
        <v>1.2e-79</v>
      </c>
      <c r="D184" s="1" t="s">
        <v>786</v>
      </c>
      <c r="E184" s="1" t="s">
        <v>787</v>
      </c>
      <c r="F184" s="1" t="s">
        <v>788</v>
      </c>
      <c r="G184" s="1" t="s">
        <v>789</v>
      </c>
      <c r="H184" s="1" t="s">
        <v>790</v>
      </c>
      <c r="I184" s="1" t="s">
        <v>17</v>
      </c>
      <c r="J184" s="1" t="s">
        <v>791</v>
      </c>
      <c r="K184" s="1" t="s">
        <v>17</v>
      </c>
    </row>
    <row r="185" spans="1:11">
      <c r="A185" s="1" t="s">
        <v>792</v>
      </c>
      <c r="B185" s="1">
        <v>49.4</v>
      </c>
      <c r="C185" s="10">
        <v>0</v>
      </c>
      <c r="D185" s="1" t="s">
        <v>793</v>
      </c>
      <c r="E185" s="1" t="s">
        <v>794</v>
      </c>
      <c r="F185" s="1" t="s">
        <v>795</v>
      </c>
      <c r="G185" s="1" t="s">
        <v>796</v>
      </c>
      <c r="H185" s="1" t="s">
        <v>797</v>
      </c>
      <c r="I185" s="1" t="s">
        <v>17</v>
      </c>
      <c r="J185" s="1" t="s">
        <v>798</v>
      </c>
      <c r="K185" s="1" t="s">
        <v>17</v>
      </c>
    </row>
    <row r="186" spans="1:11">
      <c r="A186" s="1" t="s">
        <v>799</v>
      </c>
      <c r="B186" s="1">
        <v>59.2</v>
      </c>
      <c r="C186" s="10">
        <v>7.1e-174</v>
      </c>
      <c r="D186" s="1" t="s">
        <v>800</v>
      </c>
      <c r="E186" s="1" t="s">
        <v>794</v>
      </c>
      <c r="F186" s="1" t="s">
        <v>795</v>
      </c>
      <c r="G186" s="1" t="s">
        <v>801</v>
      </c>
      <c r="H186" s="1" t="s">
        <v>797</v>
      </c>
      <c r="I186" s="1" t="s">
        <v>17</v>
      </c>
      <c r="J186" s="1" t="s">
        <v>798</v>
      </c>
      <c r="K186" s="1" t="s">
        <v>17</v>
      </c>
    </row>
    <row r="187" spans="1:11">
      <c r="A187" s="1" t="s">
        <v>802</v>
      </c>
      <c r="B187" s="1">
        <v>47.4</v>
      </c>
      <c r="C187" s="10">
        <v>3.6e-48</v>
      </c>
      <c r="D187" s="1" t="s">
        <v>803</v>
      </c>
      <c r="E187" s="1" t="s">
        <v>88</v>
      </c>
      <c r="F187" s="1" t="s">
        <v>89</v>
      </c>
      <c r="G187" s="1" t="s">
        <v>90</v>
      </c>
      <c r="H187" s="1" t="s">
        <v>27</v>
      </c>
      <c r="I187" s="1" t="s">
        <v>27</v>
      </c>
      <c r="J187" s="1" t="s">
        <v>27</v>
      </c>
      <c r="K187" s="1" t="s">
        <v>27</v>
      </c>
    </row>
    <row r="188" spans="1:11">
      <c r="A188" s="1" t="s">
        <v>804</v>
      </c>
      <c r="B188" s="1">
        <v>47.3</v>
      </c>
      <c r="C188" s="10">
        <v>8e-57</v>
      </c>
      <c r="D188" s="1" t="s">
        <v>803</v>
      </c>
      <c r="E188" s="1" t="s">
        <v>88</v>
      </c>
      <c r="F188" s="1" t="s">
        <v>89</v>
      </c>
      <c r="G188" s="1" t="s">
        <v>90</v>
      </c>
      <c r="H188" s="1" t="s">
        <v>27</v>
      </c>
      <c r="I188" s="1" t="s">
        <v>27</v>
      </c>
      <c r="J188" s="1" t="s">
        <v>27</v>
      </c>
      <c r="K188" s="1" t="s">
        <v>27</v>
      </c>
    </row>
    <row r="189" spans="1:11">
      <c r="A189" s="1" t="s">
        <v>805</v>
      </c>
      <c r="B189" s="1">
        <v>43</v>
      </c>
      <c r="C189" s="10">
        <v>3.6e-42</v>
      </c>
      <c r="D189" s="1" t="s">
        <v>806</v>
      </c>
      <c r="E189" s="1" t="s">
        <v>807</v>
      </c>
      <c r="F189" s="1" t="s">
        <v>808</v>
      </c>
      <c r="G189" s="1" t="s">
        <v>809</v>
      </c>
      <c r="H189" s="1" t="s">
        <v>27</v>
      </c>
      <c r="I189" s="1" t="s">
        <v>27</v>
      </c>
      <c r="J189" s="1" t="s">
        <v>27</v>
      </c>
      <c r="K189" s="1" t="s">
        <v>27</v>
      </c>
    </row>
    <row r="190" spans="1:11">
      <c r="A190" s="1" t="s">
        <v>810</v>
      </c>
      <c r="B190" s="1">
        <v>57.7</v>
      </c>
      <c r="C190" s="10">
        <v>1.4e-42</v>
      </c>
      <c r="D190" s="1" t="s">
        <v>811</v>
      </c>
      <c r="E190" s="1" t="s">
        <v>812</v>
      </c>
      <c r="F190" s="1" t="s">
        <v>813</v>
      </c>
      <c r="G190" s="1" t="s">
        <v>814</v>
      </c>
      <c r="H190" s="1" t="s">
        <v>815</v>
      </c>
      <c r="I190" s="1" t="s">
        <v>17</v>
      </c>
      <c r="J190" s="1" t="s">
        <v>816</v>
      </c>
      <c r="K190" s="1" t="s">
        <v>17</v>
      </c>
    </row>
    <row r="191" spans="1:11">
      <c r="A191" s="1" t="s">
        <v>817</v>
      </c>
      <c r="B191" s="1">
        <v>66.5</v>
      </c>
      <c r="C191" s="10">
        <v>1.7e-75</v>
      </c>
      <c r="D191" s="1" t="s">
        <v>818</v>
      </c>
      <c r="E191" s="1" t="s">
        <v>819</v>
      </c>
      <c r="F191" s="1" t="s">
        <v>820</v>
      </c>
      <c r="G191" s="1" t="s">
        <v>821</v>
      </c>
      <c r="H191" s="1" t="s">
        <v>17</v>
      </c>
      <c r="I191" s="1" t="s">
        <v>17</v>
      </c>
      <c r="J191" s="1" t="s">
        <v>822</v>
      </c>
      <c r="K191" s="1" t="s">
        <v>17</v>
      </c>
    </row>
    <row r="192" spans="1:11">
      <c r="A192" s="1" t="s">
        <v>823</v>
      </c>
      <c r="B192" s="1">
        <v>41.8</v>
      </c>
      <c r="C192" s="10">
        <v>4.9e-32</v>
      </c>
      <c r="D192" s="1" t="s">
        <v>71</v>
      </c>
      <c r="E192" s="1" t="s">
        <v>72</v>
      </c>
      <c r="F192" s="1" t="s">
        <v>73</v>
      </c>
      <c r="G192" s="1" t="s">
        <v>74</v>
      </c>
      <c r="H192" s="1" t="s">
        <v>27</v>
      </c>
      <c r="I192" s="1" t="s">
        <v>27</v>
      </c>
      <c r="J192" s="1" t="s">
        <v>27</v>
      </c>
      <c r="K192" s="1" t="s">
        <v>27</v>
      </c>
    </row>
    <row r="193" spans="1:11">
      <c r="A193" s="1" t="s">
        <v>824</v>
      </c>
      <c r="B193" s="1">
        <v>42</v>
      </c>
      <c r="C193" s="10">
        <v>3.4e-37</v>
      </c>
      <c r="D193" s="1" t="s">
        <v>87</v>
      </c>
      <c r="E193" s="1" t="s">
        <v>88</v>
      </c>
      <c r="F193" s="1" t="s">
        <v>89</v>
      </c>
      <c r="G193" s="1" t="s">
        <v>90</v>
      </c>
      <c r="H193" s="1" t="s">
        <v>27</v>
      </c>
      <c r="I193" s="1" t="s">
        <v>27</v>
      </c>
      <c r="J193" s="1" t="s">
        <v>27</v>
      </c>
      <c r="K193" s="1" t="s">
        <v>27</v>
      </c>
    </row>
    <row r="194" spans="1:11">
      <c r="A194" s="1" t="s">
        <v>825</v>
      </c>
      <c r="B194" s="1">
        <v>64.6</v>
      </c>
      <c r="C194" s="10">
        <v>2.1e-29</v>
      </c>
      <c r="D194" s="1" t="s">
        <v>556</v>
      </c>
      <c r="E194" s="1" t="s">
        <v>557</v>
      </c>
      <c r="F194" s="1" t="s">
        <v>45</v>
      </c>
      <c r="G194" s="1" t="s">
        <v>558</v>
      </c>
      <c r="H194" s="1" t="s">
        <v>559</v>
      </c>
      <c r="I194" s="1" t="s">
        <v>17</v>
      </c>
      <c r="J194" s="1" t="s">
        <v>560</v>
      </c>
      <c r="K194" s="1" t="s">
        <v>561</v>
      </c>
    </row>
    <row r="195" spans="1:11">
      <c r="A195" s="1" t="s">
        <v>826</v>
      </c>
      <c r="B195" s="1">
        <v>91.1</v>
      </c>
      <c r="C195" s="10">
        <v>4e-87</v>
      </c>
      <c r="D195" s="1" t="s">
        <v>827</v>
      </c>
      <c r="E195" s="1" t="s">
        <v>828</v>
      </c>
      <c r="F195" s="1" t="s">
        <v>829</v>
      </c>
      <c r="G195" s="1" t="s">
        <v>830</v>
      </c>
      <c r="H195" s="1" t="s">
        <v>17</v>
      </c>
      <c r="I195" s="1" t="s">
        <v>17</v>
      </c>
      <c r="J195" s="1" t="s">
        <v>831</v>
      </c>
      <c r="K195" s="1" t="s">
        <v>17</v>
      </c>
    </row>
    <row r="196" spans="1:11">
      <c r="A196" s="1" t="s">
        <v>832</v>
      </c>
      <c r="B196" s="1">
        <v>95.9</v>
      </c>
      <c r="C196" s="10">
        <v>3.9e-96</v>
      </c>
      <c r="D196" s="1" t="s">
        <v>833</v>
      </c>
      <c r="E196" s="1" t="s">
        <v>828</v>
      </c>
      <c r="F196" s="1" t="s">
        <v>829</v>
      </c>
      <c r="G196" s="1" t="s">
        <v>834</v>
      </c>
      <c r="H196" s="1" t="s">
        <v>17</v>
      </c>
      <c r="I196" s="1" t="s">
        <v>17</v>
      </c>
      <c r="J196" s="1" t="s">
        <v>831</v>
      </c>
      <c r="K196" s="1" t="s">
        <v>17</v>
      </c>
    </row>
    <row r="197" spans="1:11">
      <c r="A197" s="1" t="s">
        <v>835</v>
      </c>
      <c r="B197" s="1">
        <v>91.9</v>
      </c>
      <c r="C197" s="10">
        <v>8.8e-113</v>
      </c>
      <c r="D197" s="1" t="s">
        <v>836</v>
      </c>
      <c r="E197" s="1" t="s">
        <v>828</v>
      </c>
      <c r="F197" s="1" t="s">
        <v>829</v>
      </c>
      <c r="G197" s="1" t="s">
        <v>837</v>
      </c>
      <c r="H197" s="1" t="s">
        <v>17</v>
      </c>
      <c r="I197" s="1" t="s">
        <v>17</v>
      </c>
      <c r="J197" s="1" t="s">
        <v>831</v>
      </c>
      <c r="K197" s="1" t="s">
        <v>17</v>
      </c>
    </row>
    <row r="198" spans="1:11">
      <c r="A198" s="1" t="s">
        <v>838</v>
      </c>
      <c r="B198" s="1">
        <v>92.7</v>
      </c>
      <c r="C198" s="10">
        <v>0</v>
      </c>
      <c r="D198" s="1" t="s">
        <v>839</v>
      </c>
      <c r="E198" s="1" t="s">
        <v>828</v>
      </c>
      <c r="F198" s="1" t="s">
        <v>829</v>
      </c>
      <c r="G198" s="1" t="s">
        <v>840</v>
      </c>
      <c r="H198" s="1" t="s">
        <v>17</v>
      </c>
      <c r="I198" s="1" t="s">
        <v>17</v>
      </c>
      <c r="J198" s="1" t="s">
        <v>831</v>
      </c>
      <c r="K198" s="1" t="s">
        <v>17</v>
      </c>
    </row>
    <row r="199" spans="1:11">
      <c r="A199" s="1" t="s">
        <v>841</v>
      </c>
      <c r="B199" s="1">
        <v>94.7</v>
      </c>
      <c r="C199" s="1" t="s">
        <v>842</v>
      </c>
      <c r="D199" s="1" t="s">
        <v>843</v>
      </c>
      <c r="E199" s="1" t="s">
        <v>828</v>
      </c>
      <c r="F199" s="1" t="s">
        <v>829</v>
      </c>
      <c r="G199" s="1" t="s">
        <v>844</v>
      </c>
      <c r="H199" s="1" t="s">
        <v>17</v>
      </c>
      <c r="I199" s="1" t="s">
        <v>17</v>
      </c>
      <c r="J199" s="1" t="s">
        <v>831</v>
      </c>
      <c r="K199" s="1" t="s">
        <v>17</v>
      </c>
    </row>
    <row r="200" spans="1:11">
      <c r="A200" s="1" t="s">
        <v>845</v>
      </c>
      <c r="B200" s="1">
        <v>87.8</v>
      </c>
      <c r="C200" s="10">
        <v>1.8e-113</v>
      </c>
      <c r="D200" s="1" t="s">
        <v>846</v>
      </c>
      <c r="E200" s="1" t="s">
        <v>828</v>
      </c>
      <c r="F200" s="1" t="s">
        <v>829</v>
      </c>
      <c r="G200" s="1" t="s">
        <v>847</v>
      </c>
      <c r="H200" s="1" t="s">
        <v>17</v>
      </c>
      <c r="I200" s="1" t="s">
        <v>17</v>
      </c>
      <c r="J200" s="1" t="s">
        <v>831</v>
      </c>
      <c r="K200" s="1" t="s">
        <v>17</v>
      </c>
    </row>
    <row r="201" spans="1:11">
      <c r="A201" s="1" t="s">
        <v>848</v>
      </c>
      <c r="B201" s="1">
        <v>40</v>
      </c>
      <c r="C201" s="10">
        <v>2.6e-36</v>
      </c>
      <c r="D201" s="1" t="s">
        <v>849</v>
      </c>
      <c r="E201" s="1" t="s">
        <v>850</v>
      </c>
      <c r="F201" s="1" t="s">
        <v>851</v>
      </c>
      <c r="G201" s="1" t="s">
        <v>852</v>
      </c>
      <c r="H201" s="1" t="s">
        <v>17</v>
      </c>
      <c r="I201" s="1" t="s">
        <v>17</v>
      </c>
      <c r="J201" s="1" t="s">
        <v>853</v>
      </c>
      <c r="K201" s="1" t="s">
        <v>17</v>
      </c>
    </row>
    <row r="202" spans="1:11">
      <c r="A202" s="1" t="s">
        <v>854</v>
      </c>
      <c r="B202" s="1">
        <v>41.7</v>
      </c>
      <c r="C202" s="10">
        <v>1.1e-60</v>
      </c>
      <c r="D202" s="1" t="s">
        <v>855</v>
      </c>
      <c r="E202" s="1" t="s">
        <v>185</v>
      </c>
      <c r="F202" s="1" t="s">
        <v>186</v>
      </c>
      <c r="G202" s="1" t="s">
        <v>856</v>
      </c>
      <c r="H202" s="1" t="s">
        <v>27</v>
      </c>
      <c r="I202" s="1" t="s">
        <v>27</v>
      </c>
      <c r="J202" s="1" t="s">
        <v>27</v>
      </c>
      <c r="K202" s="1" t="s">
        <v>27</v>
      </c>
    </row>
    <row r="203" spans="1:11">
      <c r="A203" s="1" t="s">
        <v>857</v>
      </c>
      <c r="B203" s="1">
        <v>42.5</v>
      </c>
      <c r="C203" s="10">
        <v>9.1e-33</v>
      </c>
      <c r="D203" s="1" t="s">
        <v>858</v>
      </c>
      <c r="E203" s="1" t="s">
        <v>859</v>
      </c>
      <c r="F203" s="1" t="s">
        <v>860</v>
      </c>
      <c r="G203" s="1" t="s">
        <v>861</v>
      </c>
      <c r="H203" s="1" t="s">
        <v>27</v>
      </c>
      <c r="I203" s="1" t="s">
        <v>27</v>
      </c>
      <c r="J203" s="1" t="s">
        <v>27</v>
      </c>
      <c r="K203" s="1" t="s">
        <v>27</v>
      </c>
    </row>
    <row r="204" spans="1:11">
      <c r="A204" s="1" t="s">
        <v>862</v>
      </c>
      <c r="B204" s="1">
        <v>44.7</v>
      </c>
      <c r="C204" s="10">
        <v>1.6e-28</v>
      </c>
      <c r="D204" s="1" t="s">
        <v>863</v>
      </c>
      <c r="E204" s="1" t="s">
        <v>864</v>
      </c>
      <c r="F204" s="1" t="s">
        <v>865</v>
      </c>
      <c r="G204" s="1" t="s">
        <v>866</v>
      </c>
      <c r="H204" s="1" t="s">
        <v>17</v>
      </c>
      <c r="I204" s="1" t="s">
        <v>17</v>
      </c>
      <c r="J204" s="1" t="s">
        <v>867</v>
      </c>
      <c r="K204" s="1" t="s">
        <v>17</v>
      </c>
    </row>
    <row r="205" spans="1:11">
      <c r="A205" s="1" t="s">
        <v>868</v>
      </c>
      <c r="B205" s="1">
        <v>66.5</v>
      </c>
      <c r="C205" s="10">
        <v>6.6e-72</v>
      </c>
      <c r="D205" s="1" t="s">
        <v>869</v>
      </c>
      <c r="E205" s="1" t="s">
        <v>870</v>
      </c>
      <c r="F205" s="1" t="s">
        <v>871</v>
      </c>
      <c r="G205" s="1" t="s">
        <v>872</v>
      </c>
      <c r="H205" s="1" t="s">
        <v>873</v>
      </c>
      <c r="I205" s="1" t="s">
        <v>17</v>
      </c>
      <c r="J205" s="1" t="s">
        <v>874</v>
      </c>
      <c r="K205" s="1" t="s">
        <v>17</v>
      </c>
    </row>
    <row r="206" spans="1:11">
      <c r="A206" s="1" t="s">
        <v>875</v>
      </c>
      <c r="B206" s="1">
        <v>47.6</v>
      </c>
      <c r="C206" s="10">
        <v>2.9e-11</v>
      </c>
      <c r="D206" s="1" t="s">
        <v>876</v>
      </c>
      <c r="E206" s="1" t="s">
        <v>877</v>
      </c>
      <c r="F206" s="1" t="s">
        <v>878</v>
      </c>
      <c r="G206" s="1" t="s">
        <v>879</v>
      </c>
      <c r="H206" s="1" t="s">
        <v>27</v>
      </c>
      <c r="I206" s="1" t="s">
        <v>27</v>
      </c>
      <c r="J206" s="1" t="s">
        <v>27</v>
      </c>
      <c r="K206" s="1" t="s">
        <v>27</v>
      </c>
    </row>
    <row r="207" spans="1:11">
      <c r="A207" s="1" t="s">
        <v>880</v>
      </c>
      <c r="B207" s="1">
        <v>49</v>
      </c>
      <c r="C207" s="10">
        <v>1.6e-84</v>
      </c>
      <c r="D207" s="1" t="s">
        <v>881</v>
      </c>
      <c r="E207" s="1" t="s">
        <v>88</v>
      </c>
      <c r="F207" s="1" t="s">
        <v>89</v>
      </c>
      <c r="G207" s="1" t="s">
        <v>90</v>
      </c>
      <c r="H207" s="1" t="s">
        <v>27</v>
      </c>
      <c r="I207" s="1" t="s">
        <v>27</v>
      </c>
      <c r="J207" s="1" t="s">
        <v>27</v>
      </c>
      <c r="K207" s="1" t="s">
        <v>27</v>
      </c>
    </row>
    <row r="208" spans="1:11">
      <c r="A208" s="1" t="s">
        <v>882</v>
      </c>
      <c r="B208" s="1">
        <v>42.5</v>
      </c>
      <c r="C208" s="10">
        <v>2.5e-15</v>
      </c>
      <c r="D208" s="1" t="s">
        <v>883</v>
      </c>
      <c r="E208" s="1" t="s">
        <v>884</v>
      </c>
      <c r="F208" s="1" t="s">
        <v>125</v>
      </c>
      <c r="G208" s="1" t="s">
        <v>885</v>
      </c>
      <c r="H208" s="1" t="s">
        <v>886</v>
      </c>
      <c r="I208" s="1" t="s">
        <v>17</v>
      </c>
      <c r="J208" s="1" t="s">
        <v>887</v>
      </c>
      <c r="K208" s="1" t="s">
        <v>17</v>
      </c>
    </row>
    <row r="209" spans="1:11">
      <c r="A209" s="1" t="s">
        <v>888</v>
      </c>
      <c r="B209" s="1">
        <v>100</v>
      </c>
      <c r="C209" s="10">
        <v>0</v>
      </c>
      <c r="D209" s="1" t="s">
        <v>13</v>
      </c>
      <c r="E209" s="1" t="s">
        <v>14</v>
      </c>
      <c r="F209" s="1" t="s">
        <v>15</v>
      </c>
      <c r="G209" s="1" t="s">
        <v>16</v>
      </c>
      <c r="H209" s="1" t="s">
        <v>17</v>
      </c>
      <c r="I209" s="1" t="s">
        <v>17</v>
      </c>
      <c r="J209" s="1" t="s">
        <v>18</v>
      </c>
      <c r="K209" s="1" t="s">
        <v>17</v>
      </c>
    </row>
    <row r="210" spans="1:11">
      <c r="A210" s="1" t="s">
        <v>889</v>
      </c>
      <c r="B210" s="1">
        <v>100</v>
      </c>
      <c r="C210" s="10">
        <v>8e-196</v>
      </c>
      <c r="D210" s="1" t="s">
        <v>890</v>
      </c>
      <c r="E210" s="1" t="s">
        <v>14</v>
      </c>
      <c r="F210" s="1" t="s">
        <v>15</v>
      </c>
      <c r="G210" s="1" t="s">
        <v>21</v>
      </c>
      <c r="H210" s="1" t="s">
        <v>17</v>
      </c>
      <c r="I210" s="1" t="s">
        <v>17</v>
      </c>
      <c r="J210" s="1" t="s">
        <v>18</v>
      </c>
      <c r="K210" s="1" t="s">
        <v>17</v>
      </c>
    </row>
    <row r="211" spans="1:11">
      <c r="A211" s="1" t="s">
        <v>891</v>
      </c>
      <c r="B211" s="1">
        <v>53</v>
      </c>
      <c r="C211" s="10">
        <v>2.8e-91</v>
      </c>
      <c r="D211" s="1" t="s">
        <v>892</v>
      </c>
      <c r="E211" s="1" t="s">
        <v>185</v>
      </c>
      <c r="F211" s="1" t="s">
        <v>186</v>
      </c>
      <c r="G211" s="1" t="s">
        <v>893</v>
      </c>
      <c r="H211" s="1" t="s">
        <v>27</v>
      </c>
      <c r="I211" s="1" t="s">
        <v>27</v>
      </c>
      <c r="J211" s="1" t="s">
        <v>27</v>
      </c>
      <c r="K211" s="1" t="s">
        <v>27</v>
      </c>
    </row>
    <row r="212" spans="1:11">
      <c r="A212" s="1" t="s">
        <v>894</v>
      </c>
      <c r="B212" s="1">
        <v>43.7</v>
      </c>
      <c r="C212" s="10">
        <v>7.5e-128</v>
      </c>
      <c r="D212" s="1" t="s">
        <v>895</v>
      </c>
      <c r="E212" s="1" t="s">
        <v>896</v>
      </c>
      <c r="F212" s="1" t="s">
        <v>897</v>
      </c>
      <c r="G212" s="1" t="s">
        <v>898</v>
      </c>
      <c r="H212" s="1" t="s">
        <v>27</v>
      </c>
      <c r="I212" s="1" t="s">
        <v>27</v>
      </c>
      <c r="J212" s="1" t="s">
        <v>27</v>
      </c>
      <c r="K212" s="1" t="s">
        <v>27</v>
      </c>
    </row>
    <row r="213" spans="1:11">
      <c r="A213" s="1" t="s">
        <v>899</v>
      </c>
      <c r="B213" s="1">
        <v>49.8</v>
      </c>
      <c r="C213" s="10">
        <v>1.6e-56</v>
      </c>
      <c r="D213" s="1" t="s">
        <v>900</v>
      </c>
      <c r="E213" s="1" t="s">
        <v>51</v>
      </c>
      <c r="F213" s="1" t="s">
        <v>52</v>
      </c>
      <c r="G213" s="1" t="s">
        <v>901</v>
      </c>
      <c r="H213" s="1" t="s">
        <v>54</v>
      </c>
      <c r="I213" s="1" t="s">
        <v>55</v>
      </c>
      <c r="J213" s="1" t="s">
        <v>56</v>
      </c>
      <c r="K213" s="1" t="s">
        <v>57</v>
      </c>
    </row>
    <row r="214" spans="1:11">
      <c r="A214" s="1" t="s">
        <v>902</v>
      </c>
      <c r="B214" s="1">
        <v>41.6</v>
      </c>
      <c r="C214" s="10">
        <v>2e-22</v>
      </c>
      <c r="D214" s="1" t="s">
        <v>903</v>
      </c>
      <c r="E214" s="1" t="s">
        <v>904</v>
      </c>
      <c r="F214" s="1" t="s">
        <v>905</v>
      </c>
      <c r="G214" s="1" t="s">
        <v>906</v>
      </c>
      <c r="H214" s="1" t="s">
        <v>907</v>
      </c>
      <c r="I214" s="1" t="s">
        <v>908</v>
      </c>
      <c r="J214" s="1" t="s">
        <v>909</v>
      </c>
      <c r="K214" s="1" t="s">
        <v>17</v>
      </c>
    </row>
    <row r="215" spans="1:11">
      <c r="A215" s="1" t="s">
        <v>910</v>
      </c>
      <c r="B215" s="1">
        <v>40.2</v>
      </c>
      <c r="C215" s="10">
        <v>2.3e-39</v>
      </c>
      <c r="D215" s="1" t="s">
        <v>911</v>
      </c>
      <c r="E215" s="1" t="s">
        <v>912</v>
      </c>
      <c r="F215" s="1" t="s">
        <v>913</v>
      </c>
      <c r="G215" s="1" t="s">
        <v>914</v>
      </c>
      <c r="H215" s="1" t="s">
        <v>27</v>
      </c>
      <c r="I215" s="1" t="s">
        <v>27</v>
      </c>
      <c r="J215" s="1" t="s">
        <v>27</v>
      </c>
      <c r="K215" s="1" t="s">
        <v>27</v>
      </c>
    </row>
    <row r="216" spans="1:11">
      <c r="A216" s="1" t="s">
        <v>915</v>
      </c>
      <c r="B216" s="1">
        <v>52.9</v>
      </c>
      <c r="C216" s="10">
        <v>4.1e-92</v>
      </c>
      <c r="D216" s="1" t="s">
        <v>916</v>
      </c>
      <c r="E216" s="1" t="s">
        <v>51</v>
      </c>
      <c r="F216" s="1" t="s">
        <v>52</v>
      </c>
      <c r="G216" s="1" t="s">
        <v>917</v>
      </c>
      <c r="H216" s="1" t="s">
        <v>54</v>
      </c>
      <c r="I216" s="1" t="s">
        <v>55</v>
      </c>
      <c r="J216" s="1" t="s">
        <v>56</v>
      </c>
      <c r="K216" s="1" t="s">
        <v>57</v>
      </c>
    </row>
    <row r="217" spans="1:11">
      <c r="A217" s="1" t="s">
        <v>918</v>
      </c>
      <c r="B217" s="1">
        <v>51.4</v>
      </c>
      <c r="C217" s="10">
        <v>2.3e-74</v>
      </c>
      <c r="D217" s="1" t="s">
        <v>919</v>
      </c>
      <c r="E217" s="1" t="s">
        <v>920</v>
      </c>
      <c r="F217" s="1" t="s">
        <v>921</v>
      </c>
      <c r="G217" s="1" t="s">
        <v>922</v>
      </c>
      <c r="H217" s="1" t="s">
        <v>27</v>
      </c>
      <c r="I217" s="1" t="s">
        <v>27</v>
      </c>
      <c r="J217" s="1" t="s">
        <v>27</v>
      </c>
      <c r="K217" s="1" t="s">
        <v>27</v>
      </c>
    </row>
    <row r="218" spans="1:11">
      <c r="A218" s="1" t="s">
        <v>923</v>
      </c>
      <c r="B218" s="1">
        <v>67.6</v>
      </c>
      <c r="C218" s="10">
        <v>4.6e-92</v>
      </c>
      <c r="D218" s="1" t="s">
        <v>924</v>
      </c>
      <c r="E218" s="1" t="s">
        <v>925</v>
      </c>
      <c r="F218" s="1" t="s">
        <v>926</v>
      </c>
      <c r="G218" s="1" t="s">
        <v>927</v>
      </c>
      <c r="H218" s="1" t="s">
        <v>27</v>
      </c>
      <c r="I218" s="1" t="s">
        <v>27</v>
      </c>
      <c r="J218" s="1" t="s">
        <v>27</v>
      </c>
      <c r="K218" s="1" t="s">
        <v>27</v>
      </c>
    </row>
    <row r="219" spans="1:11">
      <c r="A219" s="1" t="s">
        <v>928</v>
      </c>
      <c r="B219" s="1">
        <v>75.7</v>
      </c>
      <c r="C219" s="10">
        <v>4.3e-141</v>
      </c>
      <c r="D219" s="1" t="s">
        <v>929</v>
      </c>
      <c r="E219" s="1" t="s">
        <v>925</v>
      </c>
      <c r="F219" s="1" t="s">
        <v>926</v>
      </c>
      <c r="G219" s="1" t="s">
        <v>930</v>
      </c>
      <c r="H219" s="1" t="s">
        <v>27</v>
      </c>
      <c r="I219" s="1" t="s">
        <v>27</v>
      </c>
      <c r="J219" s="1" t="s">
        <v>27</v>
      </c>
      <c r="K219" s="1" t="s">
        <v>27</v>
      </c>
    </row>
    <row r="220" spans="1:11">
      <c r="A220" s="1" t="s">
        <v>931</v>
      </c>
      <c r="B220" s="1">
        <v>40</v>
      </c>
      <c r="C220" s="10">
        <v>8.6e-195</v>
      </c>
      <c r="D220" s="1" t="s">
        <v>13</v>
      </c>
      <c r="E220" s="1" t="s">
        <v>14</v>
      </c>
      <c r="F220" s="1" t="s">
        <v>15</v>
      </c>
      <c r="G220" s="1" t="s">
        <v>16</v>
      </c>
      <c r="H220" s="1" t="s">
        <v>17</v>
      </c>
      <c r="I220" s="1" t="s">
        <v>17</v>
      </c>
      <c r="J220" s="1" t="s">
        <v>18</v>
      </c>
      <c r="K220" s="1" t="s">
        <v>17</v>
      </c>
    </row>
    <row r="221" spans="1:11">
      <c r="A221" s="1" t="s">
        <v>932</v>
      </c>
      <c r="B221" s="1">
        <v>64.9</v>
      </c>
      <c r="C221" s="10">
        <v>9.1e-66</v>
      </c>
      <c r="D221" s="1" t="s">
        <v>933</v>
      </c>
      <c r="E221" s="1" t="s">
        <v>164</v>
      </c>
      <c r="F221" s="1" t="s">
        <v>165</v>
      </c>
      <c r="G221" s="1" t="s">
        <v>934</v>
      </c>
      <c r="H221" s="1" t="s">
        <v>167</v>
      </c>
      <c r="I221" s="1" t="s">
        <v>168</v>
      </c>
      <c r="J221" s="1" t="s">
        <v>169</v>
      </c>
      <c r="K221" s="1" t="s">
        <v>17</v>
      </c>
    </row>
    <row r="222" spans="1:11">
      <c r="A222" s="1" t="s">
        <v>935</v>
      </c>
      <c r="B222" s="1">
        <v>41.1</v>
      </c>
      <c r="C222" s="10">
        <v>8.6e-91</v>
      </c>
      <c r="D222" s="1" t="s">
        <v>936</v>
      </c>
      <c r="E222" s="1" t="s">
        <v>132</v>
      </c>
      <c r="F222" s="1" t="s">
        <v>133</v>
      </c>
      <c r="G222" s="1" t="s">
        <v>366</v>
      </c>
      <c r="H222" s="1" t="s">
        <v>135</v>
      </c>
      <c r="I222" s="1" t="s">
        <v>17</v>
      </c>
      <c r="J222" s="1" t="s">
        <v>136</v>
      </c>
      <c r="K222" s="1" t="s">
        <v>137</v>
      </c>
    </row>
    <row r="223" spans="1:11">
      <c r="A223" s="1" t="s">
        <v>937</v>
      </c>
      <c r="B223" s="1">
        <v>42</v>
      </c>
      <c r="C223" s="10">
        <v>1.5e-109</v>
      </c>
      <c r="D223" s="1" t="s">
        <v>284</v>
      </c>
      <c r="E223" s="1" t="s">
        <v>285</v>
      </c>
      <c r="F223" s="1" t="s">
        <v>286</v>
      </c>
      <c r="G223" s="1" t="s">
        <v>287</v>
      </c>
      <c r="H223" s="1" t="s">
        <v>27</v>
      </c>
      <c r="I223" s="1" t="s">
        <v>27</v>
      </c>
      <c r="J223" s="1" t="s">
        <v>27</v>
      </c>
      <c r="K223" s="1" t="s">
        <v>27</v>
      </c>
    </row>
    <row r="224" spans="1:11">
      <c r="A224" s="1" t="s">
        <v>938</v>
      </c>
      <c r="B224" s="1">
        <v>49.6</v>
      </c>
      <c r="C224" s="10">
        <v>1.3e-29</v>
      </c>
      <c r="D224" s="1" t="s">
        <v>939</v>
      </c>
      <c r="E224" s="1" t="s">
        <v>940</v>
      </c>
      <c r="F224" s="1" t="s">
        <v>941</v>
      </c>
      <c r="G224" s="1" t="s">
        <v>942</v>
      </c>
      <c r="H224" s="1" t="s">
        <v>27</v>
      </c>
      <c r="I224" s="1" t="s">
        <v>27</v>
      </c>
      <c r="J224" s="1" t="s">
        <v>27</v>
      </c>
      <c r="K224" s="1" t="s">
        <v>27</v>
      </c>
    </row>
    <row r="225" spans="1:11">
      <c r="A225" s="1" t="s">
        <v>943</v>
      </c>
      <c r="B225" s="1">
        <v>45.1</v>
      </c>
      <c r="C225" s="10">
        <v>1.9e-74</v>
      </c>
      <c r="D225" s="1" t="s">
        <v>944</v>
      </c>
      <c r="E225" s="1" t="s">
        <v>945</v>
      </c>
      <c r="F225" s="1" t="s">
        <v>946</v>
      </c>
      <c r="G225" s="1" t="s">
        <v>947</v>
      </c>
      <c r="H225" s="1" t="s">
        <v>948</v>
      </c>
      <c r="I225" s="1" t="s">
        <v>17</v>
      </c>
      <c r="J225" s="1" t="s">
        <v>949</v>
      </c>
      <c r="K225" s="1" t="s">
        <v>17</v>
      </c>
    </row>
    <row r="226" spans="1:11">
      <c r="A226" s="1" t="s">
        <v>950</v>
      </c>
      <c r="B226" s="1">
        <v>65.3</v>
      </c>
      <c r="C226" s="10">
        <v>0</v>
      </c>
      <c r="D226" s="1" t="s">
        <v>13</v>
      </c>
      <c r="E226" s="1" t="s">
        <v>14</v>
      </c>
      <c r="F226" s="1" t="s">
        <v>15</v>
      </c>
      <c r="G226" s="1" t="s">
        <v>16</v>
      </c>
      <c r="H226" s="1" t="s">
        <v>17</v>
      </c>
      <c r="I226" s="1" t="s">
        <v>17</v>
      </c>
      <c r="J226" s="1" t="s">
        <v>18</v>
      </c>
      <c r="K226" s="1" t="s">
        <v>17</v>
      </c>
    </row>
    <row r="227" spans="1:11">
      <c r="A227" s="1" t="s">
        <v>951</v>
      </c>
      <c r="B227" s="1">
        <v>42.1</v>
      </c>
      <c r="C227" s="10">
        <v>1.6e-50</v>
      </c>
      <c r="D227" s="1" t="s">
        <v>952</v>
      </c>
      <c r="E227" s="1" t="s">
        <v>953</v>
      </c>
      <c r="F227" s="1" t="s">
        <v>954</v>
      </c>
      <c r="G227" s="1" t="s">
        <v>955</v>
      </c>
      <c r="H227" s="1" t="s">
        <v>956</v>
      </c>
      <c r="I227" s="1" t="s">
        <v>17</v>
      </c>
      <c r="J227" s="1" t="s">
        <v>957</v>
      </c>
      <c r="K227" s="1" t="s">
        <v>17</v>
      </c>
    </row>
    <row r="228" spans="1:11">
      <c r="A228" s="1" t="s">
        <v>958</v>
      </c>
      <c r="B228" s="1">
        <v>62</v>
      </c>
      <c r="C228" s="10">
        <v>1.6e-93</v>
      </c>
      <c r="D228" s="1" t="s">
        <v>959</v>
      </c>
      <c r="E228" s="1" t="s">
        <v>960</v>
      </c>
      <c r="F228" s="1" t="s">
        <v>961</v>
      </c>
      <c r="G228" s="1" t="s">
        <v>962</v>
      </c>
      <c r="H228" s="1" t="s">
        <v>27</v>
      </c>
      <c r="I228" s="1" t="s">
        <v>27</v>
      </c>
      <c r="J228" s="1" t="s">
        <v>27</v>
      </c>
      <c r="K228" s="1" t="s">
        <v>27</v>
      </c>
    </row>
    <row r="229" spans="1:11">
      <c r="A229" s="1" t="s">
        <v>963</v>
      </c>
      <c r="B229" s="1">
        <v>42.2</v>
      </c>
      <c r="C229" s="10">
        <v>3.9e-57</v>
      </c>
      <c r="D229" s="1" t="s">
        <v>964</v>
      </c>
      <c r="E229" s="1" t="s">
        <v>965</v>
      </c>
      <c r="F229" s="1" t="s">
        <v>966</v>
      </c>
      <c r="G229" s="1" t="s">
        <v>967</v>
      </c>
      <c r="H229" s="1" t="s">
        <v>17</v>
      </c>
      <c r="I229" s="1" t="s">
        <v>17</v>
      </c>
      <c r="J229" s="1" t="s">
        <v>968</v>
      </c>
      <c r="K229" s="1" t="s">
        <v>17</v>
      </c>
    </row>
    <row r="230" spans="1:11">
      <c r="A230" s="1" t="s">
        <v>969</v>
      </c>
      <c r="B230" s="1">
        <v>64.6</v>
      </c>
      <c r="C230" s="10">
        <v>2.1e-29</v>
      </c>
      <c r="D230" s="1" t="s">
        <v>556</v>
      </c>
      <c r="E230" s="1" t="s">
        <v>557</v>
      </c>
      <c r="F230" s="1" t="s">
        <v>45</v>
      </c>
      <c r="G230" s="1" t="s">
        <v>558</v>
      </c>
      <c r="H230" s="1" t="s">
        <v>559</v>
      </c>
      <c r="I230" s="1" t="s">
        <v>17</v>
      </c>
      <c r="J230" s="1" t="s">
        <v>560</v>
      </c>
      <c r="K230" s="1" t="s">
        <v>561</v>
      </c>
    </row>
    <row r="231" spans="1:11">
      <c r="A231" s="1" t="s">
        <v>970</v>
      </c>
      <c r="B231" s="1">
        <v>58.6</v>
      </c>
      <c r="C231" s="10">
        <v>2.3e-112</v>
      </c>
      <c r="D231" s="1" t="s">
        <v>971</v>
      </c>
      <c r="E231" s="1" t="s">
        <v>51</v>
      </c>
      <c r="F231" s="1" t="s">
        <v>52</v>
      </c>
      <c r="G231" s="1" t="s">
        <v>972</v>
      </c>
      <c r="H231" s="1" t="s">
        <v>54</v>
      </c>
      <c r="I231" s="1" t="s">
        <v>55</v>
      </c>
      <c r="J231" s="1" t="s">
        <v>56</v>
      </c>
      <c r="K231" s="1" t="s">
        <v>57</v>
      </c>
    </row>
    <row r="232" spans="1:11">
      <c r="A232" s="1" t="s">
        <v>973</v>
      </c>
      <c r="B232" s="1">
        <v>50.2</v>
      </c>
      <c r="C232" s="10">
        <v>2.5e-85</v>
      </c>
      <c r="D232" s="1" t="s">
        <v>974</v>
      </c>
      <c r="E232" s="1" t="s">
        <v>975</v>
      </c>
      <c r="F232" s="1" t="s">
        <v>976</v>
      </c>
      <c r="G232" s="1" t="s">
        <v>977</v>
      </c>
      <c r="H232" s="1" t="s">
        <v>27</v>
      </c>
      <c r="I232" s="1" t="s">
        <v>27</v>
      </c>
      <c r="J232" s="1" t="s">
        <v>27</v>
      </c>
      <c r="K232" s="1" t="s">
        <v>27</v>
      </c>
    </row>
    <row r="233" spans="1:11">
      <c r="A233" s="1" t="s">
        <v>978</v>
      </c>
      <c r="B233" s="1">
        <v>41.3</v>
      </c>
      <c r="C233" s="10">
        <v>4.1e-15</v>
      </c>
      <c r="D233" s="1" t="s">
        <v>979</v>
      </c>
      <c r="E233" s="1" t="s">
        <v>980</v>
      </c>
      <c r="F233" s="1" t="s">
        <v>981</v>
      </c>
      <c r="G233" s="1" t="s">
        <v>982</v>
      </c>
      <c r="H233" s="1" t="s">
        <v>983</v>
      </c>
      <c r="I233" s="1" t="s">
        <v>984</v>
      </c>
      <c r="J233" s="1" t="s">
        <v>985</v>
      </c>
      <c r="K233" s="1" t="s">
        <v>17</v>
      </c>
    </row>
    <row r="234" spans="1:11">
      <c r="A234" s="1" t="s">
        <v>986</v>
      </c>
      <c r="B234" s="1">
        <v>40.7</v>
      </c>
      <c r="C234" s="10">
        <v>1.7e-39</v>
      </c>
      <c r="D234" s="1" t="s">
        <v>987</v>
      </c>
      <c r="E234" s="1" t="s">
        <v>988</v>
      </c>
      <c r="F234" s="1" t="s">
        <v>989</v>
      </c>
      <c r="G234" s="1" t="s">
        <v>990</v>
      </c>
      <c r="H234" s="1" t="s">
        <v>991</v>
      </c>
      <c r="I234" s="1" t="s">
        <v>17</v>
      </c>
      <c r="J234" s="1" t="s">
        <v>992</v>
      </c>
      <c r="K234" s="1" t="s">
        <v>17</v>
      </c>
    </row>
    <row r="235" spans="1:11">
      <c r="A235" s="1" t="s">
        <v>993</v>
      </c>
      <c r="B235" s="1">
        <v>95.2</v>
      </c>
      <c r="C235" s="10">
        <v>4.9e-68</v>
      </c>
      <c r="D235" s="1" t="s">
        <v>994</v>
      </c>
      <c r="E235" s="1" t="s">
        <v>995</v>
      </c>
      <c r="F235" s="1" t="s">
        <v>996</v>
      </c>
      <c r="G235" s="1" t="s">
        <v>997</v>
      </c>
      <c r="H235" s="1" t="s">
        <v>17</v>
      </c>
      <c r="I235" s="1" t="s">
        <v>17</v>
      </c>
      <c r="J235" s="1" t="s">
        <v>998</v>
      </c>
      <c r="K235" s="1" t="s">
        <v>17</v>
      </c>
    </row>
    <row r="236" spans="1:11">
      <c r="A236" s="1" t="s">
        <v>999</v>
      </c>
      <c r="B236" s="1">
        <v>48</v>
      </c>
      <c r="C236" s="10">
        <v>4.9e-34</v>
      </c>
      <c r="D236" s="1" t="s">
        <v>1000</v>
      </c>
      <c r="E236" s="1" t="s">
        <v>1001</v>
      </c>
      <c r="F236" s="1" t="s">
        <v>1002</v>
      </c>
      <c r="G236" s="1" t="s">
        <v>1003</v>
      </c>
      <c r="H236" s="1" t="s">
        <v>27</v>
      </c>
      <c r="I236" s="1" t="s">
        <v>27</v>
      </c>
      <c r="J236" s="1" t="s">
        <v>27</v>
      </c>
      <c r="K236" s="1" t="s">
        <v>27</v>
      </c>
    </row>
    <row r="237" spans="1:11">
      <c r="A237" s="1" t="s">
        <v>1004</v>
      </c>
      <c r="B237" s="1">
        <v>99.2</v>
      </c>
      <c r="C237" s="10">
        <v>1.3e-136</v>
      </c>
      <c r="D237" s="1" t="s">
        <v>1005</v>
      </c>
      <c r="E237" s="1" t="s">
        <v>190</v>
      </c>
      <c r="F237" s="1" t="s">
        <v>191</v>
      </c>
      <c r="G237" s="1" t="s">
        <v>1006</v>
      </c>
      <c r="H237" s="1" t="s">
        <v>193</v>
      </c>
      <c r="I237" s="1" t="s">
        <v>194</v>
      </c>
      <c r="J237" s="1" t="s">
        <v>195</v>
      </c>
      <c r="K237" s="1" t="s">
        <v>17</v>
      </c>
    </row>
    <row r="238" spans="1:11">
      <c r="A238" s="1" t="s">
        <v>1007</v>
      </c>
      <c r="B238" s="1">
        <v>100</v>
      </c>
      <c r="C238" s="10">
        <v>2.4e-163</v>
      </c>
      <c r="D238" s="1" t="s">
        <v>1008</v>
      </c>
      <c r="E238" s="1" t="s">
        <v>190</v>
      </c>
      <c r="F238" s="1" t="s">
        <v>191</v>
      </c>
      <c r="G238" s="1" t="s">
        <v>1009</v>
      </c>
      <c r="H238" s="1" t="s">
        <v>193</v>
      </c>
      <c r="I238" s="1" t="s">
        <v>194</v>
      </c>
      <c r="J238" s="1" t="s">
        <v>195</v>
      </c>
      <c r="K238" s="1" t="s">
        <v>17</v>
      </c>
    </row>
    <row r="239" spans="1:11">
      <c r="A239" s="1" t="s">
        <v>1010</v>
      </c>
      <c r="B239" s="1">
        <v>100</v>
      </c>
      <c r="C239" s="10">
        <v>0</v>
      </c>
      <c r="D239" s="1" t="s">
        <v>1011</v>
      </c>
      <c r="E239" s="1" t="s">
        <v>190</v>
      </c>
      <c r="F239" s="1" t="s">
        <v>191</v>
      </c>
      <c r="G239" s="1" t="s">
        <v>1012</v>
      </c>
      <c r="H239" s="1" t="s">
        <v>193</v>
      </c>
      <c r="I239" s="1" t="s">
        <v>194</v>
      </c>
      <c r="J239" s="1" t="s">
        <v>195</v>
      </c>
      <c r="K239" s="1" t="s">
        <v>17</v>
      </c>
    </row>
    <row r="240" spans="1:11">
      <c r="A240" s="1" t="s">
        <v>1013</v>
      </c>
      <c r="B240" s="1">
        <v>100</v>
      </c>
      <c r="C240" s="10">
        <v>3.4e-224</v>
      </c>
      <c r="D240" s="1" t="s">
        <v>1014</v>
      </c>
      <c r="E240" s="1" t="s">
        <v>190</v>
      </c>
      <c r="F240" s="1" t="s">
        <v>191</v>
      </c>
      <c r="G240" s="1" t="s">
        <v>1015</v>
      </c>
      <c r="H240" s="1" t="s">
        <v>193</v>
      </c>
      <c r="I240" s="1" t="s">
        <v>194</v>
      </c>
      <c r="J240" s="1" t="s">
        <v>195</v>
      </c>
      <c r="K240" s="1" t="s">
        <v>17</v>
      </c>
    </row>
    <row r="241" spans="1:11">
      <c r="A241" s="1" t="s">
        <v>1016</v>
      </c>
      <c r="B241" s="1">
        <v>99.7</v>
      </c>
      <c r="C241" s="10">
        <v>1.5e-177</v>
      </c>
      <c r="D241" s="1" t="s">
        <v>1017</v>
      </c>
      <c r="E241" s="1" t="s">
        <v>190</v>
      </c>
      <c r="F241" s="1" t="s">
        <v>191</v>
      </c>
      <c r="G241" s="1" t="s">
        <v>1018</v>
      </c>
      <c r="H241" s="1" t="s">
        <v>193</v>
      </c>
      <c r="I241" s="1" t="s">
        <v>194</v>
      </c>
      <c r="J241" s="1" t="s">
        <v>195</v>
      </c>
      <c r="K241" s="1" t="s">
        <v>17</v>
      </c>
    </row>
    <row r="242" spans="1:11">
      <c r="A242" s="1" t="s">
        <v>1019</v>
      </c>
      <c r="B242" s="1">
        <v>100</v>
      </c>
      <c r="C242" s="10">
        <v>1.4e-217</v>
      </c>
      <c r="D242" s="1" t="s">
        <v>1020</v>
      </c>
      <c r="E242" s="1" t="s">
        <v>190</v>
      </c>
      <c r="F242" s="1" t="s">
        <v>191</v>
      </c>
      <c r="G242" s="1" t="s">
        <v>1021</v>
      </c>
      <c r="H242" s="1" t="s">
        <v>193</v>
      </c>
      <c r="I242" s="1" t="s">
        <v>194</v>
      </c>
      <c r="J242" s="1" t="s">
        <v>195</v>
      </c>
      <c r="K242" s="1" t="s">
        <v>17</v>
      </c>
    </row>
    <row r="243" spans="1:11">
      <c r="A243" s="1" t="s">
        <v>1022</v>
      </c>
      <c r="B243" s="1">
        <v>100</v>
      </c>
      <c r="C243" s="10">
        <v>2.6e-160</v>
      </c>
      <c r="D243" s="1" t="s">
        <v>1023</v>
      </c>
      <c r="E243" s="1" t="s">
        <v>190</v>
      </c>
      <c r="F243" s="1" t="s">
        <v>191</v>
      </c>
      <c r="G243" s="1" t="s">
        <v>1024</v>
      </c>
      <c r="H243" s="1" t="s">
        <v>193</v>
      </c>
      <c r="I243" s="1" t="s">
        <v>194</v>
      </c>
      <c r="J243" s="1" t="s">
        <v>195</v>
      </c>
      <c r="K243" s="1" t="s">
        <v>17</v>
      </c>
    </row>
    <row r="244" spans="1:11">
      <c r="A244" s="1" t="s">
        <v>1025</v>
      </c>
      <c r="B244" s="1">
        <v>100</v>
      </c>
      <c r="C244" s="10">
        <v>9.2e-175</v>
      </c>
      <c r="D244" s="1" t="s">
        <v>1026</v>
      </c>
      <c r="E244" s="1" t="s">
        <v>190</v>
      </c>
      <c r="F244" s="1" t="s">
        <v>191</v>
      </c>
      <c r="G244" s="1" t="s">
        <v>1027</v>
      </c>
      <c r="H244" s="1" t="s">
        <v>193</v>
      </c>
      <c r="I244" s="1" t="s">
        <v>194</v>
      </c>
      <c r="J244" s="1" t="s">
        <v>195</v>
      </c>
      <c r="K244" s="1" t="s">
        <v>17</v>
      </c>
    </row>
    <row r="245" spans="1:11">
      <c r="A245" s="1" t="s">
        <v>1028</v>
      </c>
      <c r="B245" s="1">
        <v>100</v>
      </c>
      <c r="C245" s="10">
        <v>1.6e-145</v>
      </c>
      <c r="D245" s="1" t="s">
        <v>1029</v>
      </c>
      <c r="E245" s="1" t="s">
        <v>190</v>
      </c>
      <c r="F245" s="1" t="s">
        <v>191</v>
      </c>
      <c r="G245" s="1" t="s">
        <v>192</v>
      </c>
      <c r="H245" s="1" t="s">
        <v>193</v>
      </c>
      <c r="I245" s="1" t="s">
        <v>194</v>
      </c>
      <c r="J245" s="1" t="s">
        <v>195</v>
      </c>
      <c r="K245" s="1" t="s">
        <v>17</v>
      </c>
    </row>
    <row r="246" spans="1:11">
      <c r="A246" s="1" t="s">
        <v>1030</v>
      </c>
      <c r="B246" s="1">
        <v>99.3</v>
      </c>
      <c r="C246" s="10">
        <v>0</v>
      </c>
      <c r="D246" s="1" t="s">
        <v>1031</v>
      </c>
      <c r="E246" s="1" t="s">
        <v>190</v>
      </c>
      <c r="F246" s="1" t="s">
        <v>191</v>
      </c>
      <c r="G246" s="1" t="s">
        <v>1032</v>
      </c>
      <c r="H246" s="1" t="s">
        <v>193</v>
      </c>
      <c r="I246" s="1" t="s">
        <v>194</v>
      </c>
      <c r="J246" s="1" t="s">
        <v>195</v>
      </c>
      <c r="K246" s="1" t="s">
        <v>17</v>
      </c>
    </row>
    <row r="247" spans="1:11">
      <c r="A247" s="1" t="s">
        <v>1033</v>
      </c>
      <c r="B247" s="1">
        <v>47.5</v>
      </c>
      <c r="C247" s="10">
        <v>1.2e-12</v>
      </c>
      <c r="D247" s="1" t="s">
        <v>1034</v>
      </c>
      <c r="E247" s="1" t="s">
        <v>1035</v>
      </c>
      <c r="F247" s="1" t="s">
        <v>1036</v>
      </c>
      <c r="G247" s="1" t="s">
        <v>1037</v>
      </c>
      <c r="H247" s="1" t="s">
        <v>1038</v>
      </c>
      <c r="I247" s="1" t="s">
        <v>17</v>
      </c>
      <c r="J247" s="1" t="s">
        <v>1039</v>
      </c>
      <c r="K247" s="1" t="s">
        <v>17</v>
      </c>
    </row>
    <row r="248" spans="1:11">
      <c r="A248" s="1" t="s">
        <v>1040</v>
      </c>
      <c r="B248" s="1">
        <v>100</v>
      </c>
      <c r="C248" s="10">
        <v>3.3e-240</v>
      </c>
      <c r="D248" s="1" t="s">
        <v>1041</v>
      </c>
      <c r="E248" s="1" t="s">
        <v>190</v>
      </c>
      <c r="F248" s="1" t="s">
        <v>191</v>
      </c>
      <c r="G248" s="1" t="s">
        <v>1042</v>
      </c>
      <c r="H248" s="1" t="s">
        <v>193</v>
      </c>
      <c r="I248" s="1" t="s">
        <v>194</v>
      </c>
      <c r="J248" s="1" t="s">
        <v>195</v>
      </c>
      <c r="K248" s="1" t="s">
        <v>17</v>
      </c>
    </row>
    <row r="249" spans="1:11">
      <c r="A249" s="1" t="s">
        <v>1043</v>
      </c>
      <c r="B249" s="1">
        <v>99.9</v>
      </c>
      <c r="C249" s="10">
        <v>0</v>
      </c>
      <c r="D249" s="1" t="s">
        <v>1044</v>
      </c>
      <c r="E249" s="1" t="s">
        <v>190</v>
      </c>
      <c r="F249" s="1" t="s">
        <v>191</v>
      </c>
      <c r="G249" s="1" t="s">
        <v>1045</v>
      </c>
      <c r="H249" s="1" t="s">
        <v>193</v>
      </c>
      <c r="I249" s="1" t="s">
        <v>194</v>
      </c>
      <c r="J249" s="1" t="s">
        <v>195</v>
      </c>
      <c r="K249" s="1" t="s">
        <v>17</v>
      </c>
    </row>
    <row r="250" spans="1:11">
      <c r="A250" s="1" t="s">
        <v>1046</v>
      </c>
      <c r="B250" s="1">
        <v>96.3</v>
      </c>
      <c r="C250" s="10">
        <v>2.7e-122</v>
      </c>
      <c r="D250" s="1" t="s">
        <v>1047</v>
      </c>
      <c r="E250" s="1" t="s">
        <v>190</v>
      </c>
      <c r="F250" s="1" t="s">
        <v>191</v>
      </c>
      <c r="G250" s="1" t="s">
        <v>1048</v>
      </c>
      <c r="H250" s="1" t="s">
        <v>193</v>
      </c>
      <c r="I250" s="1" t="s">
        <v>194</v>
      </c>
      <c r="J250" s="1" t="s">
        <v>195</v>
      </c>
      <c r="K250" s="1" t="s">
        <v>17</v>
      </c>
    </row>
    <row r="251" spans="1:11">
      <c r="A251" s="1" t="s">
        <v>1049</v>
      </c>
      <c r="B251" s="1">
        <v>47</v>
      </c>
      <c r="C251" s="10">
        <v>5e-53</v>
      </c>
      <c r="D251" s="1" t="s">
        <v>113</v>
      </c>
      <c r="E251" s="1" t="s">
        <v>114</v>
      </c>
      <c r="F251" s="1" t="s">
        <v>115</v>
      </c>
      <c r="G251" s="1" t="s">
        <v>116</v>
      </c>
      <c r="H251" s="1" t="s">
        <v>27</v>
      </c>
      <c r="I251" s="1" t="s">
        <v>27</v>
      </c>
      <c r="J251" s="1" t="s">
        <v>27</v>
      </c>
      <c r="K251" s="1" t="s">
        <v>27</v>
      </c>
    </row>
    <row r="252" spans="1:11">
      <c r="A252" s="1" t="s">
        <v>1050</v>
      </c>
      <c r="B252" s="1">
        <v>58.4</v>
      </c>
      <c r="C252" s="10">
        <v>1e-104</v>
      </c>
      <c r="D252" s="1" t="s">
        <v>1051</v>
      </c>
      <c r="E252" s="1" t="s">
        <v>1052</v>
      </c>
      <c r="F252" s="1" t="s">
        <v>1053</v>
      </c>
      <c r="G252" s="1" t="s">
        <v>1054</v>
      </c>
      <c r="H252" s="1" t="s">
        <v>27</v>
      </c>
      <c r="I252" s="1" t="s">
        <v>27</v>
      </c>
      <c r="J252" s="1" t="s">
        <v>27</v>
      </c>
      <c r="K252" s="1" t="s">
        <v>27</v>
      </c>
    </row>
    <row r="253" spans="1:10">
      <c r="A253" s="1" t="s">
        <v>1055</v>
      </c>
      <c r="B253" s="1">
        <v>41.2</v>
      </c>
      <c r="C253" s="10">
        <v>5.3e-16</v>
      </c>
      <c r="D253" s="1" t="s">
        <v>1056</v>
      </c>
      <c r="E253" s="1" t="s">
        <v>1057</v>
      </c>
      <c r="F253" s="1" t="s">
        <v>738</v>
      </c>
      <c r="G253" s="1" t="s">
        <v>1058</v>
      </c>
      <c r="H253" s="1" t="s">
        <v>17</v>
      </c>
      <c r="I253" s="1" t="s">
        <v>17</v>
      </c>
      <c r="J253" s="1" t="s">
        <v>1059</v>
      </c>
    </row>
    <row r="254" spans="1:2">
      <c r="A254" s="1" t="s">
        <v>1060</v>
      </c>
      <c r="B254" s="1" t="s">
        <v>17</v>
      </c>
    </row>
    <row r="255" spans="1:11">
      <c r="A255" s="1" t="s">
        <v>1061</v>
      </c>
      <c r="B255" s="1">
        <v>61.8</v>
      </c>
      <c r="C255" s="10">
        <v>2.6e-128</v>
      </c>
      <c r="D255" s="1" t="s">
        <v>644</v>
      </c>
      <c r="E255" s="1" t="s">
        <v>645</v>
      </c>
      <c r="F255" s="1" t="s">
        <v>646</v>
      </c>
      <c r="G255" s="1" t="s">
        <v>647</v>
      </c>
      <c r="H255" s="1" t="s">
        <v>27</v>
      </c>
      <c r="I255" s="1" t="s">
        <v>27</v>
      </c>
      <c r="J255" s="1" t="s">
        <v>27</v>
      </c>
      <c r="K255" s="1" t="s">
        <v>27</v>
      </c>
    </row>
    <row r="256" spans="1:11">
      <c r="A256" s="1" t="s">
        <v>1062</v>
      </c>
      <c r="B256" s="1">
        <v>99.4</v>
      </c>
      <c r="C256" s="10">
        <v>2.5e-94</v>
      </c>
      <c r="D256" s="1" t="s">
        <v>1063</v>
      </c>
      <c r="E256" s="1" t="s">
        <v>405</v>
      </c>
      <c r="F256" s="1" t="s">
        <v>311</v>
      </c>
      <c r="G256" s="1" t="s">
        <v>1064</v>
      </c>
      <c r="H256" s="1" t="s">
        <v>407</v>
      </c>
      <c r="I256" s="1" t="s">
        <v>17</v>
      </c>
      <c r="J256" s="1" t="s">
        <v>408</v>
      </c>
      <c r="K256" s="1" t="s">
        <v>409</v>
      </c>
    </row>
    <row r="257" spans="1:11">
      <c r="A257" s="1" t="s">
        <v>1065</v>
      </c>
      <c r="B257" s="1">
        <v>99.7</v>
      </c>
      <c r="C257" s="10">
        <v>7.7e-215</v>
      </c>
      <c r="D257" s="1" t="s">
        <v>1066</v>
      </c>
      <c r="E257" s="1" t="s">
        <v>405</v>
      </c>
      <c r="F257" s="1" t="s">
        <v>311</v>
      </c>
      <c r="G257" s="1" t="s">
        <v>1067</v>
      </c>
      <c r="H257" s="1" t="s">
        <v>407</v>
      </c>
      <c r="I257" s="1" t="s">
        <v>17</v>
      </c>
      <c r="J257" s="1" t="s">
        <v>408</v>
      </c>
      <c r="K257" s="1" t="s">
        <v>409</v>
      </c>
    </row>
    <row r="258" spans="1:11">
      <c r="A258" s="1" t="s">
        <v>1068</v>
      </c>
      <c r="B258" s="1">
        <v>99.7</v>
      </c>
      <c r="C258" s="10">
        <v>0</v>
      </c>
      <c r="D258" s="1" t="s">
        <v>1069</v>
      </c>
      <c r="E258" s="1" t="s">
        <v>405</v>
      </c>
      <c r="F258" s="1" t="s">
        <v>311</v>
      </c>
      <c r="G258" s="1" t="s">
        <v>1070</v>
      </c>
      <c r="H258" s="1" t="s">
        <v>407</v>
      </c>
      <c r="I258" s="1" t="s">
        <v>17</v>
      </c>
      <c r="J258" s="1" t="s">
        <v>408</v>
      </c>
      <c r="K258" s="1" t="s">
        <v>409</v>
      </c>
    </row>
    <row r="259" spans="1:11">
      <c r="A259" s="1" t="s">
        <v>1071</v>
      </c>
      <c r="B259" s="1">
        <v>98.9</v>
      </c>
      <c r="C259" s="10">
        <v>1.4e-302</v>
      </c>
      <c r="D259" s="1" t="s">
        <v>1072</v>
      </c>
      <c r="E259" s="1" t="s">
        <v>405</v>
      </c>
      <c r="F259" s="1" t="s">
        <v>311</v>
      </c>
      <c r="G259" s="1" t="s">
        <v>1073</v>
      </c>
      <c r="H259" s="1" t="s">
        <v>407</v>
      </c>
      <c r="I259" s="1" t="s">
        <v>17</v>
      </c>
      <c r="J259" s="1" t="s">
        <v>408</v>
      </c>
      <c r="K259" s="1" t="s">
        <v>409</v>
      </c>
    </row>
    <row r="260" spans="1:11">
      <c r="A260" s="1" t="s">
        <v>1074</v>
      </c>
      <c r="B260" s="1">
        <v>97.3</v>
      </c>
      <c r="C260" s="10">
        <v>0</v>
      </c>
      <c r="D260" s="1" t="s">
        <v>1075</v>
      </c>
      <c r="E260" s="1" t="s">
        <v>405</v>
      </c>
      <c r="F260" s="1" t="s">
        <v>311</v>
      </c>
      <c r="G260" s="1" t="s">
        <v>1076</v>
      </c>
      <c r="H260" s="1" t="s">
        <v>407</v>
      </c>
      <c r="I260" s="1" t="s">
        <v>17</v>
      </c>
      <c r="J260" s="1" t="s">
        <v>408</v>
      </c>
      <c r="K260" s="1" t="s">
        <v>409</v>
      </c>
    </row>
    <row r="261" spans="1:11">
      <c r="A261" s="1" t="s">
        <v>1077</v>
      </c>
      <c r="B261" s="1">
        <v>98.9</v>
      </c>
      <c r="C261" s="10">
        <v>4.6e-218</v>
      </c>
      <c r="D261" s="1" t="s">
        <v>1078</v>
      </c>
      <c r="E261" s="1" t="s">
        <v>405</v>
      </c>
      <c r="F261" s="1" t="s">
        <v>311</v>
      </c>
      <c r="G261" s="1" t="s">
        <v>1079</v>
      </c>
      <c r="H261" s="1" t="s">
        <v>407</v>
      </c>
      <c r="I261" s="1" t="s">
        <v>17</v>
      </c>
      <c r="J261" s="1" t="s">
        <v>408</v>
      </c>
      <c r="K261" s="1" t="s">
        <v>409</v>
      </c>
    </row>
    <row r="262" spans="1:11">
      <c r="A262" s="1" t="s">
        <v>1080</v>
      </c>
      <c r="B262" s="1">
        <v>100</v>
      </c>
      <c r="C262" s="10">
        <v>2.2e-48</v>
      </c>
      <c r="D262" s="1" t="s">
        <v>1081</v>
      </c>
      <c r="E262" s="1" t="s">
        <v>405</v>
      </c>
      <c r="F262" s="1" t="s">
        <v>311</v>
      </c>
      <c r="G262" s="1" t="s">
        <v>1082</v>
      </c>
      <c r="H262" s="1" t="s">
        <v>407</v>
      </c>
      <c r="I262" s="1" t="s">
        <v>17</v>
      </c>
      <c r="J262" s="1" t="s">
        <v>408</v>
      </c>
      <c r="K262" s="1" t="s">
        <v>409</v>
      </c>
    </row>
    <row r="263" spans="1:11">
      <c r="A263" s="1" t="s">
        <v>1083</v>
      </c>
      <c r="B263" s="1">
        <v>99.1</v>
      </c>
      <c r="C263" s="10">
        <v>0</v>
      </c>
      <c r="D263" s="1" t="s">
        <v>1084</v>
      </c>
      <c r="E263" s="1" t="s">
        <v>405</v>
      </c>
      <c r="F263" s="1" t="s">
        <v>311</v>
      </c>
      <c r="G263" s="1" t="s">
        <v>1085</v>
      </c>
      <c r="H263" s="1" t="s">
        <v>407</v>
      </c>
      <c r="I263" s="1" t="s">
        <v>17</v>
      </c>
      <c r="J263" s="1" t="s">
        <v>408</v>
      </c>
      <c r="K263" s="1" t="s">
        <v>409</v>
      </c>
    </row>
    <row r="264" spans="1:11">
      <c r="A264" s="1" t="s">
        <v>1086</v>
      </c>
      <c r="B264" s="1">
        <v>95.5</v>
      </c>
      <c r="C264" s="10">
        <v>5.4e-97</v>
      </c>
      <c r="D264" s="1" t="s">
        <v>1087</v>
      </c>
      <c r="E264" s="1" t="s">
        <v>405</v>
      </c>
      <c r="F264" s="1" t="s">
        <v>311</v>
      </c>
      <c r="G264" s="1" t="s">
        <v>1088</v>
      </c>
      <c r="H264" s="1" t="s">
        <v>407</v>
      </c>
      <c r="I264" s="1" t="s">
        <v>17</v>
      </c>
      <c r="J264" s="1" t="s">
        <v>408</v>
      </c>
      <c r="K264" s="1" t="s">
        <v>409</v>
      </c>
    </row>
    <row r="265" spans="1:11">
      <c r="A265" s="1" t="s">
        <v>1089</v>
      </c>
      <c r="B265" s="1">
        <v>97.7</v>
      </c>
      <c r="C265" s="10">
        <v>7.5e-99</v>
      </c>
      <c r="D265" s="1" t="s">
        <v>1090</v>
      </c>
      <c r="E265" s="1" t="s">
        <v>405</v>
      </c>
      <c r="F265" s="1" t="s">
        <v>311</v>
      </c>
      <c r="G265" s="1" t="s">
        <v>1088</v>
      </c>
      <c r="H265" s="1" t="s">
        <v>407</v>
      </c>
      <c r="I265" s="1" t="s">
        <v>17</v>
      </c>
      <c r="J265" s="1" t="s">
        <v>408</v>
      </c>
      <c r="K265" s="1" t="s">
        <v>409</v>
      </c>
    </row>
    <row r="266" spans="1:11">
      <c r="A266" s="1" t="s">
        <v>1091</v>
      </c>
      <c r="B266" s="1">
        <v>93.8</v>
      </c>
      <c r="C266" s="10">
        <v>7.3e-94</v>
      </c>
      <c r="D266" s="1" t="s">
        <v>1092</v>
      </c>
      <c r="E266" s="1" t="s">
        <v>405</v>
      </c>
      <c r="F266" s="1" t="s">
        <v>311</v>
      </c>
      <c r="G266" s="1" t="s">
        <v>1088</v>
      </c>
      <c r="H266" s="1" t="s">
        <v>407</v>
      </c>
      <c r="I266" s="1" t="s">
        <v>17</v>
      </c>
      <c r="J266" s="1" t="s">
        <v>408</v>
      </c>
      <c r="K266" s="1" t="s">
        <v>409</v>
      </c>
    </row>
    <row r="267" spans="1:11">
      <c r="A267" s="1" t="s">
        <v>1093</v>
      </c>
      <c r="B267" s="1">
        <v>98.1</v>
      </c>
      <c r="C267" s="10">
        <v>8.9e-149</v>
      </c>
      <c r="D267" s="1" t="s">
        <v>1094</v>
      </c>
      <c r="E267" s="1" t="s">
        <v>405</v>
      </c>
      <c r="F267" s="1" t="s">
        <v>311</v>
      </c>
      <c r="G267" s="1" t="s">
        <v>1095</v>
      </c>
      <c r="H267" s="1" t="s">
        <v>407</v>
      </c>
      <c r="I267" s="1" t="s">
        <v>17</v>
      </c>
      <c r="J267" s="1" t="s">
        <v>408</v>
      </c>
      <c r="K267" s="1" t="s">
        <v>409</v>
      </c>
    </row>
    <row r="268" spans="1:11">
      <c r="A268" s="1" t="s">
        <v>1096</v>
      </c>
      <c r="B268" s="1">
        <v>98.4</v>
      </c>
      <c r="C268" s="10">
        <v>0</v>
      </c>
      <c r="D268" s="1" t="s">
        <v>1097</v>
      </c>
      <c r="E268" s="1" t="s">
        <v>405</v>
      </c>
      <c r="F268" s="1" t="s">
        <v>311</v>
      </c>
      <c r="G268" s="1" t="s">
        <v>1098</v>
      </c>
      <c r="H268" s="1" t="s">
        <v>407</v>
      </c>
      <c r="I268" s="1" t="s">
        <v>17</v>
      </c>
      <c r="J268" s="1" t="s">
        <v>408</v>
      </c>
      <c r="K268" s="1" t="s">
        <v>409</v>
      </c>
    </row>
    <row r="269" spans="1:11">
      <c r="A269" s="1" t="s">
        <v>1099</v>
      </c>
      <c r="B269" s="1">
        <v>99.2</v>
      </c>
      <c r="C269" s="10">
        <v>0</v>
      </c>
      <c r="D269" s="1" t="s">
        <v>1100</v>
      </c>
      <c r="E269" s="1" t="s">
        <v>405</v>
      </c>
      <c r="F269" s="1" t="s">
        <v>311</v>
      </c>
      <c r="G269" s="1" t="s">
        <v>1101</v>
      </c>
      <c r="H269" s="1" t="s">
        <v>407</v>
      </c>
      <c r="I269" s="1" t="s">
        <v>17</v>
      </c>
      <c r="J269" s="1" t="s">
        <v>408</v>
      </c>
      <c r="K269" s="1" t="s">
        <v>409</v>
      </c>
    </row>
    <row r="270" spans="1:11">
      <c r="A270" s="1" t="s">
        <v>1102</v>
      </c>
      <c r="B270" s="1">
        <v>100</v>
      </c>
      <c r="C270" s="10">
        <v>6.8e-94</v>
      </c>
      <c r="D270" s="1" t="s">
        <v>1103</v>
      </c>
      <c r="E270" s="1" t="s">
        <v>405</v>
      </c>
      <c r="F270" s="1" t="s">
        <v>311</v>
      </c>
      <c r="G270" s="1" t="s">
        <v>406</v>
      </c>
      <c r="H270" s="1" t="s">
        <v>407</v>
      </c>
      <c r="I270" s="1" t="s">
        <v>17</v>
      </c>
      <c r="J270" s="1" t="s">
        <v>408</v>
      </c>
      <c r="K270" s="1" t="s">
        <v>409</v>
      </c>
    </row>
    <row r="271" spans="1:11">
      <c r="A271" s="1" t="s">
        <v>1104</v>
      </c>
      <c r="B271" s="1">
        <v>98.9</v>
      </c>
      <c r="C271" s="10">
        <v>0</v>
      </c>
      <c r="D271" s="1" t="s">
        <v>1105</v>
      </c>
      <c r="E271" s="1" t="s">
        <v>405</v>
      </c>
      <c r="F271" s="1" t="s">
        <v>311</v>
      </c>
      <c r="G271" s="1" t="s">
        <v>1106</v>
      </c>
      <c r="H271" s="1" t="s">
        <v>407</v>
      </c>
      <c r="I271" s="1" t="s">
        <v>17</v>
      </c>
      <c r="J271" s="1" t="s">
        <v>408</v>
      </c>
      <c r="K271" s="1" t="s">
        <v>409</v>
      </c>
    </row>
    <row r="272" spans="1:11">
      <c r="A272" s="1" t="s">
        <v>1107</v>
      </c>
      <c r="B272" s="1">
        <v>99.1</v>
      </c>
      <c r="C272" s="10">
        <v>1.7e-135</v>
      </c>
      <c r="D272" s="1" t="s">
        <v>1108</v>
      </c>
      <c r="E272" s="1" t="s">
        <v>405</v>
      </c>
      <c r="F272" s="1" t="s">
        <v>311</v>
      </c>
      <c r="G272" s="1" t="s">
        <v>1109</v>
      </c>
      <c r="H272" s="1" t="s">
        <v>407</v>
      </c>
      <c r="I272" s="1" t="s">
        <v>17</v>
      </c>
      <c r="J272" s="1" t="s">
        <v>408</v>
      </c>
      <c r="K272" s="1" t="s">
        <v>409</v>
      </c>
    </row>
    <row r="273" spans="1:11">
      <c r="A273" s="1" t="s">
        <v>1110</v>
      </c>
      <c r="B273" s="1">
        <v>99.3</v>
      </c>
      <c r="C273" s="10">
        <v>1.2e-257</v>
      </c>
      <c r="D273" s="1" t="s">
        <v>1111</v>
      </c>
      <c r="E273" s="1" t="s">
        <v>405</v>
      </c>
      <c r="F273" s="1" t="s">
        <v>311</v>
      </c>
      <c r="G273" s="1" t="s">
        <v>1112</v>
      </c>
      <c r="H273" s="1" t="s">
        <v>407</v>
      </c>
      <c r="I273" s="1" t="s">
        <v>17</v>
      </c>
      <c r="J273" s="1" t="s">
        <v>408</v>
      </c>
      <c r="K273" s="1" t="s">
        <v>409</v>
      </c>
    </row>
    <row r="274" spans="1:11">
      <c r="A274" s="1" t="s">
        <v>1113</v>
      </c>
      <c r="B274" s="1">
        <v>100</v>
      </c>
      <c r="C274" s="10">
        <v>1.7e-300</v>
      </c>
      <c r="D274" s="1" t="s">
        <v>1114</v>
      </c>
      <c r="E274" s="1" t="s">
        <v>405</v>
      </c>
      <c r="F274" s="1" t="s">
        <v>311</v>
      </c>
      <c r="G274" s="1" t="s">
        <v>1115</v>
      </c>
      <c r="H274" s="1" t="s">
        <v>407</v>
      </c>
      <c r="I274" s="1" t="s">
        <v>17</v>
      </c>
      <c r="J274" s="1" t="s">
        <v>408</v>
      </c>
      <c r="K274" s="1" t="s">
        <v>409</v>
      </c>
    </row>
    <row r="275" spans="1:11">
      <c r="A275" s="1" t="s">
        <v>1116</v>
      </c>
      <c r="B275" s="1">
        <v>100</v>
      </c>
      <c r="C275" s="10">
        <v>1.5e-85</v>
      </c>
      <c r="D275" s="1" t="s">
        <v>1117</v>
      </c>
      <c r="E275" s="1" t="s">
        <v>405</v>
      </c>
      <c r="F275" s="1" t="s">
        <v>311</v>
      </c>
      <c r="G275" s="1" t="s">
        <v>1118</v>
      </c>
      <c r="H275" s="1" t="s">
        <v>407</v>
      </c>
      <c r="I275" s="1" t="s">
        <v>17</v>
      </c>
      <c r="J275" s="1" t="s">
        <v>408</v>
      </c>
      <c r="K275" s="1" t="s">
        <v>409</v>
      </c>
    </row>
    <row r="276" spans="1:11">
      <c r="A276" s="1" t="s">
        <v>1119</v>
      </c>
      <c r="B276" s="1">
        <v>47</v>
      </c>
      <c r="C276" s="10">
        <v>5e-53</v>
      </c>
      <c r="D276" s="1" t="s">
        <v>113</v>
      </c>
      <c r="E276" s="1" t="s">
        <v>114</v>
      </c>
      <c r="F276" s="1" t="s">
        <v>115</v>
      </c>
      <c r="G276" s="1" t="s">
        <v>116</v>
      </c>
      <c r="H276" s="1" t="s">
        <v>27</v>
      </c>
      <c r="I276" s="1" t="s">
        <v>27</v>
      </c>
      <c r="J276" s="1" t="s">
        <v>27</v>
      </c>
      <c r="K276" s="1" t="s">
        <v>27</v>
      </c>
    </row>
    <row r="277" spans="1:11">
      <c r="A277" s="1" t="s">
        <v>1120</v>
      </c>
      <c r="B277" s="1">
        <v>58.4</v>
      </c>
      <c r="C277" s="10">
        <v>1e-104</v>
      </c>
      <c r="D277" s="1" t="s">
        <v>1051</v>
      </c>
      <c r="E277" s="1" t="s">
        <v>1052</v>
      </c>
      <c r="F277" s="1" t="s">
        <v>1053</v>
      </c>
      <c r="G277" s="1" t="s">
        <v>1054</v>
      </c>
      <c r="H277" s="1" t="s">
        <v>27</v>
      </c>
      <c r="I277" s="1" t="s">
        <v>27</v>
      </c>
      <c r="J277" s="1" t="s">
        <v>27</v>
      </c>
      <c r="K277" s="1" t="s">
        <v>27</v>
      </c>
    </row>
    <row r="278" spans="1:10">
      <c r="A278" s="1" t="s">
        <v>1121</v>
      </c>
      <c r="B278" s="1">
        <v>41.2</v>
      </c>
      <c r="C278" s="10">
        <v>5.3e-16</v>
      </c>
      <c r="D278" s="1" t="s">
        <v>1056</v>
      </c>
      <c r="E278" s="1" t="s">
        <v>1057</v>
      </c>
      <c r="F278" s="1" t="s">
        <v>738</v>
      </c>
      <c r="G278" s="1" t="s">
        <v>1058</v>
      </c>
      <c r="H278" s="1" t="s">
        <v>17</v>
      </c>
      <c r="I278" s="1" t="s">
        <v>17</v>
      </c>
      <c r="J278" s="1" t="s">
        <v>1059</v>
      </c>
    </row>
    <row r="279" spans="1:2">
      <c r="A279" s="1" t="s">
        <v>1060</v>
      </c>
      <c r="B279" s="1" t="s">
        <v>17</v>
      </c>
    </row>
    <row r="280" spans="1:11">
      <c r="A280" s="1" t="s">
        <v>1122</v>
      </c>
      <c r="B280" s="1">
        <v>61.8</v>
      </c>
      <c r="C280" s="10">
        <v>2.6e-128</v>
      </c>
      <c r="D280" s="1" t="s">
        <v>644</v>
      </c>
      <c r="E280" s="1" t="s">
        <v>645</v>
      </c>
      <c r="F280" s="1" t="s">
        <v>646</v>
      </c>
      <c r="G280" s="1" t="s">
        <v>647</v>
      </c>
      <c r="H280" s="1" t="s">
        <v>27</v>
      </c>
      <c r="I280" s="1" t="s">
        <v>27</v>
      </c>
      <c r="J280" s="1" t="s">
        <v>27</v>
      </c>
      <c r="K280" s="1" t="s">
        <v>27</v>
      </c>
    </row>
    <row r="281" spans="1:11">
      <c r="A281" s="1" t="s">
        <v>1123</v>
      </c>
      <c r="B281" s="1">
        <v>99.4</v>
      </c>
      <c r="C281" s="10">
        <v>2.5e-94</v>
      </c>
      <c r="D281" s="1" t="s">
        <v>1063</v>
      </c>
      <c r="E281" s="1" t="s">
        <v>405</v>
      </c>
      <c r="F281" s="1" t="s">
        <v>311</v>
      </c>
      <c r="G281" s="1" t="s">
        <v>1064</v>
      </c>
      <c r="H281" s="1" t="s">
        <v>407</v>
      </c>
      <c r="I281" s="1" t="s">
        <v>17</v>
      </c>
      <c r="J281" s="1" t="s">
        <v>408</v>
      </c>
      <c r="K281" s="1" t="s">
        <v>409</v>
      </c>
    </row>
    <row r="282" spans="1:11">
      <c r="A282" s="1" t="s">
        <v>1124</v>
      </c>
      <c r="B282" s="1">
        <v>99.7</v>
      </c>
      <c r="C282" s="10">
        <v>7.7e-215</v>
      </c>
      <c r="D282" s="1" t="s">
        <v>1066</v>
      </c>
      <c r="E282" s="1" t="s">
        <v>405</v>
      </c>
      <c r="F282" s="1" t="s">
        <v>311</v>
      </c>
      <c r="G282" s="1" t="s">
        <v>1067</v>
      </c>
      <c r="H282" s="1" t="s">
        <v>407</v>
      </c>
      <c r="I282" s="1" t="s">
        <v>17</v>
      </c>
      <c r="J282" s="1" t="s">
        <v>408</v>
      </c>
      <c r="K282" s="1" t="s">
        <v>409</v>
      </c>
    </row>
    <row r="283" spans="1:11">
      <c r="A283" s="1" t="s">
        <v>1125</v>
      </c>
      <c r="B283" s="1">
        <v>99.7</v>
      </c>
      <c r="C283" s="10">
        <v>0</v>
      </c>
      <c r="D283" s="1" t="s">
        <v>1069</v>
      </c>
      <c r="E283" s="1" t="s">
        <v>405</v>
      </c>
      <c r="F283" s="1" t="s">
        <v>311</v>
      </c>
      <c r="G283" s="1" t="s">
        <v>1070</v>
      </c>
      <c r="H283" s="1" t="s">
        <v>407</v>
      </c>
      <c r="I283" s="1" t="s">
        <v>17</v>
      </c>
      <c r="J283" s="1" t="s">
        <v>408</v>
      </c>
      <c r="K283" s="1" t="s">
        <v>409</v>
      </c>
    </row>
    <row r="284" spans="1:11">
      <c r="A284" s="1" t="s">
        <v>1126</v>
      </c>
      <c r="B284" s="1">
        <v>98.9</v>
      </c>
      <c r="C284" s="10">
        <v>1.4e-302</v>
      </c>
      <c r="D284" s="1" t="s">
        <v>1072</v>
      </c>
      <c r="E284" s="1" t="s">
        <v>405</v>
      </c>
      <c r="F284" s="1" t="s">
        <v>311</v>
      </c>
      <c r="G284" s="1" t="s">
        <v>1073</v>
      </c>
      <c r="H284" s="1" t="s">
        <v>407</v>
      </c>
      <c r="I284" s="1" t="s">
        <v>17</v>
      </c>
      <c r="J284" s="1" t="s">
        <v>408</v>
      </c>
      <c r="K284" s="1" t="s">
        <v>409</v>
      </c>
    </row>
    <row r="285" spans="1:11">
      <c r="A285" s="1" t="s">
        <v>1127</v>
      </c>
      <c r="B285" s="1">
        <v>97.3</v>
      </c>
      <c r="C285" s="10">
        <v>0</v>
      </c>
      <c r="D285" s="1" t="s">
        <v>1075</v>
      </c>
      <c r="E285" s="1" t="s">
        <v>405</v>
      </c>
      <c r="F285" s="1" t="s">
        <v>311</v>
      </c>
      <c r="G285" s="1" t="s">
        <v>1076</v>
      </c>
      <c r="H285" s="1" t="s">
        <v>407</v>
      </c>
      <c r="I285" s="1" t="s">
        <v>17</v>
      </c>
      <c r="J285" s="1" t="s">
        <v>408</v>
      </c>
      <c r="K285" s="1" t="s">
        <v>409</v>
      </c>
    </row>
    <row r="286" spans="1:11">
      <c r="A286" s="1" t="s">
        <v>1128</v>
      </c>
      <c r="B286" s="1">
        <v>98.9</v>
      </c>
      <c r="C286" s="10">
        <v>4.6e-218</v>
      </c>
      <c r="D286" s="1" t="s">
        <v>1078</v>
      </c>
      <c r="E286" s="1" t="s">
        <v>405</v>
      </c>
      <c r="F286" s="1" t="s">
        <v>311</v>
      </c>
      <c r="G286" s="1" t="s">
        <v>1079</v>
      </c>
      <c r="H286" s="1" t="s">
        <v>407</v>
      </c>
      <c r="I286" s="1" t="s">
        <v>17</v>
      </c>
      <c r="J286" s="1" t="s">
        <v>408</v>
      </c>
      <c r="K286" s="1" t="s">
        <v>409</v>
      </c>
    </row>
    <row r="287" spans="1:11">
      <c r="A287" s="1" t="s">
        <v>1129</v>
      </c>
      <c r="B287" s="1">
        <v>100</v>
      </c>
      <c r="C287" s="10">
        <v>2.2e-48</v>
      </c>
      <c r="D287" s="1" t="s">
        <v>1081</v>
      </c>
      <c r="E287" s="1" t="s">
        <v>405</v>
      </c>
      <c r="F287" s="1" t="s">
        <v>311</v>
      </c>
      <c r="G287" s="1" t="s">
        <v>1082</v>
      </c>
      <c r="H287" s="1" t="s">
        <v>407</v>
      </c>
      <c r="I287" s="1" t="s">
        <v>17</v>
      </c>
      <c r="J287" s="1" t="s">
        <v>408</v>
      </c>
      <c r="K287" s="1" t="s">
        <v>409</v>
      </c>
    </row>
    <row r="288" spans="1:11">
      <c r="A288" s="1" t="s">
        <v>1130</v>
      </c>
      <c r="B288" s="1">
        <v>99.1</v>
      </c>
      <c r="C288" s="10">
        <v>0</v>
      </c>
      <c r="D288" s="1" t="s">
        <v>1084</v>
      </c>
      <c r="E288" s="1" t="s">
        <v>405</v>
      </c>
      <c r="F288" s="1" t="s">
        <v>311</v>
      </c>
      <c r="G288" s="1" t="s">
        <v>1085</v>
      </c>
      <c r="H288" s="1" t="s">
        <v>407</v>
      </c>
      <c r="I288" s="1" t="s">
        <v>17</v>
      </c>
      <c r="J288" s="1" t="s">
        <v>408</v>
      </c>
      <c r="K288" s="1" t="s">
        <v>409</v>
      </c>
    </row>
    <row r="289" spans="1:11">
      <c r="A289" s="1" t="s">
        <v>1131</v>
      </c>
      <c r="B289" s="1">
        <v>95.5</v>
      </c>
      <c r="C289" s="10">
        <v>5.4e-97</v>
      </c>
      <c r="D289" s="1" t="s">
        <v>1087</v>
      </c>
      <c r="E289" s="1" t="s">
        <v>405</v>
      </c>
      <c r="F289" s="1" t="s">
        <v>311</v>
      </c>
      <c r="G289" s="1" t="s">
        <v>1088</v>
      </c>
      <c r="H289" s="1" t="s">
        <v>407</v>
      </c>
      <c r="I289" s="1" t="s">
        <v>17</v>
      </c>
      <c r="J289" s="1" t="s">
        <v>408</v>
      </c>
      <c r="K289" s="1" t="s">
        <v>409</v>
      </c>
    </row>
    <row r="290" spans="1:11">
      <c r="A290" s="1" t="s">
        <v>1132</v>
      </c>
      <c r="B290" s="1">
        <v>97.7</v>
      </c>
      <c r="C290" s="10">
        <v>7.5e-99</v>
      </c>
      <c r="D290" s="1" t="s">
        <v>1090</v>
      </c>
      <c r="E290" s="1" t="s">
        <v>405</v>
      </c>
      <c r="F290" s="1" t="s">
        <v>311</v>
      </c>
      <c r="G290" s="1" t="s">
        <v>1088</v>
      </c>
      <c r="H290" s="1" t="s">
        <v>407</v>
      </c>
      <c r="I290" s="1" t="s">
        <v>17</v>
      </c>
      <c r="J290" s="1" t="s">
        <v>408</v>
      </c>
      <c r="K290" s="1" t="s">
        <v>409</v>
      </c>
    </row>
    <row r="291" spans="1:11">
      <c r="A291" s="1" t="s">
        <v>1133</v>
      </c>
      <c r="B291" s="1">
        <v>93.8</v>
      </c>
      <c r="C291" s="10">
        <v>7.3e-94</v>
      </c>
      <c r="D291" s="1" t="s">
        <v>1092</v>
      </c>
      <c r="E291" s="1" t="s">
        <v>405</v>
      </c>
      <c r="F291" s="1" t="s">
        <v>311</v>
      </c>
      <c r="G291" s="1" t="s">
        <v>1088</v>
      </c>
      <c r="H291" s="1" t="s">
        <v>407</v>
      </c>
      <c r="I291" s="1" t="s">
        <v>17</v>
      </c>
      <c r="J291" s="1" t="s">
        <v>408</v>
      </c>
      <c r="K291" s="1" t="s">
        <v>409</v>
      </c>
    </row>
    <row r="292" spans="1:11">
      <c r="A292" s="1" t="s">
        <v>1134</v>
      </c>
      <c r="B292" s="1">
        <v>98.1</v>
      </c>
      <c r="C292" s="10">
        <v>8.9e-149</v>
      </c>
      <c r="D292" s="1" t="s">
        <v>1094</v>
      </c>
      <c r="E292" s="1" t="s">
        <v>405</v>
      </c>
      <c r="F292" s="1" t="s">
        <v>311</v>
      </c>
      <c r="G292" s="1" t="s">
        <v>1095</v>
      </c>
      <c r="H292" s="1" t="s">
        <v>407</v>
      </c>
      <c r="I292" s="1" t="s">
        <v>17</v>
      </c>
      <c r="J292" s="1" t="s">
        <v>408</v>
      </c>
      <c r="K292" s="1" t="s">
        <v>409</v>
      </c>
    </row>
    <row r="293" spans="1:11">
      <c r="A293" s="1" t="s">
        <v>1135</v>
      </c>
      <c r="B293" s="1">
        <v>98.4</v>
      </c>
      <c r="C293" s="10">
        <v>0</v>
      </c>
      <c r="D293" s="1" t="s">
        <v>1097</v>
      </c>
      <c r="E293" s="1" t="s">
        <v>405</v>
      </c>
      <c r="F293" s="1" t="s">
        <v>311</v>
      </c>
      <c r="G293" s="1" t="s">
        <v>1098</v>
      </c>
      <c r="H293" s="1" t="s">
        <v>407</v>
      </c>
      <c r="I293" s="1" t="s">
        <v>17</v>
      </c>
      <c r="J293" s="1" t="s">
        <v>408</v>
      </c>
      <c r="K293" s="1" t="s">
        <v>409</v>
      </c>
    </row>
    <row r="294" spans="1:11">
      <c r="A294" s="1" t="s">
        <v>1136</v>
      </c>
      <c r="B294" s="1">
        <v>99.2</v>
      </c>
      <c r="C294" s="10">
        <v>0</v>
      </c>
      <c r="D294" s="1" t="s">
        <v>1100</v>
      </c>
      <c r="E294" s="1" t="s">
        <v>405</v>
      </c>
      <c r="F294" s="1" t="s">
        <v>311</v>
      </c>
      <c r="G294" s="1" t="s">
        <v>1101</v>
      </c>
      <c r="H294" s="1" t="s">
        <v>407</v>
      </c>
      <c r="I294" s="1" t="s">
        <v>17</v>
      </c>
      <c r="J294" s="1" t="s">
        <v>408</v>
      </c>
      <c r="K294" s="1" t="s">
        <v>409</v>
      </c>
    </row>
    <row r="295" spans="1:11">
      <c r="A295" s="1" t="s">
        <v>1137</v>
      </c>
      <c r="B295" s="1">
        <v>100</v>
      </c>
      <c r="C295" s="10">
        <v>6.8e-94</v>
      </c>
      <c r="D295" s="1" t="s">
        <v>1103</v>
      </c>
      <c r="E295" s="1" t="s">
        <v>405</v>
      </c>
      <c r="F295" s="1" t="s">
        <v>311</v>
      </c>
      <c r="G295" s="1" t="s">
        <v>406</v>
      </c>
      <c r="H295" s="1" t="s">
        <v>407</v>
      </c>
      <c r="I295" s="1" t="s">
        <v>17</v>
      </c>
      <c r="J295" s="1" t="s">
        <v>408</v>
      </c>
      <c r="K295" s="1" t="s">
        <v>409</v>
      </c>
    </row>
    <row r="296" spans="1:11">
      <c r="A296" s="1" t="s">
        <v>1138</v>
      </c>
      <c r="B296" s="1">
        <v>98.9</v>
      </c>
      <c r="C296" s="10">
        <v>0</v>
      </c>
      <c r="D296" s="1" t="s">
        <v>1105</v>
      </c>
      <c r="E296" s="1" t="s">
        <v>405</v>
      </c>
      <c r="F296" s="1" t="s">
        <v>311</v>
      </c>
      <c r="G296" s="1" t="s">
        <v>1106</v>
      </c>
      <c r="H296" s="1" t="s">
        <v>407</v>
      </c>
      <c r="I296" s="1" t="s">
        <v>17</v>
      </c>
      <c r="J296" s="1" t="s">
        <v>408</v>
      </c>
      <c r="K296" s="1" t="s">
        <v>409</v>
      </c>
    </row>
    <row r="297" spans="1:11">
      <c r="A297" s="1" t="s">
        <v>1139</v>
      </c>
      <c r="B297" s="1">
        <v>99.1</v>
      </c>
      <c r="C297" s="10">
        <v>1.7e-135</v>
      </c>
      <c r="D297" s="1" t="s">
        <v>1108</v>
      </c>
      <c r="E297" s="1" t="s">
        <v>405</v>
      </c>
      <c r="F297" s="1" t="s">
        <v>311</v>
      </c>
      <c r="G297" s="1" t="s">
        <v>1109</v>
      </c>
      <c r="H297" s="1" t="s">
        <v>407</v>
      </c>
      <c r="I297" s="1" t="s">
        <v>17</v>
      </c>
      <c r="J297" s="1" t="s">
        <v>408</v>
      </c>
      <c r="K297" s="1" t="s">
        <v>409</v>
      </c>
    </row>
    <row r="298" spans="1:11">
      <c r="A298" s="1" t="s">
        <v>1140</v>
      </c>
      <c r="B298" s="1">
        <v>99.3</v>
      </c>
      <c r="C298" s="10">
        <v>1.2e-257</v>
      </c>
      <c r="D298" s="1" t="s">
        <v>1111</v>
      </c>
      <c r="E298" s="1" t="s">
        <v>405</v>
      </c>
      <c r="F298" s="1" t="s">
        <v>311</v>
      </c>
      <c r="G298" s="1" t="s">
        <v>1112</v>
      </c>
      <c r="H298" s="1" t="s">
        <v>407</v>
      </c>
      <c r="I298" s="1" t="s">
        <v>17</v>
      </c>
      <c r="J298" s="1" t="s">
        <v>408</v>
      </c>
      <c r="K298" s="1" t="s">
        <v>409</v>
      </c>
    </row>
    <row r="299" spans="1:11">
      <c r="A299" s="1" t="s">
        <v>1141</v>
      </c>
      <c r="B299" s="1">
        <v>100</v>
      </c>
      <c r="C299" s="10">
        <v>1.7e-300</v>
      </c>
      <c r="D299" s="1" t="s">
        <v>1114</v>
      </c>
      <c r="E299" s="1" t="s">
        <v>405</v>
      </c>
      <c r="F299" s="1" t="s">
        <v>311</v>
      </c>
      <c r="G299" s="1" t="s">
        <v>1115</v>
      </c>
      <c r="H299" s="1" t="s">
        <v>407</v>
      </c>
      <c r="I299" s="1" t="s">
        <v>17</v>
      </c>
      <c r="J299" s="1" t="s">
        <v>408</v>
      </c>
      <c r="K299" s="1" t="s">
        <v>409</v>
      </c>
    </row>
    <row r="300" spans="1:11">
      <c r="A300" s="1" t="s">
        <v>1142</v>
      </c>
      <c r="B300" s="1">
        <v>100</v>
      </c>
      <c r="C300" s="10">
        <v>1.5e-85</v>
      </c>
      <c r="D300" s="1" t="s">
        <v>1117</v>
      </c>
      <c r="E300" s="1" t="s">
        <v>405</v>
      </c>
      <c r="F300" s="1" t="s">
        <v>311</v>
      </c>
      <c r="G300" s="1" t="s">
        <v>1118</v>
      </c>
      <c r="H300" s="1" t="s">
        <v>407</v>
      </c>
      <c r="I300" s="1" t="s">
        <v>17</v>
      </c>
      <c r="J300" s="1" t="s">
        <v>408</v>
      </c>
      <c r="K300" s="1" t="s">
        <v>409</v>
      </c>
    </row>
    <row r="301" spans="1:11">
      <c r="A301" s="1" t="s">
        <v>1143</v>
      </c>
      <c r="B301" s="1">
        <v>40.9</v>
      </c>
      <c r="C301" s="10">
        <v>1.7e-43</v>
      </c>
      <c r="D301" s="1" t="s">
        <v>1144</v>
      </c>
      <c r="E301" s="1" t="s">
        <v>1145</v>
      </c>
      <c r="F301" s="1" t="s">
        <v>1146</v>
      </c>
      <c r="G301" s="1" t="s">
        <v>1147</v>
      </c>
      <c r="H301" s="1" t="s">
        <v>27</v>
      </c>
      <c r="I301" s="1" t="s">
        <v>27</v>
      </c>
      <c r="J301" s="1" t="s">
        <v>27</v>
      </c>
      <c r="K301" s="1" t="s">
        <v>27</v>
      </c>
    </row>
    <row r="302" spans="1:11">
      <c r="A302" s="1" t="s">
        <v>1148</v>
      </c>
      <c r="B302" s="1">
        <v>41.9</v>
      </c>
      <c r="C302" s="10">
        <v>1.4e-141</v>
      </c>
      <c r="D302" s="1" t="s">
        <v>1149</v>
      </c>
      <c r="E302" s="1" t="s">
        <v>1150</v>
      </c>
      <c r="F302" s="1" t="s">
        <v>1151</v>
      </c>
      <c r="G302" s="1" t="s">
        <v>1152</v>
      </c>
      <c r="H302" s="1" t="s">
        <v>1153</v>
      </c>
      <c r="I302" s="1" t="s">
        <v>17</v>
      </c>
      <c r="J302" s="1" t="s">
        <v>1154</v>
      </c>
      <c r="K302" s="1" t="s">
        <v>17</v>
      </c>
    </row>
    <row r="303" spans="1:11">
      <c r="A303" s="1" t="s">
        <v>1155</v>
      </c>
      <c r="B303" s="1">
        <v>43.6</v>
      </c>
      <c r="C303" s="10">
        <v>5.3e-47</v>
      </c>
      <c r="D303" s="1" t="s">
        <v>1156</v>
      </c>
      <c r="E303" s="1" t="s">
        <v>1157</v>
      </c>
      <c r="F303" s="1" t="s">
        <v>1158</v>
      </c>
      <c r="G303" s="1" t="s">
        <v>1159</v>
      </c>
      <c r="H303" s="1" t="s">
        <v>27</v>
      </c>
      <c r="I303" s="1" t="s">
        <v>27</v>
      </c>
      <c r="J303" s="1" t="s">
        <v>27</v>
      </c>
      <c r="K303" s="1" t="s">
        <v>27</v>
      </c>
    </row>
    <row r="304" spans="1:11">
      <c r="A304" s="1" t="s">
        <v>1160</v>
      </c>
      <c r="B304" s="1">
        <v>43.4</v>
      </c>
      <c r="C304" s="10">
        <v>4.5e-59</v>
      </c>
      <c r="D304" s="1" t="s">
        <v>1161</v>
      </c>
      <c r="E304" s="1" t="s">
        <v>88</v>
      </c>
      <c r="F304" s="1" t="s">
        <v>89</v>
      </c>
      <c r="G304" s="1" t="s">
        <v>90</v>
      </c>
      <c r="H304" s="1" t="s">
        <v>27</v>
      </c>
      <c r="I304" s="1" t="s">
        <v>27</v>
      </c>
      <c r="J304" s="1" t="s">
        <v>27</v>
      </c>
      <c r="K304" s="1" t="s">
        <v>27</v>
      </c>
    </row>
    <row r="305" spans="1:11">
      <c r="A305" s="1" t="s">
        <v>1162</v>
      </c>
      <c r="B305" s="1">
        <v>42.9</v>
      </c>
      <c r="C305" s="10">
        <v>3.1e-45</v>
      </c>
      <c r="D305" s="1" t="s">
        <v>1163</v>
      </c>
      <c r="E305" s="1" t="s">
        <v>1164</v>
      </c>
      <c r="F305" s="1" t="s">
        <v>1165</v>
      </c>
      <c r="G305" s="1" t="s">
        <v>1166</v>
      </c>
      <c r="H305" s="1" t="s">
        <v>27</v>
      </c>
      <c r="I305" s="1" t="s">
        <v>27</v>
      </c>
      <c r="J305" s="1" t="s">
        <v>27</v>
      </c>
      <c r="K305" s="1" t="s">
        <v>27</v>
      </c>
    </row>
    <row r="306" spans="1:11">
      <c r="A306" s="1" t="s">
        <v>1167</v>
      </c>
      <c r="B306" s="1">
        <v>44.2</v>
      </c>
      <c r="C306" s="10">
        <v>4.9e-26</v>
      </c>
      <c r="D306" s="1" t="s">
        <v>1168</v>
      </c>
      <c r="E306" s="1" t="s">
        <v>1169</v>
      </c>
      <c r="F306" s="1" t="s">
        <v>1170</v>
      </c>
      <c r="G306" s="1" t="s">
        <v>1171</v>
      </c>
      <c r="H306" s="1" t="s">
        <v>1172</v>
      </c>
      <c r="I306" s="1" t="s">
        <v>1173</v>
      </c>
      <c r="J306" s="1" t="s">
        <v>1174</v>
      </c>
      <c r="K306" s="1" t="s">
        <v>1175</v>
      </c>
    </row>
    <row r="307" spans="1:11">
      <c r="A307" s="1" t="s">
        <v>1176</v>
      </c>
      <c r="B307" s="1">
        <v>40.9</v>
      </c>
      <c r="C307" s="10">
        <v>3.7e-40</v>
      </c>
      <c r="D307" s="1" t="s">
        <v>849</v>
      </c>
      <c r="E307" s="1" t="s">
        <v>850</v>
      </c>
      <c r="F307" s="1" t="s">
        <v>851</v>
      </c>
      <c r="G307" s="1" t="s">
        <v>852</v>
      </c>
      <c r="H307" s="1" t="s">
        <v>17</v>
      </c>
      <c r="I307" s="1" t="s">
        <v>17</v>
      </c>
      <c r="J307" s="1" t="s">
        <v>853</v>
      </c>
      <c r="K307" s="1" t="s">
        <v>17</v>
      </c>
    </row>
    <row r="308" spans="1:11">
      <c r="A308" s="1" t="s">
        <v>1177</v>
      </c>
      <c r="B308" s="1">
        <v>42.6</v>
      </c>
      <c r="C308" s="10">
        <v>1.4e-119</v>
      </c>
      <c r="D308" s="1" t="s">
        <v>1178</v>
      </c>
      <c r="E308" s="1" t="s">
        <v>1179</v>
      </c>
      <c r="F308" s="1" t="s">
        <v>1180</v>
      </c>
      <c r="G308" s="1" t="s">
        <v>1181</v>
      </c>
      <c r="H308" s="1" t="s">
        <v>27</v>
      </c>
      <c r="I308" s="1" t="s">
        <v>27</v>
      </c>
      <c r="J308" s="1" t="s">
        <v>27</v>
      </c>
      <c r="K308" s="1" t="s">
        <v>27</v>
      </c>
    </row>
    <row r="309" spans="1:11">
      <c r="A309" s="1" t="s">
        <v>1182</v>
      </c>
      <c r="B309" s="1">
        <v>42.5</v>
      </c>
      <c r="C309" s="10">
        <v>7.9e-45</v>
      </c>
      <c r="D309" s="1" t="s">
        <v>692</v>
      </c>
      <c r="E309" s="1" t="s">
        <v>693</v>
      </c>
      <c r="F309" s="1" t="s">
        <v>694</v>
      </c>
      <c r="G309" s="1" t="s">
        <v>695</v>
      </c>
      <c r="H309" s="1" t="s">
        <v>27</v>
      </c>
      <c r="I309" s="1" t="s">
        <v>27</v>
      </c>
      <c r="J309" s="1" t="s">
        <v>27</v>
      </c>
      <c r="K309" s="1" t="s">
        <v>27</v>
      </c>
    </row>
    <row r="310" spans="1:11">
      <c r="A310" s="1" t="s">
        <v>1183</v>
      </c>
      <c r="B310" s="1">
        <v>50.8</v>
      </c>
      <c r="C310" s="10">
        <v>2.7e-89</v>
      </c>
      <c r="D310" s="1" t="s">
        <v>1184</v>
      </c>
      <c r="E310" s="1" t="s">
        <v>1185</v>
      </c>
      <c r="F310" s="1" t="s">
        <v>1186</v>
      </c>
      <c r="G310" s="1" t="s">
        <v>1187</v>
      </c>
      <c r="H310" s="1" t="s">
        <v>1188</v>
      </c>
      <c r="I310" s="1" t="s">
        <v>17</v>
      </c>
      <c r="J310" s="1" t="s">
        <v>1189</v>
      </c>
      <c r="K310" s="1" t="s">
        <v>17</v>
      </c>
    </row>
    <row r="311" spans="1:11">
      <c r="A311" s="1" t="s">
        <v>1190</v>
      </c>
      <c r="B311" s="1">
        <v>65.8</v>
      </c>
      <c r="C311" s="10">
        <v>3.7e-103</v>
      </c>
      <c r="D311" s="1" t="s">
        <v>855</v>
      </c>
      <c r="E311" s="1" t="s">
        <v>185</v>
      </c>
      <c r="F311" s="1" t="s">
        <v>186</v>
      </c>
      <c r="G311" s="1" t="s">
        <v>856</v>
      </c>
      <c r="H311" s="1" t="s">
        <v>27</v>
      </c>
      <c r="I311" s="1" t="s">
        <v>27</v>
      </c>
      <c r="J311" s="1" t="s">
        <v>27</v>
      </c>
      <c r="K311" s="1" t="s">
        <v>27</v>
      </c>
    </row>
    <row r="312" spans="1:11">
      <c r="A312" s="1" t="s">
        <v>1191</v>
      </c>
      <c r="B312" s="1">
        <v>55.5</v>
      </c>
      <c r="C312" s="10">
        <v>3.3e-60</v>
      </c>
      <c r="D312" s="1" t="s">
        <v>1192</v>
      </c>
      <c r="E312" s="1" t="s">
        <v>344</v>
      </c>
      <c r="F312" s="1" t="s">
        <v>345</v>
      </c>
      <c r="G312" s="1" t="s">
        <v>351</v>
      </c>
      <c r="H312" s="1" t="s">
        <v>347</v>
      </c>
      <c r="I312" s="1" t="s">
        <v>17</v>
      </c>
      <c r="J312" s="1" t="s">
        <v>348</v>
      </c>
      <c r="K312" s="1" t="s">
        <v>17</v>
      </c>
    </row>
    <row r="313" spans="1:11">
      <c r="A313" s="1" t="s">
        <v>1193</v>
      </c>
      <c r="B313" s="1">
        <v>41.3</v>
      </c>
      <c r="C313" s="10">
        <v>2.2e-43</v>
      </c>
      <c r="D313" s="1" t="s">
        <v>1194</v>
      </c>
      <c r="E313" s="1" t="s">
        <v>344</v>
      </c>
      <c r="F313" s="1" t="s">
        <v>345</v>
      </c>
      <c r="G313" s="1" t="s">
        <v>354</v>
      </c>
      <c r="H313" s="1" t="s">
        <v>347</v>
      </c>
      <c r="I313" s="1" t="s">
        <v>17</v>
      </c>
      <c r="J313" s="1" t="s">
        <v>348</v>
      </c>
      <c r="K313" s="1" t="s">
        <v>17</v>
      </c>
    </row>
    <row r="314" spans="1:11">
      <c r="A314" s="1" t="s">
        <v>1195</v>
      </c>
      <c r="B314" s="1">
        <v>63.4</v>
      </c>
      <c r="C314" s="10">
        <v>2.6e-125</v>
      </c>
      <c r="D314" s="1" t="s">
        <v>644</v>
      </c>
      <c r="E314" s="1" t="s">
        <v>645</v>
      </c>
      <c r="F314" s="1" t="s">
        <v>646</v>
      </c>
      <c r="G314" s="1" t="s">
        <v>647</v>
      </c>
      <c r="H314" s="1" t="s">
        <v>27</v>
      </c>
      <c r="I314" s="1" t="s">
        <v>27</v>
      </c>
      <c r="J314" s="1" t="s">
        <v>27</v>
      </c>
      <c r="K314" s="1" t="s">
        <v>27</v>
      </c>
    </row>
    <row r="315" spans="1:11">
      <c r="A315" s="1" t="s">
        <v>1196</v>
      </c>
      <c r="B315" s="1">
        <v>100</v>
      </c>
      <c r="C315" s="10">
        <v>9e-112</v>
      </c>
      <c r="D315" s="1" t="s">
        <v>1197</v>
      </c>
      <c r="E315" s="1" t="s">
        <v>650</v>
      </c>
      <c r="F315" s="1" t="s">
        <v>651</v>
      </c>
      <c r="G315" s="1" t="s">
        <v>1198</v>
      </c>
      <c r="H315" s="1" t="s">
        <v>17</v>
      </c>
      <c r="I315" s="1" t="s">
        <v>17</v>
      </c>
      <c r="J315" s="1" t="s">
        <v>653</v>
      </c>
      <c r="K315" s="1" t="s">
        <v>17</v>
      </c>
    </row>
    <row r="316" spans="1:11">
      <c r="A316" s="1" t="s">
        <v>1199</v>
      </c>
      <c r="B316" s="1">
        <v>89.5</v>
      </c>
      <c r="C316" s="10">
        <v>6e-132</v>
      </c>
      <c r="D316" s="1" t="s">
        <v>1200</v>
      </c>
      <c r="E316" s="1" t="s">
        <v>1201</v>
      </c>
      <c r="F316" s="1" t="s">
        <v>1202</v>
      </c>
      <c r="G316" s="1" t="s">
        <v>1203</v>
      </c>
      <c r="H316" s="1" t="s">
        <v>27</v>
      </c>
      <c r="I316" s="1" t="s">
        <v>27</v>
      </c>
      <c r="J316" s="1" t="s">
        <v>27</v>
      </c>
      <c r="K316" s="1" t="s">
        <v>27</v>
      </c>
    </row>
    <row r="317" spans="1:11">
      <c r="A317" s="1" t="s">
        <v>1204</v>
      </c>
      <c r="B317" s="1">
        <v>40.9</v>
      </c>
      <c r="C317" s="10">
        <v>2.9e-35</v>
      </c>
      <c r="D317" s="1" t="s">
        <v>1205</v>
      </c>
      <c r="E317" s="1" t="s">
        <v>850</v>
      </c>
      <c r="F317" s="1" t="s">
        <v>851</v>
      </c>
      <c r="G317" s="1" t="s">
        <v>852</v>
      </c>
      <c r="H317" s="1" t="s">
        <v>17</v>
      </c>
      <c r="I317" s="1" t="s">
        <v>17</v>
      </c>
      <c r="J317" s="1" t="s">
        <v>853</v>
      </c>
      <c r="K317" s="1" t="s">
        <v>17</v>
      </c>
    </row>
    <row r="318" spans="1:11">
      <c r="A318" s="1" t="s">
        <v>1206</v>
      </c>
      <c r="B318" s="1">
        <v>43.7</v>
      </c>
      <c r="C318" s="10">
        <v>1.2e-51</v>
      </c>
      <c r="D318" s="1" t="s">
        <v>1207</v>
      </c>
      <c r="E318" s="1" t="s">
        <v>1208</v>
      </c>
      <c r="F318" s="1" t="s">
        <v>1209</v>
      </c>
      <c r="G318" s="1" t="s">
        <v>1210</v>
      </c>
      <c r="H318" s="1" t="s">
        <v>1211</v>
      </c>
      <c r="I318" s="1" t="s">
        <v>17</v>
      </c>
      <c r="J318" s="1" t="s">
        <v>1212</v>
      </c>
      <c r="K318" s="1" t="s">
        <v>17</v>
      </c>
    </row>
    <row r="319" spans="1:11">
      <c r="A319" s="1" t="s">
        <v>1213</v>
      </c>
      <c r="B319" s="1">
        <v>59.3</v>
      </c>
      <c r="C319" s="10">
        <v>2.3e-65</v>
      </c>
      <c r="D319" s="1" t="s">
        <v>1214</v>
      </c>
      <c r="E319" s="1" t="s">
        <v>1215</v>
      </c>
      <c r="F319" s="1" t="s">
        <v>1216</v>
      </c>
      <c r="G319" s="1" t="s">
        <v>1217</v>
      </c>
      <c r="H319" s="1" t="s">
        <v>27</v>
      </c>
      <c r="I319" s="1" t="s">
        <v>27</v>
      </c>
      <c r="J319" s="1" t="s">
        <v>27</v>
      </c>
      <c r="K319" s="1" t="s">
        <v>27</v>
      </c>
    </row>
    <row r="320" spans="1:11">
      <c r="A320" s="1" t="s">
        <v>1218</v>
      </c>
      <c r="B320" s="1">
        <v>40.2</v>
      </c>
      <c r="C320" s="10">
        <v>4.5e-90</v>
      </c>
      <c r="D320" s="1" t="s">
        <v>1219</v>
      </c>
      <c r="E320" s="1" t="s">
        <v>1220</v>
      </c>
      <c r="F320" s="1" t="s">
        <v>1221</v>
      </c>
      <c r="G320" s="1" t="s">
        <v>1222</v>
      </c>
      <c r="H320" s="1" t="s">
        <v>27</v>
      </c>
      <c r="I320" s="1" t="s">
        <v>27</v>
      </c>
      <c r="J320" s="1" t="s">
        <v>27</v>
      </c>
      <c r="K320" s="1" t="s">
        <v>27</v>
      </c>
    </row>
    <row r="321" spans="1:11">
      <c r="A321" s="1" t="s">
        <v>1223</v>
      </c>
      <c r="B321" s="1">
        <v>60.1</v>
      </c>
      <c r="C321" s="10">
        <v>1.5e-76</v>
      </c>
      <c r="D321" s="1" t="s">
        <v>1224</v>
      </c>
      <c r="E321" s="1" t="s">
        <v>737</v>
      </c>
      <c r="F321" s="1" t="s">
        <v>738</v>
      </c>
      <c r="G321" s="1" t="s">
        <v>1225</v>
      </c>
      <c r="H321" s="1" t="s">
        <v>17</v>
      </c>
      <c r="I321" s="1" t="s">
        <v>17</v>
      </c>
      <c r="J321" s="1" t="s">
        <v>740</v>
      </c>
      <c r="K321" s="1" t="s">
        <v>17</v>
      </c>
    </row>
    <row r="322" spans="1:11">
      <c r="A322" s="1" t="s">
        <v>1226</v>
      </c>
      <c r="B322" s="1">
        <v>64.4</v>
      </c>
      <c r="C322" s="10">
        <v>3.4e-121</v>
      </c>
      <c r="D322" s="1" t="s">
        <v>1227</v>
      </c>
      <c r="E322" s="1" t="s">
        <v>1228</v>
      </c>
      <c r="F322" s="1" t="s">
        <v>1229</v>
      </c>
      <c r="G322" s="1" t="s">
        <v>1230</v>
      </c>
      <c r="H322" s="1" t="s">
        <v>27</v>
      </c>
      <c r="I322" s="1" t="s">
        <v>27</v>
      </c>
      <c r="J322" s="1" t="s">
        <v>27</v>
      </c>
      <c r="K322" s="1" t="s">
        <v>27</v>
      </c>
    </row>
    <row r="323" spans="1:11">
      <c r="A323" s="1" t="s">
        <v>1231</v>
      </c>
      <c r="B323" s="1">
        <v>63.7</v>
      </c>
      <c r="C323" s="10">
        <v>1.4e-268</v>
      </c>
      <c r="D323" s="1" t="s">
        <v>1232</v>
      </c>
      <c r="E323" s="1" t="s">
        <v>775</v>
      </c>
      <c r="F323" s="1" t="s">
        <v>776</v>
      </c>
      <c r="G323" s="1" t="s">
        <v>1233</v>
      </c>
      <c r="H323" s="1" t="s">
        <v>27</v>
      </c>
      <c r="I323" s="1" t="s">
        <v>27</v>
      </c>
      <c r="J323" s="1" t="s">
        <v>27</v>
      </c>
      <c r="K323" s="1" t="s">
        <v>27</v>
      </c>
    </row>
    <row r="324" spans="1:11">
      <c r="A324" s="1" t="s">
        <v>1234</v>
      </c>
      <c r="B324" s="1">
        <v>62.3</v>
      </c>
      <c r="C324" s="10">
        <v>1.4e-141</v>
      </c>
      <c r="D324" s="1" t="s">
        <v>1235</v>
      </c>
      <c r="E324" s="1" t="s">
        <v>1236</v>
      </c>
      <c r="F324" s="1" t="s">
        <v>1237</v>
      </c>
      <c r="G324" s="1" t="s">
        <v>1238</v>
      </c>
      <c r="H324" s="1" t="s">
        <v>17</v>
      </c>
      <c r="I324" s="1" t="s">
        <v>1239</v>
      </c>
      <c r="J324" s="1" t="s">
        <v>1240</v>
      </c>
      <c r="K324" s="1" t="s">
        <v>1241</v>
      </c>
    </row>
    <row r="325" spans="1:11">
      <c r="A325" s="1" t="s">
        <v>1242</v>
      </c>
      <c r="B325" s="1">
        <v>40</v>
      </c>
      <c r="C325" s="10">
        <v>3.1e-52</v>
      </c>
      <c r="D325" s="1" t="s">
        <v>1243</v>
      </c>
      <c r="E325" s="1" t="s">
        <v>1244</v>
      </c>
      <c r="F325" s="1" t="s">
        <v>1245</v>
      </c>
      <c r="G325" s="1" t="s">
        <v>1246</v>
      </c>
      <c r="H325" s="1" t="s">
        <v>1247</v>
      </c>
      <c r="I325" s="1" t="s">
        <v>17</v>
      </c>
      <c r="J325" s="1" t="s">
        <v>1248</v>
      </c>
      <c r="K325" s="1" t="s">
        <v>1249</v>
      </c>
    </row>
    <row r="326" spans="1:11">
      <c r="A326" s="1" t="s">
        <v>1250</v>
      </c>
      <c r="B326" s="1">
        <v>75</v>
      </c>
      <c r="C326" s="10">
        <v>4.2e-249</v>
      </c>
      <c r="D326" s="1" t="s">
        <v>1251</v>
      </c>
      <c r="E326" s="1" t="s">
        <v>743</v>
      </c>
      <c r="F326" s="1" t="s">
        <v>744</v>
      </c>
      <c r="G326" s="1" t="s">
        <v>1252</v>
      </c>
      <c r="H326" s="1" t="s">
        <v>27</v>
      </c>
      <c r="I326" s="1" t="s">
        <v>27</v>
      </c>
      <c r="J326" s="1" t="s">
        <v>27</v>
      </c>
      <c r="K326" s="1" t="s">
        <v>27</v>
      </c>
    </row>
    <row r="327" spans="1:11">
      <c r="A327" s="1" t="s">
        <v>1253</v>
      </c>
      <c r="B327" s="1">
        <v>47.8</v>
      </c>
      <c r="C327" s="10">
        <v>9.9e-85</v>
      </c>
      <c r="D327" s="1" t="s">
        <v>1254</v>
      </c>
      <c r="E327" s="1" t="s">
        <v>88</v>
      </c>
      <c r="F327" s="1" t="s">
        <v>89</v>
      </c>
      <c r="G327" s="1" t="s">
        <v>90</v>
      </c>
      <c r="H327" s="1" t="s">
        <v>27</v>
      </c>
      <c r="I327" s="1" t="s">
        <v>27</v>
      </c>
      <c r="J327" s="1" t="s">
        <v>27</v>
      </c>
      <c r="K327" s="1" t="s">
        <v>27</v>
      </c>
    </row>
    <row r="328" spans="1:11">
      <c r="A328" s="1" t="s">
        <v>1255</v>
      </c>
      <c r="B328" s="1">
        <v>76.9</v>
      </c>
      <c r="C328" s="10">
        <v>0</v>
      </c>
      <c r="D328" s="1" t="s">
        <v>1256</v>
      </c>
      <c r="E328" s="1" t="s">
        <v>190</v>
      </c>
      <c r="F328" s="1" t="s">
        <v>191</v>
      </c>
      <c r="G328" s="1" t="s">
        <v>1045</v>
      </c>
      <c r="H328" s="1" t="s">
        <v>193</v>
      </c>
      <c r="I328" s="1" t="s">
        <v>194</v>
      </c>
      <c r="J328" s="1" t="s">
        <v>195</v>
      </c>
      <c r="K328" s="1" t="s">
        <v>17</v>
      </c>
    </row>
    <row r="329" spans="1:11">
      <c r="A329" s="1" t="s">
        <v>1257</v>
      </c>
      <c r="B329" s="1">
        <v>49.2</v>
      </c>
      <c r="C329" s="10">
        <v>1.1e-61</v>
      </c>
      <c r="D329" s="1" t="s">
        <v>1258</v>
      </c>
      <c r="E329" s="1" t="s">
        <v>88</v>
      </c>
      <c r="F329" s="1" t="s">
        <v>89</v>
      </c>
      <c r="G329" s="1" t="s">
        <v>1259</v>
      </c>
      <c r="H329" s="1" t="s">
        <v>27</v>
      </c>
      <c r="I329" s="1" t="s">
        <v>27</v>
      </c>
      <c r="J329" s="1" t="s">
        <v>27</v>
      </c>
      <c r="K329" s="1" t="s">
        <v>27</v>
      </c>
    </row>
    <row r="330" spans="1:11">
      <c r="A330" s="1" t="s">
        <v>1260</v>
      </c>
      <c r="B330" s="1">
        <v>52.9</v>
      </c>
      <c r="C330" s="10">
        <v>4.2e-57</v>
      </c>
      <c r="D330" s="1" t="s">
        <v>1261</v>
      </c>
      <c r="E330" s="1" t="s">
        <v>1262</v>
      </c>
      <c r="F330" s="1" t="s">
        <v>1263</v>
      </c>
      <c r="G330" s="1" t="s">
        <v>1264</v>
      </c>
      <c r="H330" s="1" t="s">
        <v>27</v>
      </c>
      <c r="I330" s="1" t="s">
        <v>27</v>
      </c>
      <c r="J330" s="1" t="s">
        <v>27</v>
      </c>
      <c r="K330" s="1" t="s">
        <v>27</v>
      </c>
    </row>
    <row r="331" spans="1:11">
      <c r="A331" s="1" t="s">
        <v>1265</v>
      </c>
      <c r="B331" s="1">
        <v>44.9</v>
      </c>
      <c r="C331" s="10">
        <v>4.8e-187</v>
      </c>
      <c r="D331" s="1" t="s">
        <v>1266</v>
      </c>
      <c r="E331" s="1" t="s">
        <v>1262</v>
      </c>
      <c r="F331" s="1" t="s">
        <v>1263</v>
      </c>
      <c r="G331" s="1" t="s">
        <v>1267</v>
      </c>
      <c r="H331" s="1" t="s">
        <v>27</v>
      </c>
      <c r="I331" s="1" t="s">
        <v>27</v>
      </c>
      <c r="J331" s="1" t="s">
        <v>27</v>
      </c>
      <c r="K331" s="1" t="s">
        <v>27</v>
      </c>
    </row>
    <row r="332" spans="1:11">
      <c r="A332" s="1" t="s">
        <v>1268</v>
      </c>
      <c r="B332" s="1">
        <v>40.8</v>
      </c>
      <c r="C332" s="10">
        <v>2.2e-29</v>
      </c>
      <c r="D332" s="1" t="s">
        <v>1269</v>
      </c>
      <c r="E332" s="1" t="s">
        <v>1157</v>
      </c>
      <c r="F332" s="1" t="s">
        <v>1158</v>
      </c>
      <c r="G332" s="1" t="s">
        <v>1159</v>
      </c>
      <c r="H332" s="1" t="s">
        <v>27</v>
      </c>
      <c r="I332" s="1" t="s">
        <v>27</v>
      </c>
      <c r="J332" s="1" t="s">
        <v>27</v>
      </c>
      <c r="K332" s="1" t="s">
        <v>27</v>
      </c>
    </row>
    <row r="333" spans="1:11">
      <c r="A333" s="1" t="s">
        <v>1270</v>
      </c>
      <c r="B333" s="1">
        <v>40.1</v>
      </c>
      <c r="C333" s="10">
        <v>6.2e-41</v>
      </c>
      <c r="D333" s="1" t="s">
        <v>1271</v>
      </c>
      <c r="E333" s="1" t="s">
        <v>1272</v>
      </c>
      <c r="F333" s="1" t="s">
        <v>1273</v>
      </c>
      <c r="G333" s="1" t="s">
        <v>1274</v>
      </c>
      <c r="H333" s="1" t="s">
        <v>27</v>
      </c>
      <c r="I333" s="1" t="s">
        <v>27</v>
      </c>
      <c r="J333" s="1" t="s">
        <v>27</v>
      </c>
      <c r="K333" s="1" t="s">
        <v>27</v>
      </c>
    </row>
    <row r="334" spans="1:11">
      <c r="A334" s="1" t="s">
        <v>1275</v>
      </c>
      <c r="B334" s="1">
        <v>53.2</v>
      </c>
      <c r="C334" s="10">
        <v>1.8e-125</v>
      </c>
      <c r="D334" s="1" t="s">
        <v>1276</v>
      </c>
      <c r="E334" s="1" t="s">
        <v>1277</v>
      </c>
      <c r="F334" s="1" t="s">
        <v>1278</v>
      </c>
      <c r="G334" s="1" t="s">
        <v>1279</v>
      </c>
      <c r="H334" s="1" t="s">
        <v>1280</v>
      </c>
      <c r="I334" s="1" t="s">
        <v>1281</v>
      </c>
      <c r="J334" s="1" t="s">
        <v>1282</v>
      </c>
      <c r="K334" s="1" t="s">
        <v>17</v>
      </c>
    </row>
    <row r="335" spans="1:11">
      <c r="A335" s="1" t="s">
        <v>1283</v>
      </c>
      <c r="B335" s="1">
        <v>74.9</v>
      </c>
      <c r="C335" s="10">
        <v>6.6e-218</v>
      </c>
      <c r="D335" s="1" t="s">
        <v>1284</v>
      </c>
      <c r="E335" s="1" t="s">
        <v>1285</v>
      </c>
      <c r="F335" s="1" t="s">
        <v>1286</v>
      </c>
      <c r="G335" s="1" t="s">
        <v>1287</v>
      </c>
      <c r="H335" s="1" t="s">
        <v>17</v>
      </c>
      <c r="I335" s="1" t="s">
        <v>17</v>
      </c>
      <c r="J335" s="1" t="s">
        <v>1288</v>
      </c>
      <c r="K335" s="1" t="s">
        <v>1289</v>
      </c>
    </row>
    <row r="336" spans="1:11">
      <c r="A336" s="1" t="s">
        <v>1290</v>
      </c>
      <c r="B336" s="1">
        <v>64.6</v>
      </c>
      <c r="C336" s="10">
        <v>2.1e-29</v>
      </c>
      <c r="D336" s="1" t="s">
        <v>556</v>
      </c>
      <c r="E336" s="1" t="s">
        <v>557</v>
      </c>
      <c r="F336" s="1" t="s">
        <v>45</v>
      </c>
      <c r="G336" s="1" t="s">
        <v>558</v>
      </c>
      <c r="H336" s="1" t="s">
        <v>559</v>
      </c>
      <c r="I336" s="1" t="s">
        <v>17</v>
      </c>
      <c r="J336" s="1" t="s">
        <v>560</v>
      </c>
      <c r="K336" s="1" t="s">
        <v>561</v>
      </c>
    </row>
    <row r="337" spans="1:11">
      <c r="A337" s="1" t="s">
        <v>1291</v>
      </c>
      <c r="B337" s="1">
        <v>46.1</v>
      </c>
      <c r="C337" s="10">
        <v>1.1e-90</v>
      </c>
      <c r="D337" s="1" t="s">
        <v>1292</v>
      </c>
      <c r="E337" s="1" t="s">
        <v>1293</v>
      </c>
      <c r="F337" s="1" t="s">
        <v>1294</v>
      </c>
      <c r="G337" s="1" t="s">
        <v>1295</v>
      </c>
      <c r="H337" s="1" t="s">
        <v>27</v>
      </c>
      <c r="I337" s="1" t="s">
        <v>27</v>
      </c>
      <c r="J337" s="1" t="s">
        <v>27</v>
      </c>
      <c r="K337" s="1" t="s">
        <v>27</v>
      </c>
    </row>
    <row r="338" spans="1:11">
      <c r="A338" s="1" t="s">
        <v>1296</v>
      </c>
      <c r="B338" s="1">
        <v>41.1</v>
      </c>
      <c r="C338" s="10">
        <v>1.8e-39</v>
      </c>
      <c r="D338" s="1" t="s">
        <v>1297</v>
      </c>
      <c r="E338" s="1" t="s">
        <v>305</v>
      </c>
      <c r="F338" s="1" t="s">
        <v>306</v>
      </c>
      <c r="G338" s="1" t="s">
        <v>307</v>
      </c>
      <c r="H338" s="1" t="s">
        <v>27</v>
      </c>
      <c r="I338" s="1" t="s">
        <v>27</v>
      </c>
      <c r="J338" s="1" t="s">
        <v>27</v>
      </c>
      <c r="K338" s="1" t="s">
        <v>27</v>
      </c>
    </row>
    <row r="339" spans="1:11">
      <c r="A339" s="1" t="s">
        <v>1298</v>
      </c>
      <c r="B339" s="1">
        <v>99.7</v>
      </c>
      <c r="C339" s="10">
        <v>7.6e-179</v>
      </c>
      <c r="D339" s="1" t="s">
        <v>1299</v>
      </c>
      <c r="E339" s="1" t="s">
        <v>1300</v>
      </c>
      <c r="F339" s="1" t="s">
        <v>1301</v>
      </c>
      <c r="G339" s="1" t="s">
        <v>1302</v>
      </c>
      <c r="H339" s="1" t="s">
        <v>1303</v>
      </c>
      <c r="I339" s="1" t="s">
        <v>17</v>
      </c>
      <c r="J339" s="1" t="s">
        <v>1304</v>
      </c>
      <c r="K339" s="1" t="s">
        <v>1305</v>
      </c>
    </row>
    <row r="340" spans="1:11">
      <c r="A340" s="1" t="s">
        <v>1306</v>
      </c>
      <c r="B340" s="1">
        <v>41.9</v>
      </c>
      <c r="C340" s="10">
        <v>3.4e-49</v>
      </c>
      <c r="D340" s="1" t="s">
        <v>1307</v>
      </c>
      <c r="E340" s="1" t="s">
        <v>1308</v>
      </c>
      <c r="F340" s="1" t="s">
        <v>1309</v>
      </c>
      <c r="G340" s="1" t="s">
        <v>1310</v>
      </c>
      <c r="H340" s="1" t="s">
        <v>1311</v>
      </c>
      <c r="I340" s="1" t="s">
        <v>17</v>
      </c>
      <c r="J340" s="1" t="s">
        <v>1312</v>
      </c>
      <c r="K340" s="1" t="s">
        <v>17</v>
      </c>
    </row>
    <row r="341" spans="1:11">
      <c r="A341" s="1" t="s">
        <v>1313</v>
      </c>
      <c r="B341" s="1">
        <v>49.7</v>
      </c>
      <c r="C341" s="10">
        <v>1.4e-82</v>
      </c>
      <c r="D341" s="1" t="s">
        <v>1314</v>
      </c>
      <c r="E341" s="1" t="s">
        <v>1052</v>
      </c>
      <c r="F341" s="1" t="s">
        <v>1053</v>
      </c>
      <c r="G341" s="1" t="s">
        <v>1054</v>
      </c>
      <c r="H341" s="1" t="s">
        <v>27</v>
      </c>
      <c r="I341" s="1" t="s">
        <v>27</v>
      </c>
      <c r="J341" s="1" t="s">
        <v>27</v>
      </c>
      <c r="K341" s="1" t="s">
        <v>27</v>
      </c>
    </row>
    <row r="342" spans="1:11">
      <c r="A342" s="1" t="s">
        <v>1315</v>
      </c>
      <c r="B342" s="1">
        <v>45.7</v>
      </c>
      <c r="C342" s="10">
        <v>1.1e-69</v>
      </c>
      <c r="D342" s="1" t="s">
        <v>1316</v>
      </c>
      <c r="E342" s="1" t="s">
        <v>418</v>
      </c>
      <c r="F342" s="1" t="s">
        <v>419</v>
      </c>
      <c r="G342" s="1" t="s">
        <v>1317</v>
      </c>
      <c r="H342" s="1" t="s">
        <v>27</v>
      </c>
      <c r="I342" s="1" t="s">
        <v>27</v>
      </c>
      <c r="J342" s="1" t="s">
        <v>27</v>
      </c>
      <c r="K342" s="1" t="s">
        <v>27</v>
      </c>
    </row>
    <row r="343" spans="1:11">
      <c r="A343" s="1" t="s">
        <v>1318</v>
      </c>
      <c r="B343" s="1">
        <v>44.3</v>
      </c>
      <c r="C343" s="10">
        <v>6.3e-56</v>
      </c>
      <c r="D343" s="1" t="s">
        <v>1319</v>
      </c>
      <c r="E343" s="1" t="s">
        <v>275</v>
      </c>
      <c r="F343" s="1" t="s">
        <v>276</v>
      </c>
      <c r="G343" s="1" t="s">
        <v>1320</v>
      </c>
      <c r="H343" s="1" t="s">
        <v>278</v>
      </c>
      <c r="I343" s="1" t="s">
        <v>17</v>
      </c>
      <c r="J343" s="1" t="s">
        <v>279</v>
      </c>
      <c r="K343" s="1" t="s">
        <v>17</v>
      </c>
    </row>
    <row r="344" spans="1:11">
      <c r="A344" s="1" t="s">
        <v>1321</v>
      </c>
      <c r="B344" s="1">
        <v>54.3</v>
      </c>
      <c r="C344" s="10">
        <v>5.3e-257</v>
      </c>
      <c r="D344" s="1" t="s">
        <v>1322</v>
      </c>
      <c r="E344" s="1" t="s">
        <v>787</v>
      </c>
      <c r="F344" s="1" t="s">
        <v>788</v>
      </c>
      <c r="G344" s="1" t="s">
        <v>1323</v>
      </c>
      <c r="H344" s="1" t="s">
        <v>790</v>
      </c>
      <c r="I344" s="1" t="s">
        <v>17</v>
      </c>
      <c r="J344" s="1" t="s">
        <v>791</v>
      </c>
      <c r="K344" s="1" t="s">
        <v>17</v>
      </c>
    </row>
    <row r="345" spans="1:11">
      <c r="A345" s="1" t="s">
        <v>1324</v>
      </c>
      <c r="B345" s="1">
        <v>41.8</v>
      </c>
      <c r="C345" s="10">
        <v>1.7e-24</v>
      </c>
      <c r="D345" s="1" t="s">
        <v>1325</v>
      </c>
      <c r="E345" s="1" t="s">
        <v>670</v>
      </c>
      <c r="F345" s="1" t="s">
        <v>671</v>
      </c>
      <c r="G345" s="1" t="s">
        <v>1326</v>
      </c>
      <c r="H345" s="1" t="s">
        <v>17</v>
      </c>
      <c r="I345" s="1" t="s">
        <v>17</v>
      </c>
      <c r="J345" s="1" t="s">
        <v>673</v>
      </c>
      <c r="K345" s="1" t="s">
        <v>17</v>
      </c>
    </row>
    <row r="346" spans="1:11">
      <c r="A346" s="1" t="s">
        <v>1327</v>
      </c>
      <c r="B346" s="1">
        <v>59.3</v>
      </c>
      <c r="C346" s="10">
        <v>8.7e-144</v>
      </c>
      <c r="D346" s="1" t="s">
        <v>1328</v>
      </c>
      <c r="E346" s="1" t="s">
        <v>1329</v>
      </c>
      <c r="F346" s="1" t="s">
        <v>1330</v>
      </c>
      <c r="G346" s="1" t="s">
        <v>1331</v>
      </c>
      <c r="H346" s="1" t="s">
        <v>27</v>
      </c>
      <c r="I346" s="1" t="s">
        <v>27</v>
      </c>
      <c r="J346" s="1" t="s">
        <v>27</v>
      </c>
      <c r="K346" s="1" t="s">
        <v>27</v>
      </c>
    </row>
    <row r="347" spans="1:11">
      <c r="A347" s="1" t="s">
        <v>1332</v>
      </c>
      <c r="B347" s="1">
        <v>40.5</v>
      </c>
      <c r="C347" s="10">
        <v>1.6e-37</v>
      </c>
      <c r="D347" s="1" t="s">
        <v>1333</v>
      </c>
      <c r="E347" s="1" t="s">
        <v>1334</v>
      </c>
      <c r="F347" s="1" t="s">
        <v>1335</v>
      </c>
      <c r="G347" s="1" t="s">
        <v>1336</v>
      </c>
      <c r="H347" s="1" t="s">
        <v>17</v>
      </c>
      <c r="I347" s="1" t="s">
        <v>1337</v>
      </c>
      <c r="J347" s="1" t="s">
        <v>1338</v>
      </c>
      <c r="K347" s="1" t="s">
        <v>1339</v>
      </c>
    </row>
    <row r="348" spans="1:11">
      <c r="A348" s="1" t="s">
        <v>1340</v>
      </c>
      <c r="B348" s="1">
        <v>40.3</v>
      </c>
      <c r="C348" s="10">
        <v>5e-38</v>
      </c>
      <c r="D348" s="1" t="s">
        <v>1341</v>
      </c>
      <c r="E348" s="1" t="s">
        <v>305</v>
      </c>
      <c r="F348" s="1" t="s">
        <v>306</v>
      </c>
      <c r="G348" s="1" t="s">
        <v>307</v>
      </c>
      <c r="H348" s="1" t="s">
        <v>27</v>
      </c>
      <c r="I348" s="1" t="s">
        <v>27</v>
      </c>
      <c r="J348" s="1" t="s">
        <v>27</v>
      </c>
      <c r="K348" s="1" t="s">
        <v>27</v>
      </c>
    </row>
    <row r="349" spans="1:11">
      <c r="A349" s="1" t="s">
        <v>1342</v>
      </c>
      <c r="B349" s="1">
        <v>42.5</v>
      </c>
      <c r="C349" s="10">
        <v>1.1e-194</v>
      </c>
      <c r="D349" s="1" t="s">
        <v>1343</v>
      </c>
      <c r="E349" s="1" t="s">
        <v>1262</v>
      </c>
      <c r="F349" s="1" t="s">
        <v>1263</v>
      </c>
      <c r="G349" s="1" t="s">
        <v>1267</v>
      </c>
      <c r="H349" s="1" t="s">
        <v>27</v>
      </c>
      <c r="I349" s="1" t="s">
        <v>27</v>
      </c>
      <c r="J349" s="1" t="s">
        <v>27</v>
      </c>
      <c r="K349" s="1" t="s">
        <v>27</v>
      </c>
    </row>
    <row r="350" spans="1:11">
      <c r="A350" s="1" t="s">
        <v>1344</v>
      </c>
      <c r="B350" s="1">
        <v>64.6</v>
      </c>
      <c r="C350" s="10">
        <v>2.1e-29</v>
      </c>
      <c r="D350" s="1" t="s">
        <v>556</v>
      </c>
      <c r="E350" s="1" t="s">
        <v>557</v>
      </c>
      <c r="F350" s="1" t="s">
        <v>45</v>
      </c>
      <c r="G350" s="1" t="s">
        <v>558</v>
      </c>
      <c r="H350" s="1" t="s">
        <v>559</v>
      </c>
      <c r="I350" s="1" t="s">
        <v>17</v>
      </c>
      <c r="J350" s="1" t="s">
        <v>560</v>
      </c>
      <c r="K350" s="1" t="s">
        <v>561</v>
      </c>
    </row>
    <row r="351" spans="1:11">
      <c r="A351" s="1" t="s">
        <v>1345</v>
      </c>
      <c r="B351" s="1">
        <v>64.6</v>
      </c>
      <c r="C351" s="10">
        <v>2.1e-29</v>
      </c>
      <c r="D351" s="1" t="s">
        <v>556</v>
      </c>
      <c r="E351" s="1" t="s">
        <v>557</v>
      </c>
      <c r="F351" s="1" t="s">
        <v>45</v>
      </c>
      <c r="G351" s="1" t="s">
        <v>558</v>
      </c>
      <c r="H351" s="1" t="s">
        <v>559</v>
      </c>
      <c r="I351" s="1" t="s">
        <v>17</v>
      </c>
      <c r="J351" s="1" t="s">
        <v>560</v>
      </c>
      <c r="K351" s="1" t="s">
        <v>561</v>
      </c>
    </row>
    <row r="352" spans="1:11">
      <c r="A352" s="1" t="s">
        <v>1346</v>
      </c>
      <c r="B352" s="1">
        <v>45.4</v>
      </c>
      <c r="C352" s="10">
        <v>7.1e-58</v>
      </c>
      <c r="D352" s="1" t="s">
        <v>1347</v>
      </c>
      <c r="E352" s="1" t="s">
        <v>1348</v>
      </c>
      <c r="F352" s="1" t="s">
        <v>1349</v>
      </c>
      <c r="G352" s="1" t="s">
        <v>1350</v>
      </c>
      <c r="H352" s="1" t="s">
        <v>27</v>
      </c>
      <c r="I352" s="1" t="s">
        <v>27</v>
      </c>
      <c r="J352" s="1" t="s">
        <v>27</v>
      </c>
      <c r="K352" s="1" t="s">
        <v>27</v>
      </c>
    </row>
    <row r="353" spans="1:11">
      <c r="A353" s="1" t="s">
        <v>1351</v>
      </c>
      <c r="B353" s="1">
        <v>48.1</v>
      </c>
      <c r="C353" s="10">
        <v>1.1e-66</v>
      </c>
      <c r="D353" s="1" t="s">
        <v>29</v>
      </c>
      <c r="E353" s="1" t="s">
        <v>30</v>
      </c>
      <c r="F353" s="1" t="s">
        <v>31</v>
      </c>
      <c r="G353" s="1" t="s">
        <v>32</v>
      </c>
      <c r="H353" s="1" t="s">
        <v>17</v>
      </c>
      <c r="I353" s="1" t="s">
        <v>17</v>
      </c>
      <c r="J353" s="1" t="s">
        <v>33</v>
      </c>
      <c r="K353" s="1" t="s">
        <v>34</v>
      </c>
    </row>
    <row r="354" spans="1:11">
      <c r="A354" s="1" t="s">
        <v>1352</v>
      </c>
      <c r="B354" s="1">
        <v>52.4</v>
      </c>
      <c r="C354" s="10">
        <v>6.9e-94</v>
      </c>
      <c r="D354" s="1" t="s">
        <v>974</v>
      </c>
      <c r="E354" s="1" t="s">
        <v>975</v>
      </c>
      <c r="F354" s="1" t="s">
        <v>976</v>
      </c>
      <c r="G354" s="1" t="s">
        <v>977</v>
      </c>
      <c r="H354" s="1" t="s">
        <v>27</v>
      </c>
      <c r="I354" s="1" t="s">
        <v>27</v>
      </c>
      <c r="J354" s="1" t="s">
        <v>27</v>
      </c>
      <c r="K354" s="1" t="s">
        <v>27</v>
      </c>
    </row>
    <row r="355" spans="1:11">
      <c r="A355" s="1" t="s">
        <v>1353</v>
      </c>
      <c r="B355" s="1">
        <v>41.7</v>
      </c>
      <c r="C355" s="10">
        <v>1.8e-45</v>
      </c>
      <c r="D355" s="1" t="s">
        <v>1354</v>
      </c>
      <c r="E355" s="1" t="s">
        <v>1355</v>
      </c>
      <c r="F355" s="1" t="s">
        <v>1356</v>
      </c>
      <c r="G355" s="1" t="s">
        <v>1357</v>
      </c>
      <c r="H355" s="1" t="s">
        <v>27</v>
      </c>
      <c r="I355" s="1" t="s">
        <v>27</v>
      </c>
      <c r="J355" s="1" t="s">
        <v>27</v>
      </c>
      <c r="K355" s="1" t="s">
        <v>27</v>
      </c>
    </row>
    <row r="356" spans="1:11">
      <c r="A356" s="1" t="s">
        <v>1358</v>
      </c>
      <c r="B356" s="1">
        <v>42.6</v>
      </c>
      <c r="C356" s="10">
        <v>1.3e-51</v>
      </c>
      <c r="D356" s="1" t="s">
        <v>1359</v>
      </c>
      <c r="E356" s="1" t="s">
        <v>859</v>
      </c>
      <c r="F356" s="1" t="s">
        <v>860</v>
      </c>
      <c r="G356" s="1" t="s">
        <v>1360</v>
      </c>
      <c r="H356" s="1" t="s">
        <v>27</v>
      </c>
      <c r="I356" s="1" t="s">
        <v>27</v>
      </c>
      <c r="J356" s="1" t="s">
        <v>27</v>
      </c>
      <c r="K356" s="1" t="s">
        <v>27</v>
      </c>
    </row>
    <row r="357" spans="1:11">
      <c r="A357" s="1" t="s">
        <v>1361</v>
      </c>
      <c r="B357" s="1">
        <v>40.5</v>
      </c>
      <c r="C357" s="10">
        <v>1.3e-35</v>
      </c>
      <c r="D357" s="1" t="s">
        <v>1205</v>
      </c>
      <c r="E357" s="1" t="s">
        <v>850</v>
      </c>
      <c r="F357" s="1" t="s">
        <v>851</v>
      </c>
      <c r="G357" s="1" t="s">
        <v>852</v>
      </c>
      <c r="H357" s="1" t="s">
        <v>17</v>
      </c>
      <c r="I357" s="1" t="s">
        <v>17</v>
      </c>
      <c r="J357" s="1" t="s">
        <v>853</v>
      </c>
      <c r="K357" s="1" t="s">
        <v>17</v>
      </c>
    </row>
    <row r="358" spans="1:11">
      <c r="A358" s="1" t="s">
        <v>1362</v>
      </c>
      <c r="B358" s="1">
        <v>52.5</v>
      </c>
      <c r="C358" s="10">
        <v>1.3e-73</v>
      </c>
      <c r="D358" s="1" t="s">
        <v>1363</v>
      </c>
      <c r="E358" s="1" t="s">
        <v>1364</v>
      </c>
      <c r="F358" s="1" t="s">
        <v>1365</v>
      </c>
      <c r="G358" s="1" t="s">
        <v>1366</v>
      </c>
      <c r="H358" s="1" t="s">
        <v>27</v>
      </c>
      <c r="I358" s="1" t="s">
        <v>27</v>
      </c>
      <c r="J358" s="1" t="s">
        <v>27</v>
      </c>
      <c r="K358" s="1" t="s">
        <v>27</v>
      </c>
    </row>
    <row r="359" spans="1:11">
      <c r="A359" s="1" t="s">
        <v>1367</v>
      </c>
      <c r="B359" s="1">
        <v>43.6</v>
      </c>
      <c r="C359" s="10">
        <v>7.6e-47</v>
      </c>
      <c r="D359" s="1" t="s">
        <v>1368</v>
      </c>
      <c r="E359" s="1" t="s">
        <v>1369</v>
      </c>
      <c r="F359" s="1" t="s">
        <v>1370</v>
      </c>
      <c r="G359" s="1" t="s">
        <v>1371</v>
      </c>
      <c r="H359" s="1" t="s">
        <v>27</v>
      </c>
      <c r="I359" s="1" t="s">
        <v>27</v>
      </c>
      <c r="J359" s="1" t="s">
        <v>27</v>
      </c>
      <c r="K359" s="1" t="s">
        <v>27</v>
      </c>
    </row>
    <row r="360" spans="1:11">
      <c r="A360" s="1" t="s">
        <v>1372</v>
      </c>
      <c r="B360" s="1">
        <v>48.4</v>
      </c>
      <c r="C360" s="10">
        <v>8.5e-57</v>
      </c>
      <c r="D360" s="1" t="s">
        <v>1254</v>
      </c>
      <c r="E360" s="1" t="s">
        <v>88</v>
      </c>
      <c r="F360" s="1" t="s">
        <v>89</v>
      </c>
      <c r="G360" s="1" t="s">
        <v>90</v>
      </c>
      <c r="H360" s="1" t="s">
        <v>27</v>
      </c>
      <c r="I360" s="1" t="s">
        <v>27</v>
      </c>
      <c r="J360" s="1" t="s">
        <v>27</v>
      </c>
      <c r="K360" s="1" t="s">
        <v>27</v>
      </c>
    </row>
    <row r="361" spans="1:11">
      <c r="A361" s="1" t="s">
        <v>1373</v>
      </c>
      <c r="B361" s="1">
        <v>40.4</v>
      </c>
      <c r="C361" s="10">
        <v>4.8e-36</v>
      </c>
      <c r="D361" s="1" t="s">
        <v>1374</v>
      </c>
      <c r="E361" s="1" t="s">
        <v>1375</v>
      </c>
      <c r="F361" s="1" t="s">
        <v>1376</v>
      </c>
      <c r="G361" s="1" t="s">
        <v>1377</v>
      </c>
      <c r="H361" s="1" t="s">
        <v>17</v>
      </c>
      <c r="I361" s="1" t="s">
        <v>17</v>
      </c>
      <c r="J361" s="1" t="s">
        <v>1378</v>
      </c>
      <c r="K361" s="1" t="s">
        <v>17</v>
      </c>
    </row>
    <row r="362" spans="1:11">
      <c r="A362" s="1" t="s">
        <v>1379</v>
      </c>
      <c r="B362" s="1">
        <v>41.1</v>
      </c>
      <c r="C362" s="10">
        <v>2.1e-29</v>
      </c>
      <c r="D362" s="1" t="s">
        <v>1380</v>
      </c>
      <c r="E362" s="1" t="s">
        <v>1375</v>
      </c>
      <c r="F362" s="1" t="s">
        <v>1376</v>
      </c>
      <c r="G362" s="1" t="s">
        <v>1381</v>
      </c>
      <c r="H362" s="1" t="s">
        <v>17</v>
      </c>
      <c r="I362" s="1" t="s">
        <v>17</v>
      </c>
      <c r="J362" s="1" t="s">
        <v>1378</v>
      </c>
      <c r="K362" s="1" t="s">
        <v>17</v>
      </c>
    </row>
    <row r="363" spans="1:11">
      <c r="A363" s="1" t="s">
        <v>1382</v>
      </c>
      <c r="B363" s="1">
        <v>48.7</v>
      </c>
      <c r="C363" s="10">
        <v>3.5e-62</v>
      </c>
      <c r="D363" s="1" t="s">
        <v>1383</v>
      </c>
      <c r="E363" s="1" t="s">
        <v>1375</v>
      </c>
      <c r="F363" s="1" t="s">
        <v>1376</v>
      </c>
      <c r="G363" s="1" t="s">
        <v>1384</v>
      </c>
      <c r="H363" s="1" t="s">
        <v>17</v>
      </c>
      <c r="I363" s="1" t="s">
        <v>17</v>
      </c>
      <c r="J363" s="1" t="s">
        <v>1378</v>
      </c>
      <c r="K363" s="1" t="s">
        <v>17</v>
      </c>
    </row>
    <row r="364" spans="1:11">
      <c r="A364" s="1" t="s">
        <v>1385</v>
      </c>
      <c r="B364" s="1">
        <v>47.5</v>
      </c>
      <c r="C364" s="10">
        <v>8.4e-30</v>
      </c>
      <c r="D364" s="1" t="s">
        <v>1386</v>
      </c>
      <c r="E364" s="1" t="s">
        <v>1375</v>
      </c>
      <c r="F364" s="1" t="s">
        <v>1376</v>
      </c>
      <c r="G364" s="1" t="s">
        <v>1387</v>
      </c>
      <c r="H364" s="1" t="s">
        <v>17</v>
      </c>
      <c r="I364" s="1" t="s">
        <v>17</v>
      </c>
      <c r="J364" s="1" t="s">
        <v>1378</v>
      </c>
      <c r="K364" s="1" t="s">
        <v>17</v>
      </c>
    </row>
    <row r="365" spans="1:11">
      <c r="A365" s="1" t="s">
        <v>1388</v>
      </c>
      <c r="B365" s="1">
        <v>50.9</v>
      </c>
      <c r="C365" s="10">
        <v>1.1e-179</v>
      </c>
      <c r="D365" s="1" t="s">
        <v>1389</v>
      </c>
      <c r="E365" s="1" t="s">
        <v>1375</v>
      </c>
      <c r="F365" s="1" t="s">
        <v>1376</v>
      </c>
      <c r="G365" s="1" t="s">
        <v>1390</v>
      </c>
      <c r="H365" s="1" t="s">
        <v>17</v>
      </c>
      <c r="I365" s="1" t="s">
        <v>17</v>
      </c>
      <c r="J365" s="1" t="s">
        <v>1378</v>
      </c>
      <c r="K365" s="1" t="s">
        <v>17</v>
      </c>
    </row>
    <row r="366" spans="1:11">
      <c r="A366" s="1" t="s">
        <v>1391</v>
      </c>
      <c r="B366" s="1">
        <v>42.1</v>
      </c>
      <c r="C366" s="10">
        <v>3.7e-102</v>
      </c>
      <c r="D366" s="1" t="s">
        <v>1392</v>
      </c>
      <c r="E366" s="1" t="s">
        <v>1393</v>
      </c>
      <c r="F366" s="1" t="s">
        <v>1394</v>
      </c>
      <c r="G366" s="1" t="s">
        <v>1395</v>
      </c>
      <c r="H366" s="1" t="s">
        <v>17</v>
      </c>
      <c r="I366" s="1" t="s">
        <v>17</v>
      </c>
      <c r="J366" s="1" t="s">
        <v>1396</v>
      </c>
      <c r="K366" s="1" t="s">
        <v>17</v>
      </c>
    </row>
    <row r="367" spans="1:11">
      <c r="A367" s="1" t="s">
        <v>1397</v>
      </c>
      <c r="B367" s="1">
        <v>99.5</v>
      </c>
      <c r="C367" s="10">
        <v>0</v>
      </c>
      <c r="D367" s="1" t="s">
        <v>1398</v>
      </c>
      <c r="E367" s="1" t="s">
        <v>1300</v>
      </c>
      <c r="F367" s="1" t="s">
        <v>1301</v>
      </c>
      <c r="G367" s="1" t="s">
        <v>1399</v>
      </c>
      <c r="H367" s="1" t="s">
        <v>1303</v>
      </c>
      <c r="I367" s="1" t="s">
        <v>17</v>
      </c>
      <c r="J367" s="1" t="s">
        <v>1304</v>
      </c>
      <c r="K367" s="1" t="s">
        <v>1305</v>
      </c>
    </row>
    <row r="368" spans="1:11">
      <c r="A368" s="1" t="s">
        <v>1400</v>
      </c>
      <c r="B368" s="1">
        <v>43.3</v>
      </c>
      <c r="C368" s="10">
        <v>7.2e-65</v>
      </c>
      <c r="D368" s="1" t="s">
        <v>1401</v>
      </c>
      <c r="E368" s="1" t="s">
        <v>1035</v>
      </c>
      <c r="F368" s="1" t="s">
        <v>1036</v>
      </c>
      <c r="G368" s="1" t="s">
        <v>1402</v>
      </c>
      <c r="H368" s="1" t="s">
        <v>1038</v>
      </c>
      <c r="I368" s="1" t="s">
        <v>17</v>
      </c>
      <c r="J368" s="1" t="s">
        <v>1039</v>
      </c>
      <c r="K368" s="1" t="s">
        <v>17</v>
      </c>
    </row>
    <row r="369" spans="1:11">
      <c r="A369" s="1" t="s">
        <v>1403</v>
      </c>
      <c r="B369" s="1">
        <v>43.5</v>
      </c>
      <c r="C369" s="10">
        <v>3.7e-59</v>
      </c>
      <c r="D369" s="1" t="s">
        <v>433</v>
      </c>
      <c r="E369" s="1" t="s">
        <v>434</v>
      </c>
      <c r="F369" s="1" t="s">
        <v>435</v>
      </c>
      <c r="G369" s="1" t="s">
        <v>436</v>
      </c>
      <c r="H369" s="1" t="s">
        <v>437</v>
      </c>
      <c r="I369" s="1" t="s">
        <v>17</v>
      </c>
      <c r="J369" s="1" t="s">
        <v>438</v>
      </c>
      <c r="K369" s="1" t="s">
        <v>17</v>
      </c>
    </row>
    <row r="370" spans="1:11">
      <c r="A370" s="1" t="s">
        <v>1404</v>
      </c>
      <c r="B370" s="1">
        <v>41.1</v>
      </c>
      <c r="C370" s="10">
        <v>8.1e-61</v>
      </c>
      <c r="D370" s="1" t="s">
        <v>1405</v>
      </c>
      <c r="E370" s="1" t="s">
        <v>1406</v>
      </c>
      <c r="F370" s="1" t="s">
        <v>1407</v>
      </c>
      <c r="G370" s="1" t="s">
        <v>1408</v>
      </c>
      <c r="H370" s="1" t="s">
        <v>27</v>
      </c>
      <c r="I370" s="1" t="s">
        <v>27</v>
      </c>
      <c r="J370" s="1" t="s">
        <v>27</v>
      </c>
      <c r="K370" s="1" t="s">
        <v>27</v>
      </c>
    </row>
    <row r="371" spans="1:11">
      <c r="A371" s="1" t="s">
        <v>1409</v>
      </c>
      <c r="B371" s="1">
        <v>64.6</v>
      </c>
      <c r="C371" s="10">
        <v>2.1e-29</v>
      </c>
      <c r="D371" s="1" t="s">
        <v>556</v>
      </c>
      <c r="E371" s="1" t="s">
        <v>557</v>
      </c>
      <c r="F371" s="1" t="s">
        <v>45</v>
      </c>
      <c r="G371" s="1" t="s">
        <v>558</v>
      </c>
      <c r="H371" s="1" t="s">
        <v>559</v>
      </c>
      <c r="I371" s="1" t="s">
        <v>17</v>
      </c>
      <c r="J371" s="1" t="s">
        <v>560</v>
      </c>
      <c r="K371" s="1" t="s">
        <v>561</v>
      </c>
    </row>
    <row r="372" spans="1:11">
      <c r="A372" s="1" t="s">
        <v>1410</v>
      </c>
      <c r="B372" s="1">
        <v>50.4</v>
      </c>
      <c r="C372" s="10">
        <v>5.5e-34</v>
      </c>
      <c r="D372" s="1" t="s">
        <v>71</v>
      </c>
      <c r="E372" s="1" t="s">
        <v>72</v>
      </c>
      <c r="F372" s="1" t="s">
        <v>73</v>
      </c>
      <c r="G372" s="1" t="s">
        <v>74</v>
      </c>
      <c r="H372" s="1" t="s">
        <v>27</v>
      </c>
      <c r="I372" s="1" t="s">
        <v>27</v>
      </c>
      <c r="J372" s="1" t="s">
        <v>27</v>
      </c>
      <c r="K372" s="1" t="s">
        <v>27</v>
      </c>
    </row>
    <row r="373" spans="1:11">
      <c r="A373" s="1" t="s">
        <v>1411</v>
      </c>
      <c r="B373" s="1">
        <v>48.4</v>
      </c>
      <c r="C373" s="10">
        <v>7.4e-227</v>
      </c>
      <c r="D373" s="1" t="s">
        <v>1412</v>
      </c>
      <c r="E373" s="1" t="s">
        <v>441</v>
      </c>
      <c r="F373" s="1" t="s">
        <v>442</v>
      </c>
      <c r="G373" s="1" t="s">
        <v>443</v>
      </c>
      <c r="H373" s="1" t="s">
        <v>444</v>
      </c>
      <c r="I373" s="1" t="s">
        <v>17</v>
      </c>
      <c r="J373" s="1" t="s">
        <v>445</v>
      </c>
      <c r="K373" s="1" t="s">
        <v>446</v>
      </c>
    </row>
    <row r="374" spans="1:11">
      <c r="A374" s="1" t="s">
        <v>1413</v>
      </c>
      <c r="B374" s="1">
        <v>73.6</v>
      </c>
      <c r="C374" s="10">
        <v>1.9e-112</v>
      </c>
      <c r="D374" s="1" t="s">
        <v>1414</v>
      </c>
      <c r="E374" s="1" t="s">
        <v>51</v>
      </c>
      <c r="F374" s="1" t="s">
        <v>52</v>
      </c>
      <c r="G374" s="1" t="s">
        <v>1415</v>
      </c>
      <c r="H374" s="1" t="s">
        <v>54</v>
      </c>
      <c r="I374" s="1" t="s">
        <v>55</v>
      </c>
      <c r="J374" s="1" t="s">
        <v>56</v>
      </c>
      <c r="K374" s="1" t="s">
        <v>57</v>
      </c>
    </row>
    <row r="375" spans="1:11">
      <c r="A375" s="1" t="s">
        <v>1416</v>
      </c>
      <c r="B375" s="1">
        <v>56.1</v>
      </c>
      <c r="C375" s="10">
        <v>1.9e-163</v>
      </c>
      <c r="D375" s="1" t="s">
        <v>1417</v>
      </c>
      <c r="E375" s="1" t="s">
        <v>794</v>
      </c>
      <c r="F375" s="1" t="s">
        <v>795</v>
      </c>
      <c r="G375" s="1" t="s">
        <v>801</v>
      </c>
      <c r="H375" s="1" t="s">
        <v>797</v>
      </c>
      <c r="I375" s="1" t="s">
        <v>17</v>
      </c>
      <c r="J375" s="1" t="s">
        <v>798</v>
      </c>
      <c r="K375" s="1" t="s">
        <v>17</v>
      </c>
    </row>
    <row r="376" spans="1:11">
      <c r="A376" s="1" t="s">
        <v>1418</v>
      </c>
      <c r="B376" s="1">
        <v>48.7</v>
      </c>
      <c r="C376" s="10">
        <v>0</v>
      </c>
      <c r="D376" s="1" t="s">
        <v>1419</v>
      </c>
      <c r="E376" s="1" t="s">
        <v>794</v>
      </c>
      <c r="F376" s="1" t="s">
        <v>795</v>
      </c>
      <c r="G376" s="1" t="s">
        <v>796</v>
      </c>
      <c r="H376" s="1" t="s">
        <v>797</v>
      </c>
      <c r="I376" s="1" t="s">
        <v>17</v>
      </c>
      <c r="J376" s="1" t="s">
        <v>798</v>
      </c>
      <c r="K376" s="1" t="s">
        <v>17</v>
      </c>
    </row>
    <row r="377" spans="1:11">
      <c r="A377" s="1" t="s">
        <v>1420</v>
      </c>
      <c r="B377" s="1">
        <v>83.4</v>
      </c>
      <c r="C377" s="10">
        <v>9.5e-136</v>
      </c>
      <c r="D377" s="1" t="s">
        <v>1421</v>
      </c>
      <c r="E377" s="1" t="s">
        <v>51</v>
      </c>
      <c r="F377" s="1" t="s">
        <v>52</v>
      </c>
      <c r="G377" s="1" t="s">
        <v>1422</v>
      </c>
      <c r="H377" s="1" t="s">
        <v>54</v>
      </c>
      <c r="I377" s="1" t="s">
        <v>55</v>
      </c>
      <c r="J377" s="1" t="s">
        <v>56</v>
      </c>
      <c r="K377" s="1" t="s">
        <v>57</v>
      </c>
    </row>
    <row r="378" spans="1:11">
      <c r="A378" s="1" t="s">
        <v>1423</v>
      </c>
      <c r="B378" s="1">
        <v>48.3</v>
      </c>
      <c r="C378" s="10">
        <v>4.7e-107</v>
      </c>
      <c r="D378" s="1" t="s">
        <v>1424</v>
      </c>
      <c r="E378" s="1" t="s">
        <v>185</v>
      </c>
      <c r="F378" s="1" t="s">
        <v>186</v>
      </c>
      <c r="G378" s="1" t="s">
        <v>1425</v>
      </c>
      <c r="H378" s="1" t="s">
        <v>27</v>
      </c>
      <c r="I378" s="1" t="s">
        <v>27</v>
      </c>
      <c r="J378" s="1" t="s">
        <v>27</v>
      </c>
      <c r="K378" s="1" t="s">
        <v>27</v>
      </c>
    </row>
    <row r="379" spans="1:11">
      <c r="A379" s="1" t="s">
        <v>1426</v>
      </c>
      <c r="B379" s="1">
        <v>100</v>
      </c>
      <c r="C379" s="10">
        <v>1.2e-54</v>
      </c>
      <c r="D379" s="1" t="s">
        <v>1427</v>
      </c>
      <c r="E379" s="1" t="s">
        <v>920</v>
      </c>
      <c r="F379" s="1" t="s">
        <v>921</v>
      </c>
      <c r="G379" s="1" t="s">
        <v>1428</v>
      </c>
      <c r="H379" s="1" t="s">
        <v>27</v>
      </c>
      <c r="I379" s="1" t="s">
        <v>27</v>
      </c>
      <c r="J379" s="1" t="s">
        <v>27</v>
      </c>
      <c r="K379" s="1" t="s">
        <v>27</v>
      </c>
    </row>
    <row r="380" spans="1:11">
      <c r="A380" s="1" t="s">
        <v>1429</v>
      </c>
      <c r="B380" s="1">
        <v>100</v>
      </c>
      <c r="C380" s="10">
        <v>8.5e-167</v>
      </c>
      <c r="D380" s="1" t="s">
        <v>919</v>
      </c>
      <c r="E380" s="1" t="s">
        <v>920</v>
      </c>
      <c r="F380" s="1" t="s">
        <v>921</v>
      </c>
      <c r="G380" s="1" t="s">
        <v>922</v>
      </c>
      <c r="H380" s="1" t="s">
        <v>27</v>
      </c>
      <c r="I380" s="1" t="s">
        <v>27</v>
      </c>
      <c r="J380" s="1" t="s">
        <v>27</v>
      </c>
      <c r="K380" s="1" t="s">
        <v>27</v>
      </c>
    </row>
    <row r="381" spans="1:11">
      <c r="A381" s="1" t="s">
        <v>1430</v>
      </c>
      <c r="B381" s="1">
        <v>92.8</v>
      </c>
      <c r="C381" s="10">
        <v>4.4e-250</v>
      </c>
      <c r="D381" s="1" t="s">
        <v>1431</v>
      </c>
      <c r="E381" s="1" t="s">
        <v>920</v>
      </c>
      <c r="F381" s="1" t="s">
        <v>921</v>
      </c>
      <c r="G381" s="1" t="s">
        <v>1432</v>
      </c>
      <c r="H381" s="1" t="s">
        <v>27</v>
      </c>
      <c r="I381" s="1" t="s">
        <v>27</v>
      </c>
      <c r="J381" s="1" t="s">
        <v>27</v>
      </c>
      <c r="K381" s="1" t="s">
        <v>27</v>
      </c>
    </row>
    <row r="382" spans="1:11">
      <c r="A382" s="1" t="s">
        <v>1433</v>
      </c>
      <c r="B382" s="1">
        <v>100</v>
      </c>
      <c r="C382" s="10">
        <v>1.9e-79</v>
      </c>
      <c r="D382" s="1" t="s">
        <v>1434</v>
      </c>
      <c r="E382" s="1" t="s">
        <v>920</v>
      </c>
      <c r="F382" s="1" t="s">
        <v>921</v>
      </c>
      <c r="G382" s="1" t="s">
        <v>1435</v>
      </c>
      <c r="H382" s="1" t="s">
        <v>27</v>
      </c>
      <c r="I382" s="1" t="s">
        <v>27</v>
      </c>
      <c r="J382" s="1" t="s">
        <v>27</v>
      </c>
      <c r="K382" s="1" t="s">
        <v>27</v>
      </c>
    </row>
    <row r="383" spans="1:11">
      <c r="A383" s="1" t="s">
        <v>1436</v>
      </c>
      <c r="B383" s="1">
        <v>99.4</v>
      </c>
      <c r="C383" s="10">
        <v>4.7e-87</v>
      </c>
      <c r="D383" s="1" t="s">
        <v>1437</v>
      </c>
      <c r="E383" s="1" t="s">
        <v>920</v>
      </c>
      <c r="F383" s="1" t="s">
        <v>921</v>
      </c>
      <c r="G383" s="1" t="s">
        <v>1438</v>
      </c>
      <c r="H383" s="1" t="s">
        <v>27</v>
      </c>
      <c r="I383" s="1" t="s">
        <v>27</v>
      </c>
      <c r="J383" s="1" t="s">
        <v>27</v>
      </c>
      <c r="K383" s="1" t="s">
        <v>27</v>
      </c>
    </row>
    <row r="384" spans="1:11">
      <c r="A384" s="1" t="s">
        <v>1439</v>
      </c>
      <c r="B384" s="1">
        <v>100</v>
      </c>
      <c r="C384" s="10">
        <v>3e-200</v>
      </c>
      <c r="D384" s="1" t="s">
        <v>1440</v>
      </c>
      <c r="E384" s="1" t="s">
        <v>920</v>
      </c>
      <c r="F384" s="1" t="s">
        <v>921</v>
      </c>
      <c r="G384" s="1" t="s">
        <v>1441</v>
      </c>
      <c r="H384" s="1" t="s">
        <v>27</v>
      </c>
      <c r="I384" s="1" t="s">
        <v>27</v>
      </c>
      <c r="J384" s="1" t="s">
        <v>27</v>
      </c>
      <c r="K384" s="1" t="s">
        <v>27</v>
      </c>
    </row>
    <row r="385" spans="1:11">
      <c r="A385" s="1" t="s">
        <v>1442</v>
      </c>
      <c r="B385" s="1">
        <v>99.8</v>
      </c>
      <c r="C385" s="10">
        <v>0</v>
      </c>
      <c r="D385" s="1" t="s">
        <v>1443</v>
      </c>
      <c r="E385" s="1" t="s">
        <v>920</v>
      </c>
      <c r="F385" s="1" t="s">
        <v>921</v>
      </c>
      <c r="G385" s="1" t="s">
        <v>1444</v>
      </c>
      <c r="H385" s="1" t="s">
        <v>27</v>
      </c>
      <c r="I385" s="1" t="s">
        <v>27</v>
      </c>
      <c r="J385" s="1" t="s">
        <v>27</v>
      </c>
      <c r="K385" s="1" t="s">
        <v>27</v>
      </c>
    </row>
    <row r="386" spans="1:11">
      <c r="A386" s="1" t="s">
        <v>1445</v>
      </c>
      <c r="B386" s="1">
        <v>98.8</v>
      </c>
      <c r="C386" s="10">
        <v>0</v>
      </c>
      <c r="D386" s="1" t="s">
        <v>1446</v>
      </c>
      <c r="E386" s="1" t="s">
        <v>920</v>
      </c>
      <c r="F386" s="1" t="s">
        <v>921</v>
      </c>
      <c r="G386" s="1" t="s">
        <v>1447</v>
      </c>
      <c r="H386" s="1" t="s">
        <v>27</v>
      </c>
      <c r="I386" s="1" t="s">
        <v>27</v>
      </c>
      <c r="J386" s="1" t="s">
        <v>27</v>
      </c>
      <c r="K386" s="1" t="s">
        <v>27</v>
      </c>
    </row>
    <row r="387" spans="1:11">
      <c r="A387" s="1" t="s">
        <v>1448</v>
      </c>
      <c r="B387" s="1">
        <v>53.9</v>
      </c>
      <c r="C387" s="10">
        <v>2e-109</v>
      </c>
      <c r="D387" s="1" t="s">
        <v>1449</v>
      </c>
      <c r="E387" s="1" t="s">
        <v>1450</v>
      </c>
      <c r="F387" s="1" t="s">
        <v>1451</v>
      </c>
      <c r="G387" s="1" t="s">
        <v>1452</v>
      </c>
      <c r="H387" s="1" t="s">
        <v>27</v>
      </c>
      <c r="I387" s="1" t="s">
        <v>27</v>
      </c>
      <c r="J387" s="1" t="s">
        <v>27</v>
      </c>
      <c r="K387" s="1" t="s">
        <v>27</v>
      </c>
    </row>
    <row r="388" spans="1:11">
      <c r="A388" s="1" t="s">
        <v>1453</v>
      </c>
      <c r="B388" s="1">
        <v>80.7</v>
      </c>
      <c r="C388" s="10">
        <v>8.3e-38</v>
      </c>
      <c r="D388" s="1" t="s">
        <v>1454</v>
      </c>
      <c r="E388" s="1" t="s">
        <v>1450</v>
      </c>
      <c r="F388" s="1" t="s">
        <v>1451</v>
      </c>
      <c r="G388" s="1" t="s">
        <v>1455</v>
      </c>
      <c r="H388" s="1" t="s">
        <v>27</v>
      </c>
      <c r="I388" s="1" t="s">
        <v>27</v>
      </c>
      <c r="J388" s="1" t="s">
        <v>27</v>
      </c>
      <c r="K388" s="1" t="s">
        <v>27</v>
      </c>
    </row>
    <row r="389" spans="1:11">
      <c r="A389" s="1" t="s">
        <v>1456</v>
      </c>
      <c r="B389" s="1">
        <v>98.6</v>
      </c>
      <c r="C389" s="10">
        <v>0</v>
      </c>
      <c r="D389" s="1" t="s">
        <v>1457</v>
      </c>
      <c r="E389" s="1" t="s">
        <v>920</v>
      </c>
      <c r="F389" s="1" t="s">
        <v>921</v>
      </c>
      <c r="G389" s="1" t="s">
        <v>1458</v>
      </c>
      <c r="H389" s="1" t="s">
        <v>27</v>
      </c>
      <c r="I389" s="1" t="s">
        <v>27</v>
      </c>
      <c r="J389" s="1" t="s">
        <v>27</v>
      </c>
      <c r="K389" s="1" t="s">
        <v>27</v>
      </c>
    </row>
    <row r="390" spans="1:11">
      <c r="A390" s="1" t="s">
        <v>1459</v>
      </c>
      <c r="B390" s="1">
        <v>92.9</v>
      </c>
      <c r="C390" s="10">
        <v>1.8e-8</v>
      </c>
      <c r="D390" s="1" t="s">
        <v>1460</v>
      </c>
      <c r="E390" s="1" t="s">
        <v>920</v>
      </c>
      <c r="F390" s="1" t="s">
        <v>921</v>
      </c>
      <c r="G390" s="1" t="s">
        <v>1461</v>
      </c>
      <c r="H390" s="1" t="s">
        <v>27</v>
      </c>
      <c r="I390" s="1" t="s">
        <v>27</v>
      </c>
      <c r="J390" s="1" t="s">
        <v>27</v>
      </c>
      <c r="K390" s="1" t="s">
        <v>27</v>
      </c>
    </row>
    <row r="391" spans="1:11">
      <c r="A391" s="1" t="s">
        <v>1462</v>
      </c>
      <c r="B391" s="1">
        <v>98.1</v>
      </c>
      <c r="C391" s="10">
        <v>0</v>
      </c>
      <c r="D391" s="1" t="s">
        <v>1463</v>
      </c>
      <c r="E391" s="1" t="s">
        <v>920</v>
      </c>
      <c r="F391" s="1" t="s">
        <v>921</v>
      </c>
      <c r="G391" s="1" t="s">
        <v>1106</v>
      </c>
      <c r="H391" s="1" t="s">
        <v>27</v>
      </c>
      <c r="I391" s="1" t="s">
        <v>27</v>
      </c>
      <c r="J391" s="1" t="s">
        <v>27</v>
      </c>
      <c r="K391" s="1" t="s">
        <v>27</v>
      </c>
    </row>
    <row r="392" spans="1:11">
      <c r="A392" s="1" t="s">
        <v>1464</v>
      </c>
      <c r="B392" s="1">
        <v>98.6</v>
      </c>
      <c r="C392" s="10">
        <v>3.9e-121</v>
      </c>
      <c r="D392" s="1" t="s">
        <v>1465</v>
      </c>
      <c r="E392" s="1" t="s">
        <v>920</v>
      </c>
      <c r="F392" s="1" t="s">
        <v>921</v>
      </c>
      <c r="G392" s="1" t="s">
        <v>1466</v>
      </c>
      <c r="H392" s="1" t="s">
        <v>27</v>
      </c>
      <c r="I392" s="1" t="s">
        <v>27</v>
      </c>
      <c r="J392" s="1" t="s">
        <v>27</v>
      </c>
      <c r="K392" s="1" t="s">
        <v>27</v>
      </c>
    </row>
    <row r="393" spans="1:11">
      <c r="A393" s="1" t="s">
        <v>1467</v>
      </c>
      <c r="B393" s="1">
        <v>99.3</v>
      </c>
      <c r="C393" s="10">
        <v>4.3e-252</v>
      </c>
      <c r="D393" s="1" t="s">
        <v>1468</v>
      </c>
      <c r="E393" s="1" t="s">
        <v>920</v>
      </c>
      <c r="F393" s="1" t="s">
        <v>921</v>
      </c>
      <c r="G393" s="1" t="s">
        <v>1469</v>
      </c>
      <c r="H393" s="1" t="s">
        <v>27</v>
      </c>
      <c r="I393" s="1" t="s">
        <v>27</v>
      </c>
      <c r="J393" s="1" t="s">
        <v>27</v>
      </c>
      <c r="K393" s="1" t="s">
        <v>27</v>
      </c>
    </row>
    <row r="394" spans="1:11">
      <c r="A394" s="1" t="s">
        <v>1470</v>
      </c>
      <c r="B394" s="1">
        <v>41.8</v>
      </c>
      <c r="C394" s="10">
        <v>9e-54</v>
      </c>
      <c r="D394" s="1" t="s">
        <v>87</v>
      </c>
      <c r="E394" s="1" t="s">
        <v>88</v>
      </c>
      <c r="F394" s="1" t="s">
        <v>89</v>
      </c>
      <c r="G394" s="1" t="s">
        <v>90</v>
      </c>
      <c r="H394" s="1" t="s">
        <v>27</v>
      </c>
      <c r="I394" s="1" t="s">
        <v>27</v>
      </c>
      <c r="J394" s="1" t="s">
        <v>27</v>
      </c>
      <c r="K394" s="1" t="s">
        <v>27</v>
      </c>
    </row>
    <row r="395" spans="1:11">
      <c r="A395" s="1" t="s">
        <v>1471</v>
      </c>
      <c r="B395" s="1">
        <v>45.9</v>
      </c>
      <c r="C395" s="10">
        <v>6.4e-105</v>
      </c>
      <c r="D395" s="1" t="s">
        <v>1472</v>
      </c>
      <c r="E395" s="1" t="s">
        <v>1473</v>
      </c>
      <c r="F395" s="1" t="s">
        <v>1474</v>
      </c>
      <c r="G395" s="1" t="s">
        <v>1475</v>
      </c>
      <c r="H395" s="1" t="s">
        <v>1476</v>
      </c>
      <c r="I395" s="1" t="s">
        <v>1477</v>
      </c>
      <c r="J395" s="1" t="s">
        <v>1478</v>
      </c>
      <c r="K395" s="1" t="s">
        <v>17</v>
      </c>
    </row>
    <row r="396" spans="1:11">
      <c r="A396" s="1" t="s">
        <v>1479</v>
      </c>
      <c r="B396" s="1">
        <v>40.9</v>
      </c>
      <c r="C396" s="10">
        <v>5.4e-23</v>
      </c>
      <c r="D396" s="1" t="s">
        <v>1480</v>
      </c>
      <c r="E396" s="1" t="s">
        <v>1481</v>
      </c>
      <c r="F396" s="1" t="s">
        <v>1482</v>
      </c>
      <c r="G396" s="1" t="s">
        <v>1483</v>
      </c>
      <c r="H396" s="1" t="s">
        <v>17</v>
      </c>
      <c r="I396" s="1" t="s">
        <v>17</v>
      </c>
      <c r="J396" s="1" t="s">
        <v>1484</v>
      </c>
      <c r="K396" s="1" t="s">
        <v>17</v>
      </c>
    </row>
    <row r="397" spans="1:11">
      <c r="A397" s="1" t="s">
        <v>1485</v>
      </c>
      <c r="B397" s="1">
        <v>44.8</v>
      </c>
      <c r="C397" s="10">
        <v>3.8e-22</v>
      </c>
      <c r="D397" s="1" t="s">
        <v>1480</v>
      </c>
      <c r="E397" s="1" t="s">
        <v>1481</v>
      </c>
      <c r="F397" s="1" t="s">
        <v>1482</v>
      </c>
      <c r="G397" s="1" t="s">
        <v>1483</v>
      </c>
      <c r="H397" s="1" t="s">
        <v>17</v>
      </c>
      <c r="I397" s="1" t="s">
        <v>17</v>
      </c>
      <c r="J397" s="1" t="s">
        <v>1484</v>
      </c>
      <c r="K397" s="1" t="s">
        <v>17</v>
      </c>
    </row>
    <row r="398" spans="1:11">
      <c r="A398" s="1" t="s">
        <v>1486</v>
      </c>
      <c r="B398" s="1">
        <v>50.8</v>
      </c>
      <c r="C398" s="10">
        <v>1.2e-121</v>
      </c>
      <c r="D398" s="1" t="s">
        <v>1487</v>
      </c>
      <c r="E398" s="1" t="s">
        <v>1488</v>
      </c>
      <c r="F398" s="1" t="s">
        <v>45</v>
      </c>
      <c r="G398" s="1" t="s">
        <v>1489</v>
      </c>
      <c r="H398" s="1" t="s">
        <v>1490</v>
      </c>
      <c r="I398" s="1" t="s">
        <v>17</v>
      </c>
      <c r="J398" s="1" t="s">
        <v>1491</v>
      </c>
      <c r="K398" s="1" t="s">
        <v>1492</v>
      </c>
    </row>
    <row r="399" spans="1:11">
      <c r="A399" s="1" t="s">
        <v>1493</v>
      </c>
      <c r="B399" s="1">
        <v>68.7</v>
      </c>
      <c r="C399" s="10">
        <v>1.9e-186</v>
      </c>
      <c r="D399" s="1" t="s">
        <v>1494</v>
      </c>
      <c r="E399" s="1" t="s">
        <v>185</v>
      </c>
      <c r="F399" s="1" t="s">
        <v>186</v>
      </c>
      <c r="G399" s="1" t="s">
        <v>1495</v>
      </c>
      <c r="H399" s="1" t="s">
        <v>27</v>
      </c>
      <c r="I399" s="1" t="s">
        <v>27</v>
      </c>
      <c r="J399" s="1" t="s">
        <v>27</v>
      </c>
      <c r="K399" s="1" t="s">
        <v>27</v>
      </c>
    </row>
    <row r="400" spans="1:11">
      <c r="A400" s="1" t="s">
        <v>1496</v>
      </c>
      <c r="B400" s="1">
        <v>40.6</v>
      </c>
      <c r="C400" s="10">
        <v>5.5e-88</v>
      </c>
      <c r="D400" s="1" t="s">
        <v>365</v>
      </c>
      <c r="E400" s="1" t="s">
        <v>132</v>
      </c>
      <c r="F400" s="1" t="s">
        <v>133</v>
      </c>
      <c r="G400" s="1" t="s">
        <v>366</v>
      </c>
      <c r="H400" s="1" t="s">
        <v>135</v>
      </c>
      <c r="I400" s="1" t="s">
        <v>17</v>
      </c>
      <c r="J400" s="1" t="s">
        <v>136</v>
      </c>
      <c r="K400" s="1" t="s">
        <v>137</v>
      </c>
    </row>
    <row r="401" spans="1:11">
      <c r="A401" s="1" t="s">
        <v>1497</v>
      </c>
      <c r="B401" s="1">
        <v>51.8</v>
      </c>
      <c r="C401" s="10">
        <v>6.9e-136</v>
      </c>
      <c r="D401" s="1" t="s">
        <v>1498</v>
      </c>
      <c r="E401" s="1" t="s">
        <v>1499</v>
      </c>
      <c r="F401" s="1" t="s">
        <v>1500</v>
      </c>
      <c r="G401" s="1" t="s">
        <v>1501</v>
      </c>
      <c r="H401" s="1" t="s">
        <v>27</v>
      </c>
      <c r="I401" s="1" t="s">
        <v>27</v>
      </c>
      <c r="J401" s="1" t="s">
        <v>27</v>
      </c>
      <c r="K401" s="1" t="s">
        <v>27</v>
      </c>
    </row>
    <row r="402" spans="1:11">
      <c r="A402" s="1" t="s">
        <v>1502</v>
      </c>
      <c r="B402" s="1">
        <v>44.3</v>
      </c>
      <c r="C402" s="10">
        <v>7.7e-42</v>
      </c>
      <c r="D402" s="1" t="s">
        <v>818</v>
      </c>
      <c r="E402" s="1" t="s">
        <v>819</v>
      </c>
      <c r="F402" s="1" t="s">
        <v>820</v>
      </c>
      <c r="G402" s="1" t="s">
        <v>821</v>
      </c>
      <c r="H402" s="1" t="s">
        <v>17</v>
      </c>
      <c r="I402" s="1" t="s">
        <v>17</v>
      </c>
      <c r="J402" s="1" t="s">
        <v>822</v>
      </c>
      <c r="K402" s="1" t="s">
        <v>17</v>
      </c>
    </row>
    <row r="403" spans="1:11">
      <c r="A403" s="1" t="s">
        <v>1503</v>
      </c>
      <c r="B403" s="1">
        <v>40.2</v>
      </c>
      <c r="C403" s="10">
        <v>4.8e-37</v>
      </c>
      <c r="D403" s="1" t="s">
        <v>1504</v>
      </c>
      <c r="E403" s="1" t="s">
        <v>988</v>
      </c>
      <c r="F403" s="1" t="s">
        <v>989</v>
      </c>
      <c r="G403" s="1" t="s">
        <v>1505</v>
      </c>
      <c r="H403" s="1" t="s">
        <v>991</v>
      </c>
      <c r="I403" s="1" t="s">
        <v>17</v>
      </c>
      <c r="J403" s="1" t="s">
        <v>992</v>
      </c>
      <c r="K403" s="1" t="s">
        <v>17</v>
      </c>
    </row>
    <row r="404" spans="1:11">
      <c r="A404" s="1" t="s">
        <v>1506</v>
      </c>
      <c r="B404" s="1">
        <v>66.8</v>
      </c>
      <c r="C404" s="10">
        <v>1.8e-218</v>
      </c>
      <c r="D404" s="1" t="s">
        <v>1507</v>
      </c>
      <c r="E404" s="1" t="s">
        <v>51</v>
      </c>
      <c r="F404" s="1" t="s">
        <v>52</v>
      </c>
      <c r="G404" s="1" t="s">
        <v>1508</v>
      </c>
      <c r="H404" s="1" t="s">
        <v>54</v>
      </c>
      <c r="I404" s="1" t="s">
        <v>55</v>
      </c>
      <c r="J404" s="1" t="s">
        <v>56</v>
      </c>
      <c r="K404" s="1" t="s">
        <v>57</v>
      </c>
    </row>
    <row r="405" spans="1:11">
      <c r="A405" s="1" t="s">
        <v>1509</v>
      </c>
      <c r="B405" s="1">
        <v>53.5</v>
      </c>
      <c r="C405" s="10">
        <v>5.1e-93</v>
      </c>
      <c r="D405" s="1" t="s">
        <v>1510</v>
      </c>
      <c r="E405" s="1" t="s">
        <v>51</v>
      </c>
      <c r="F405" s="1" t="s">
        <v>52</v>
      </c>
      <c r="G405" s="1" t="s">
        <v>1511</v>
      </c>
      <c r="H405" s="1" t="s">
        <v>54</v>
      </c>
      <c r="I405" s="1" t="s">
        <v>55</v>
      </c>
      <c r="J405" s="1" t="s">
        <v>56</v>
      </c>
      <c r="K405" s="1" t="s">
        <v>57</v>
      </c>
    </row>
    <row r="406" spans="1:11">
      <c r="A406" s="1" t="s">
        <v>1512</v>
      </c>
      <c r="B406" s="1">
        <v>72.1</v>
      </c>
      <c r="C406" s="10">
        <v>9.6e-100</v>
      </c>
      <c r="D406" s="1" t="s">
        <v>1513</v>
      </c>
      <c r="E406" s="1" t="s">
        <v>1308</v>
      </c>
      <c r="F406" s="1" t="s">
        <v>1309</v>
      </c>
      <c r="G406" s="1" t="s">
        <v>1514</v>
      </c>
      <c r="H406" s="1" t="s">
        <v>1311</v>
      </c>
      <c r="I406" s="1" t="s">
        <v>17</v>
      </c>
      <c r="J406" s="1" t="s">
        <v>1312</v>
      </c>
      <c r="K406" s="1" t="s">
        <v>17</v>
      </c>
    </row>
    <row r="407" spans="1:11">
      <c r="A407" s="1" t="s">
        <v>1515</v>
      </c>
      <c r="B407" s="1">
        <v>58.2</v>
      </c>
      <c r="C407" s="10">
        <v>2.4e-112</v>
      </c>
      <c r="D407" s="1" t="s">
        <v>644</v>
      </c>
      <c r="E407" s="1" t="s">
        <v>645</v>
      </c>
      <c r="F407" s="1" t="s">
        <v>646</v>
      </c>
      <c r="G407" s="1" t="s">
        <v>647</v>
      </c>
      <c r="H407" s="1" t="s">
        <v>27</v>
      </c>
      <c r="I407" s="1" t="s">
        <v>27</v>
      </c>
      <c r="J407" s="1" t="s">
        <v>27</v>
      </c>
      <c r="K407" s="1" t="s">
        <v>27</v>
      </c>
    </row>
    <row r="408" spans="1:11">
      <c r="A408" s="1" t="s">
        <v>1516</v>
      </c>
      <c r="B408" s="1">
        <v>85.7</v>
      </c>
      <c r="C408" s="10">
        <v>3.1e-171</v>
      </c>
      <c r="D408" s="1" t="s">
        <v>1517</v>
      </c>
      <c r="E408" s="1" t="s">
        <v>1518</v>
      </c>
      <c r="F408" s="1" t="s">
        <v>1519</v>
      </c>
      <c r="G408" s="1" t="s">
        <v>1520</v>
      </c>
      <c r="H408" s="1" t="s">
        <v>27</v>
      </c>
      <c r="I408" s="1" t="s">
        <v>27</v>
      </c>
      <c r="J408" s="1" t="s">
        <v>27</v>
      </c>
      <c r="K408" s="1" t="s">
        <v>27</v>
      </c>
    </row>
    <row r="409" spans="1:11">
      <c r="A409" s="1" t="s">
        <v>1521</v>
      </c>
      <c r="B409" s="1">
        <v>64.6</v>
      </c>
      <c r="C409" s="10">
        <v>2.1e-29</v>
      </c>
      <c r="D409" s="1" t="s">
        <v>556</v>
      </c>
      <c r="E409" s="1" t="s">
        <v>557</v>
      </c>
      <c r="F409" s="1" t="s">
        <v>45</v>
      </c>
      <c r="G409" s="1" t="s">
        <v>558</v>
      </c>
      <c r="H409" s="1" t="s">
        <v>559</v>
      </c>
      <c r="I409" s="1" t="s">
        <v>17</v>
      </c>
      <c r="J409" s="1" t="s">
        <v>560</v>
      </c>
      <c r="K409" s="1" t="s">
        <v>561</v>
      </c>
    </row>
    <row r="410" spans="1:11">
      <c r="A410" s="1" t="s">
        <v>1522</v>
      </c>
      <c r="B410" s="1">
        <v>47.7</v>
      </c>
      <c r="C410" s="10">
        <v>6.2e-80</v>
      </c>
      <c r="D410" s="1" t="s">
        <v>916</v>
      </c>
      <c r="E410" s="1" t="s">
        <v>51</v>
      </c>
      <c r="F410" s="1" t="s">
        <v>52</v>
      </c>
      <c r="G410" s="1" t="s">
        <v>917</v>
      </c>
      <c r="H410" s="1" t="s">
        <v>54</v>
      </c>
      <c r="I410" s="1" t="s">
        <v>55</v>
      </c>
      <c r="J410" s="1" t="s">
        <v>56</v>
      </c>
      <c r="K410" s="1" t="s">
        <v>57</v>
      </c>
    </row>
    <row r="411" spans="1:11">
      <c r="A411" s="1" t="s">
        <v>1523</v>
      </c>
      <c r="B411" s="1">
        <v>51.5</v>
      </c>
      <c r="C411" s="10">
        <v>3.2e-90</v>
      </c>
      <c r="D411" s="1" t="s">
        <v>1051</v>
      </c>
      <c r="E411" s="1" t="s">
        <v>1052</v>
      </c>
      <c r="F411" s="1" t="s">
        <v>1053</v>
      </c>
      <c r="G411" s="1" t="s">
        <v>1054</v>
      </c>
      <c r="H411" s="1" t="s">
        <v>27</v>
      </c>
      <c r="I411" s="1" t="s">
        <v>27</v>
      </c>
      <c r="J411" s="1" t="s">
        <v>27</v>
      </c>
      <c r="K411" s="1" t="s">
        <v>27</v>
      </c>
    </row>
    <row r="412" spans="1:11">
      <c r="A412" s="1" t="s">
        <v>1524</v>
      </c>
      <c r="B412" s="1">
        <v>55.3</v>
      </c>
      <c r="C412" s="10">
        <v>8.9e-94</v>
      </c>
      <c r="D412" s="1" t="s">
        <v>1525</v>
      </c>
      <c r="E412" s="1" t="s">
        <v>51</v>
      </c>
      <c r="F412" s="1" t="s">
        <v>52</v>
      </c>
      <c r="G412" s="1" t="s">
        <v>1526</v>
      </c>
      <c r="H412" s="1" t="s">
        <v>54</v>
      </c>
      <c r="I412" s="1" t="s">
        <v>55</v>
      </c>
      <c r="J412" s="1" t="s">
        <v>56</v>
      </c>
      <c r="K412" s="1" t="s">
        <v>57</v>
      </c>
    </row>
    <row r="413" spans="1:8">
      <c r="A413" s="1" t="s">
        <v>1527</v>
      </c>
      <c r="B413" s="1">
        <v>69.6</v>
      </c>
      <c r="C413" s="10">
        <v>1.7e-136</v>
      </c>
      <c r="D413" s="1" t="s">
        <v>1528</v>
      </c>
      <c r="E413" s="1" t="s">
        <v>656</v>
      </c>
      <c r="F413" s="1" t="s">
        <v>657</v>
      </c>
      <c r="G413" s="1" t="s">
        <v>1529</v>
      </c>
      <c r="H413" s="1" t="s">
        <v>659</v>
      </c>
    </row>
    <row r="414" spans="1:4">
      <c r="A414" s="1" t="s">
        <v>660</v>
      </c>
      <c r="B414" s="1" t="s">
        <v>17</v>
      </c>
      <c r="C414" s="1" t="s">
        <v>661</v>
      </c>
      <c r="D414" s="1" t="s">
        <v>17</v>
      </c>
    </row>
    <row r="415" spans="1:11">
      <c r="A415" s="1" t="s">
        <v>1530</v>
      </c>
      <c r="B415" s="1">
        <v>72.3</v>
      </c>
      <c r="C415" s="10">
        <v>2.8e-148</v>
      </c>
      <c r="D415" s="1" t="s">
        <v>1531</v>
      </c>
      <c r="E415" s="1" t="s">
        <v>1532</v>
      </c>
      <c r="F415" s="1" t="s">
        <v>1533</v>
      </c>
      <c r="G415" s="1" t="s">
        <v>1534</v>
      </c>
      <c r="H415" s="1" t="s">
        <v>27</v>
      </c>
      <c r="I415" s="1" t="s">
        <v>27</v>
      </c>
      <c r="J415" s="1" t="s">
        <v>27</v>
      </c>
      <c r="K415" s="1" t="s">
        <v>27</v>
      </c>
    </row>
    <row r="416" spans="1:11">
      <c r="A416" s="1" t="s">
        <v>1535</v>
      </c>
      <c r="B416" s="1">
        <v>68.2</v>
      </c>
      <c r="C416" s="10">
        <v>5e-157</v>
      </c>
      <c r="D416" s="1" t="s">
        <v>1536</v>
      </c>
      <c r="E416" s="1" t="s">
        <v>557</v>
      </c>
      <c r="F416" s="1" t="s">
        <v>45</v>
      </c>
      <c r="G416" s="1" t="s">
        <v>1537</v>
      </c>
      <c r="H416" s="1" t="s">
        <v>559</v>
      </c>
      <c r="I416" s="1" t="s">
        <v>17</v>
      </c>
      <c r="J416" s="1" t="s">
        <v>560</v>
      </c>
      <c r="K416" s="1" t="s">
        <v>561</v>
      </c>
    </row>
    <row r="417" spans="1:11">
      <c r="A417" s="1" t="s">
        <v>1538</v>
      </c>
      <c r="B417" s="1">
        <v>78.1</v>
      </c>
      <c r="C417" s="10">
        <v>8.5e-166</v>
      </c>
      <c r="D417" s="1" t="s">
        <v>1539</v>
      </c>
      <c r="E417" s="1" t="s">
        <v>1532</v>
      </c>
      <c r="F417" s="1" t="s">
        <v>1533</v>
      </c>
      <c r="G417" s="1" t="s">
        <v>1540</v>
      </c>
      <c r="H417" s="1" t="s">
        <v>27</v>
      </c>
      <c r="I417" s="1" t="s">
        <v>27</v>
      </c>
      <c r="J417" s="1" t="s">
        <v>27</v>
      </c>
      <c r="K417" s="1" t="s">
        <v>27</v>
      </c>
    </row>
    <row r="418" spans="1:11">
      <c r="A418" s="1" t="s">
        <v>1541</v>
      </c>
      <c r="B418" s="1">
        <v>74.5</v>
      </c>
      <c r="C418" s="10">
        <v>5.4e-126</v>
      </c>
      <c r="D418" s="1" t="s">
        <v>1542</v>
      </c>
      <c r="E418" s="1" t="s">
        <v>596</v>
      </c>
      <c r="F418" s="1" t="s">
        <v>125</v>
      </c>
      <c r="G418" s="1" t="s">
        <v>1543</v>
      </c>
      <c r="H418" s="1" t="s">
        <v>598</v>
      </c>
      <c r="I418" s="1" t="s">
        <v>17</v>
      </c>
      <c r="J418" s="1" t="s">
        <v>599</v>
      </c>
      <c r="K418" s="1" t="s">
        <v>17</v>
      </c>
    </row>
    <row r="419" spans="1:11">
      <c r="A419" s="1" t="s">
        <v>1544</v>
      </c>
      <c r="B419" s="1">
        <v>42.4</v>
      </c>
      <c r="C419" s="10">
        <v>5.1e-28</v>
      </c>
      <c r="D419" s="1" t="s">
        <v>1545</v>
      </c>
      <c r="E419" s="1" t="s">
        <v>557</v>
      </c>
      <c r="F419" s="1" t="s">
        <v>45</v>
      </c>
      <c r="G419" s="1" t="s">
        <v>1546</v>
      </c>
      <c r="H419" s="1" t="s">
        <v>559</v>
      </c>
      <c r="I419" s="1" t="s">
        <v>17</v>
      </c>
      <c r="J419" s="1" t="s">
        <v>560</v>
      </c>
      <c r="K419" s="1" t="s">
        <v>561</v>
      </c>
    </row>
    <row r="420" spans="1:11">
      <c r="A420" s="1" t="s">
        <v>1547</v>
      </c>
      <c r="B420" s="1">
        <v>44.9</v>
      </c>
      <c r="C420" s="10">
        <v>5.7e-46</v>
      </c>
      <c r="D420" s="1" t="s">
        <v>1548</v>
      </c>
      <c r="E420" s="1" t="s">
        <v>185</v>
      </c>
      <c r="F420" s="1" t="s">
        <v>186</v>
      </c>
      <c r="G420" s="1" t="s">
        <v>1549</v>
      </c>
      <c r="H420" s="1" t="s">
        <v>27</v>
      </c>
      <c r="I420" s="1" t="s">
        <v>27</v>
      </c>
      <c r="J420" s="1" t="s">
        <v>27</v>
      </c>
      <c r="K420" s="1" t="s">
        <v>27</v>
      </c>
    </row>
    <row r="421" spans="1:11">
      <c r="A421" s="1" t="s">
        <v>1550</v>
      </c>
      <c r="B421" s="1">
        <v>42.7</v>
      </c>
      <c r="C421" s="10">
        <v>9.3e-47</v>
      </c>
      <c r="D421" s="1" t="s">
        <v>1551</v>
      </c>
      <c r="E421" s="1" t="s">
        <v>185</v>
      </c>
      <c r="F421" s="1" t="s">
        <v>186</v>
      </c>
      <c r="G421" s="1" t="s">
        <v>1552</v>
      </c>
      <c r="H421" s="1" t="s">
        <v>27</v>
      </c>
      <c r="I421" s="1" t="s">
        <v>27</v>
      </c>
      <c r="J421" s="1" t="s">
        <v>27</v>
      </c>
      <c r="K421" s="1" t="s">
        <v>27</v>
      </c>
    </row>
    <row r="422" spans="1:11">
      <c r="A422" s="1" t="s">
        <v>1553</v>
      </c>
      <c r="B422" s="1">
        <v>63.1</v>
      </c>
      <c r="C422" s="10">
        <v>1.3e-106</v>
      </c>
      <c r="D422" s="1" t="s">
        <v>1554</v>
      </c>
      <c r="E422" s="1" t="s">
        <v>185</v>
      </c>
      <c r="F422" s="1" t="s">
        <v>186</v>
      </c>
      <c r="G422" s="1" t="s">
        <v>1555</v>
      </c>
      <c r="H422" s="1" t="s">
        <v>27</v>
      </c>
      <c r="I422" s="1" t="s">
        <v>27</v>
      </c>
      <c r="J422" s="1" t="s">
        <v>27</v>
      </c>
      <c r="K422" s="1" t="s">
        <v>27</v>
      </c>
    </row>
    <row r="423" spans="1:11">
      <c r="A423" s="1" t="s">
        <v>1556</v>
      </c>
      <c r="B423" s="1">
        <v>49.1</v>
      </c>
      <c r="C423" s="10">
        <v>9.2e-44</v>
      </c>
      <c r="D423" s="1" t="s">
        <v>1557</v>
      </c>
      <c r="E423" s="1" t="s">
        <v>185</v>
      </c>
      <c r="F423" s="1" t="s">
        <v>186</v>
      </c>
      <c r="G423" s="1" t="s">
        <v>1558</v>
      </c>
      <c r="H423" s="1" t="s">
        <v>27</v>
      </c>
      <c r="I423" s="1" t="s">
        <v>27</v>
      </c>
      <c r="J423" s="1" t="s">
        <v>27</v>
      </c>
      <c r="K423" s="1" t="s">
        <v>27</v>
      </c>
    </row>
    <row r="424" spans="1:11">
      <c r="A424" s="1" t="s">
        <v>1559</v>
      </c>
      <c r="B424" s="1">
        <v>98.8</v>
      </c>
      <c r="C424" s="10">
        <v>7e-247</v>
      </c>
      <c r="D424" s="1" t="s">
        <v>1560</v>
      </c>
      <c r="E424" s="1" t="s">
        <v>1561</v>
      </c>
      <c r="F424" s="1" t="s">
        <v>1562</v>
      </c>
      <c r="G424" s="1" t="s">
        <v>1563</v>
      </c>
      <c r="H424" s="1" t="s">
        <v>1564</v>
      </c>
      <c r="I424" s="1" t="s">
        <v>1565</v>
      </c>
      <c r="J424" s="1" t="s">
        <v>1566</v>
      </c>
      <c r="K424" s="1" t="s">
        <v>1567</v>
      </c>
    </row>
    <row r="425" spans="1:11">
      <c r="A425" s="1" t="s">
        <v>1568</v>
      </c>
      <c r="B425" s="1">
        <v>99.1</v>
      </c>
      <c r="C425" s="10">
        <v>3.2e-228</v>
      </c>
      <c r="D425" s="1" t="s">
        <v>1569</v>
      </c>
      <c r="E425" s="1" t="s">
        <v>1570</v>
      </c>
      <c r="F425" s="1" t="s">
        <v>1571</v>
      </c>
      <c r="G425" s="1" t="s">
        <v>1572</v>
      </c>
      <c r="H425" s="1" t="s">
        <v>1573</v>
      </c>
      <c r="I425" s="1" t="s">
        <v>17</v>
      </c>
      <c r="J425" s="1" t="s">
        <v>1574</v>
      </c>
      <c r="K425" s="1" t="s">
        <v>17</v>
      </c>
    </row>
    <row r="426" spans="1:11">
      <c r="A426" s="1" t="s">
        <v>1575</v>
      </c>
      <c r="B426" s="1">
        <v>99.2</v>
      </c>
      <c r="C426" s="10">
        <v>0</v>
      </c>
      <c r="D426" s="1" t="s">
        <v>1576</v>
      </c>
      <c r="E426" s="1" t="s">
        <v>1570</v>
      </c>
      <c r="F426" s="1" t="s">
        <v>1571</v>
      </c>
      <c r="G426" s="1" t="s">
        <v>1577</v>
      </c>
      <c r="H426" s="1" t="s">
        <v>1573</v>
      </c>
      <c r="I426" s="1" t="s">
        <v>17</v>
      </c>
      <c r="J426" s="1" t="s">
        <v>1574</v>
      </c>
      <c r="K426" s="1" t="s">
        <v>17</v>
      </c>
    </row>
    <row r="427" spans="1:11">
      <c r="A427" s="1" t="s">
        <v>1578</v>
      </c>
      <c r="B427" s="1">
        <v>100</v>
      </c>
      <c r="C427" s="10">
        <v>0</v>
      </c>
      <c r="D427" s="1" t="s">
        <v>1579</v>
      </c>
      <c r="E427" s="1" t="s">
        <v>1580</v>
      </c>
      <c r="F427" s="1" t="s">
        <v>1581</v>
      </c>
      <c r="G427" s="1" t="s">
        <v>1582</v>
      </c>
      <c r="H427" s="1" t="s">
        <v>27</v>
      </c>
      <c r="I427" s="1" t="s">
        <v>27</v>
      </c>
      <c r="J427" s="1" t="s">
        <v>27</v>
      </c>
      <c r="K427" s="1" t="s">
        <v>27</v>
      </c>
    </row>
    <row r="428" spans="1:11">
      <c r="A428" s="1" t="s">
        <v>1583</v>
      </c>
      <c r="B428" s="1">
        <v>100</v>
      </c>
      <c r="C428" s="10">
        <v>3.9e-186</v>
      </c>
      <c r="D428" s="1" t="s">
        <v>1584</v>
      </c>
      <c r="E428" s="1" t="s">
        <v>1580</v>
      </c>
      <c r="F428" s="1" t="s">
        <v>1581</v>
      </c>
      <c r="G428" s="1" t="s">
        <v>1585</v>
      </c>
      <c r="H428" s="1" t="s">
        <v>27</v>
      </c>
      <c r="I428" s="1" t="s">
        <v>27</v>
      </c>
      <c r="J428" s="1" t="s">
        <v>27</v>
      </c>
      <c r="K428" s="1" t="s">
        <v>27</v>
      </c>
    </row>
    <row r="429" spans="1:11">
      <c r="A429" s="1" t="s">
        <v>1586</v>
      </c>
      <c r="B429" s="1">
        <v>99.7</v>
      </c>
      <c r="C429" s="10">
        <v>0</v>
      </c>
      <c r="D429" s="1" t="s">
        <v>1587</v>
      </c>
      <c r="E429" s="1" t="s">
        <v>1561</v>
      </c>
      <c r="F429" s="1" t="s">
        <v>1562</v>
      </c>
      <c r="G429" s="1" t="s">
        <v>1588</v>
      </c>
      <c r="H429" s="1" t="s">
        <v>1564</v>
      </c>
      <c r="I429" s="1" t="s">
        <v>1565</v>
      </c>
      <c r="J429" s="1" t="s">
        <v>1566</v>
      </c>
      <c r="K429" s="1" t="s">
        <v>1567</v>
      </c>
    </row>
    <row r="430" spans="1:11">
      <c r="A430" s="1" t="s">
        <v>1589</v>
      </c>
      <c r="B430" s="1">
        <v>98.7</v>
      </c>
      <c r="C430" s="10">
        <v>0</v>
      </c>
      <c r="D430" s="1" t="s">
        <v>1590</v>
      </c>
      <c r="E430" s="1" t="s">
        <v>1561</v>
      </c>
      <c r="F430" s="1" t="s">
        <v>1562</v>
      </c>
      <c r="G430" s="1" t="s">
        <v>1591</v>
      </c>
      <c r="H430" s="1" t="s">
        <v>1564</v>
      </c>
      <c r="I430" s="1" t="s">
        <v>1565</v>
      </c>
      <c r="J430" s="1" t="s">
        <v>1566</v>
      </c>
      <c r="K430" s="1" t="s">
        <v>1567</v>
      </c>
    </row>
    <row r="431" spans="1:11">
      <c r="A431" s="1" t="s">
        <v>1592</v>
      </c>
      <c r="B431" s="1">
        <v>98.4</v>
      </c>
      <c r="C431" s="10">
        <v>4.4e-218</v>
      </c>
      <c r="D431" s="1" t="s">
        <v>1593</v>
      </c>
      <c r="E431" s="1" t="s">
        <v>1561</v>
      </c>
      <c r="F431" s="1" t="s">
        <v>1562</v>
      </c>
      <c r="G431" s="1" t="s">
        <v>1594</v>
      </c>
      <c r="H431" s="1" t="s">
        <v>1564</v>
      </c>
      <c r="I431" s="1" t="s">
        <v>1565</v>
      </c>
      <c r="J431" s="1" t="s">
        <v>1566</v>
      </c>
      <c r="K431" s="1" t="s">
        <v>1567</v>
      </c>
    </row>
    <row r="432" spans="1:11">
      <c r="A432" s="1" t="s">
        <v>1595</v>
      </c>
      <c r="B432" s="1">
        <v>98.5</v>
      </c>
      <c r="C432" s="10">
        <v>1.2e-153</v>
      </c>
      <c r="D432" s="1" t="s">
        <v>1596</v>
      </c>
      <c r="E432" s="1" t="s">
        <v>1580</v>
      </c>
      <c r="F432" s="1" t="s">
        <v>1581</v>
      </c>
      <c r="G432" s="1" t="s">
        <v>1597</v>
      </c>
      <c r="H432" s="1" t="s">
        <v>27</v>
      </c>
      <c r="I432" s="1" t="s">
        <v>27</v>
      </c>
      <c r="J432" s="1" t="s">
        <v>27</v>
      </c>
      <c r="K432" s="1" t="s">
        <v>27</v>
      </c>
    </row>
    <row r="433" spans="1:11">
      <c r="A433" s="1" t="s">
        <v>1598</v>
      </c>
      <c r="B433" s="1">
        <v>99.6</v>
      </c>
      <c r="C433" s="10">
        <v>1.1e-302</v>
      </c>
      <c r="D433" s="1" t="s">
        <v>1599</v>
      </c>
      <c r="E433" s="1" t="s">
        <v>1580</v>
      </c>
      <c r="F433" s="1" t="s">
        <v>1581</v>
      </c>
      <c r="G433" s="1" t="s">
        <v>1600</v>
      </c>
      <c r="H433" s="1" t="s">
        <v>27</v>
      </c>
      <c r="I433" s="1" t="s">
        <v>27</v>
      </c>
      <c r="J433" s="1" t="s">
        <v>27</v>
      </c>
      <c r="K433" s="1" t="s">
        <v>27</v>
      </c>
    </row>
    <row r="434" spans="1:11">
      <c r="A434" s="1" t="s">
        <v>1601</v>
      </c>
      <c r="B434" s="1">
        <v>100</v>
      </c>
      <c r="C434" s="10">
        <v>0</v>
      </c>
      <c r="D434" s="1" t="s">
        <v>1602</v>
      </c>
      <c r="E434" s="1" t="s">
        <v>1580</v>
      </c>
      <c r="F434" s="1" t="s">
        <v>1581</v>
      </c>
      <c r="G434" s="1" t="s">
        <v>1603</v>
      </c>
      <c r="H434" s="1" t="s">
        <v>27</v>
      </c>
      <c r="I434" s="1" t="s">
        <v>27</v>
      </c>
      <c r="J434" s="1" t="s">
        <v>27</v>
      </c>
      <c r="K434" s="1" t="s">
        <v>27</v>
      </c>
    </row>
    <row r="435" spans="1:11">
      <c r="A435" s="1" t="s">
        <v>1604</v>
      </c>
      <c r="B435" s="1">
        <v>40</v>
      </c>
      <c r="C435" s="10">
        <v>2.7e-30</v>
      </c>
      <c r="D435" s="1" t="s">
        <v>1605</v>
      </c>
      <c r="E435" s="1" t="s">
        <v>1606</v>
      </c>
      <c r="F435" s="1" t="s">
        <v>1607</v>
      </c>
      <c r="G435" s="1" t="s">
        <v>1608</v>
      </c>
      <c r="H435" s="1" t="s">
        <v>1609</v>
      </c>
      <c r="I435" s="1" t="s">
        <v>1610</v>
      </c>
      <c r="J435" s="1" t="s">
        <v>1611</v>
      </c>
      <c r="K435" s="1" t="s">
        <v>1612</v>
      </c>
    </row>
    <row r="436" spans="1:11">
      <c r="A436" s="1" t="s">
        <v>1613</v>
      </c>
      <c r="B436" s="1">
        <v>43.4</v>
      </c>
      <c r="C436" s="10">
        <v>3e-67</v>
      </c>
      <c r="D436" s="1" t="s">
        <v>1614</v>
      </c>
      <c r="E436" s="1" t="s">
        <v>1615</v>
      </c>
      <c r="F436" s="1" t="s">
        <v>1616</v>
      </c>
      <c r="G436" s="1" t="s">
        <v>1617</v>
      </c>
      <c r="H436" s="1" t="s">
        <v>1618</v>
      </c>
      <c r="I436" s="1" t="s">
        <v>17</v>
      </c>
      <c r="J436" s="1" t="s">
        <v>1619</v>
      </c>
      <c r="K436" s="1" t="s">
        <v>1620</v>
      </c>
    </row>
    <row r="437" spans="1:11">
      <c r="A437" s="1" t="s">
        <v>1621</v>
      </c>
      <c r="B437" s="1">
        <v>100</v>
      </c>
      <c r="C437" s="10">
        <v>1.5e-96</v>
      </c>
      <c r="D437" s="1" t="s">
        <v>1622</v>
      </c>
      <c r="E437" s="1" t="s">
        <v>528</v>
      </c>
      <c r="F437" s="1" t="s">
        <v>529</v>
      </c>
      <c r="G437" s="1" t="s">
        <v>1623</v>
      </c>
      <c r="H437" s="1" t="s">
        <v>531</v>
      </c>
      <c r="I437" s="1" t="s">
        <v>17</v>
      </c>
      <c r="J437" s="1" t="s">
        <v>532</v>
      </c>
      <c r="K437" s="1" t="s">
        <v>533</v>
      </c>
    </row>
    <row r="438" spans="1:11">
      <c r="A438" s="1" t="s">
        <v>1624</v>
      </c>
      <c r="B438" s="1">
        <v>100</v>
      </c>
      <c r="C438" s="10">
        <v>2.7e-110</v>
      </c>
      <c r="D438" s="1" t="s">
        <v>1625</v>
      </c>
      <c r="E438" s="1" t="s">
        <v>520</v>
      </c>
      <c r="F438" s="1" t="s">
        <v>521</v>
      </c>
      <c r="G438" s="1" t="s">
        <v>1626</v>
      </c>
      <c r="H438" s="1" t="s">
        <v>27</v>
      </c>
      <c r="I438" s="1" t="s">
        <v>27</v>
      </c>
      <c r="J438" s="1" t="s">
        <v>27</v>
      </c>
      <c r="K438" s="1" t="s">
        <v>27</v>
      </c>
    </row>
    <row r="439" spans="1:11">
      <c r="A439" s="1" t="s">
        <v>1627</v>
      </c>
      <c r="B439" s="1">
        <v>100</v>
      </c>
      <c r="C439" s="10">
        <v>1.7e-281</v>
      </c>
      <c r="D439" s="1" t="s">
        <v>1628</v>
      </c>
      <c r="E439" s="1" t="s">
        <v>520</v>
      </c>
      <c r="F439" s="1" t="s">
        <v>521</v>
      </c>
      <c r="G439" s="1" t="s">
        <v>1629</v>
      </c>
      <c r="H439" s="1" t="s">
        <v>27</v>
      </c>
      <c r="I439" s="1" t="s">
        <v>27</v>
      </c>
      <c r="J439" s="1" t="s">
        <v>27</v>
      </c>
      <c r="K439" s="1" t="s">
        <v>27</v>
      </c>
    </row>
    <row r="440" spans="1:11">
      <c r="A440" s="1" t="s">
        <v>1630</v>
      </c>
      <c r="B440" s="1">
        <v>100</v>
      </c>
      <c r="C440" s="10">
        <v>0</v>
      </c>
      <c r="D440" s="1" t="s">
        <v>1631</v>
      </c>
      <c r="E440" s="1" t="s">
        <v>520</v>
      </c>
      <c r="F440" s="1" t="s">
        <v>521</v>
      </c>
      <c r="G440" s="1" t="s">
        <v>1632</v>
      </c>
      <c r="H440" s="1" t="s">
        <v>27</v>
      </c>
      <c r="I440" s="1" t="s">
        <v>27</v>
      </c>
      <c r="J440" s="1" t="s">
        <v>27</v>
      </c>
      <c r="K440" s="1" t="s">
        <v>27</v>
      </c>
    </row>
    <row r="441" spans="1:11">
      <c r="A441" s="1" t="s">
        <v>1633</v>
      </c>
      <c r="B441" s="1">
        <v>100</v>
      </c>
      <c r="C441" s="10">
        <v>0</v>
      </c>
      <c r="D441" s="1" t="s">
        <v>1634</v>
      </c>
      <c r="E441" s="1" t="s">
        <v>520</v>
      </c>
      <c r="F441" s="1" t="s">
        <v>521</v>
      </c>
      <c r="G441" s="1" t="s">
        <v>1635</v>
      </c>
      <c r="H441" s="1" t="s">
        <v>27</v>
      </c>
      <c r="I441" s="1" t="s">
        <v>27</v>
      </c>
      <c r="J441" s="1" t="s">
        <v>27</v>
      </c>
      <c r="K441" s="1" t="s">
        <v>27</v>
      </c>
    </row>
    <row r="442" spans="1:11">
      <c r="A442" s="1" t="s">
        <v>1636</v>
      </c>
      <c r="B442" s="1">
        <v>100</v>
      </c>
      <c r="C442" s="10">
        <v>1.7e-257</v>
      </c>
      <c r="D442" s="1" t="s">
        <v>1637</v>
      </c>
      <c r="E442" s="1" t="s">
        <v>520</v>
      </c>
      <c r="F442" s="1" t="s">
        <v>521</v>
      </c>
      <c r="G442" s="1" t="s">
        <v>1638</v>
      </c>
      <c r="H442" s="1" t="s">
        <v>27</v>
      </c>
      <c r="I442" s="1" t="s">
        <v>27</v>
      </c>
      <c r="J442" s="1" t="s">
        <v>27</v>
      </c>
      <c r="K442" s="1" t="s">
        <v>27</v>
      </c>
    </row>
    <row r="443" spans="1:11">
      <c r="A443" s="1" t="s">
        <v>1639</v>
      </c>
      <c r="B443" s="1">
        <v>100</v>
      </c>
      <c r="C443" s="10">
        <v>1.2e-287</v>
      </c>
      <c r="D443" s="1" t="s">
        <v>1640</v>
      </c>
      <c r="E443" s="1" t="s">
        <v>520</v>
      </c>
      <c r="F443" s="1" t="s">
        <v>521</v>
      </c>
      <c r="G443" s="1" t="s">
        <v>1641</v>
      </c>
      <c r="H443" s="1" t="s">
        <v>27</v>
      </c>
      <c r="I443" s="1" t="s">
        <v>27</v>
      </c>
      <c r="J443" s="1" t="s">
        <v>27</v>
      </c>
      <c r="K443" s="1" t="s">
        <v>27</v>
      </c>
    </row>
    <row r="444" spans="1:11">
      <c r="A444" s="1" t="s">
        <v>1642</v>
      </c>
      <c r="B444" s="1">
        <v>99.9</v>
      </c>
      <c r="C444" s="10">
        <v>0</v>
      </c>
      <c r="D444" s="1" t="s">
        <v>1643</v>
      </c>
      <c r="E444" s="1" t="s">
        <v>528</v>
      </c>
      <c r="F444" s="1" t="s">
        <v>529</v>
      </c>
      <c r="G444" s="1" t="s">
        <v>1644</v>
      </c>
      <c r="H444" s="1" t="s">
        <v>531</v>
      </c>
      <c r="I444" s="1" t="s">
        <v>17</v>
      </c>
      <c r="J444" s="1" t="s">
        <v>532</v>
      </c>
      <c r="K444" s="1" t="s">
        <v>533</v>
      </c>
    </row>
    <row r="445" spans="1:11">
      <c r="A445" s="1" t="s">
        <v>1645</v>
      </c>
      <c r="B445" s="1">
        <v>99.9</v>
      </c>
      <c r="C445" s="10">
        <v>0</v>
      </c>
      <c r="D445" s="1" t="s">
        <v>1646</v>
      </c>
      <c r="E445" s="1" t="s">
        <v>1647</v>
      </c>
      <c r="F445" s="1" t="s">
        <v>1648</v>
      </c>
      <c r="G445" s="1" t="s">
        <v>1649</v>
      </c>
      <c r="H445" s="1" t="s">
        <v>1650</v>
      </c>
      <c r="I445" s="1" t="s">
        <v>17</v>
      </c>
      <c r="J445" s="1" t="s">
        <v>1651</v>
      </c>
      <c r="K445" s="1" t="s">
        <v>17</v>
      </c>
    </row>
    <row r="446" spans="1:11">
      <c r="A446" s="1" t="s">
        <v>1652</v>
      </c>
      <c r="B446" s="1">
        <v>42.9</v>
      </c>
      <c r="C446" s="10">
        <v>1.7e-77</v>
      </c>
      <c r="D446" s="1" t="s">
        <v>1653</v>
      </c>
      <c r="E446" s="1" t="s">
        <v>765</v>
      </c>
      <c r="F446" s="1" t="s">
        <v>766</v>
      </c>
      <c r="G446" s="1" t="s">
        <v>1654</v>
      </c>
      <c r="H446" s="1" t="s">
        <v>27</v>
      </c>
      <c r="I446" s="1" t="s">
        <v>27</v>
      </c>
      <c r="J446" s="1" t="s">
        <v>27</v>
      </c>
      <c r="K446" s="1" t="s">
        <v>27</v>
      </c>
    </row>
    <row r="447" spans="1:11">
      <c r="A447" s="1" t="s">
        <v>1655</v>
      </c>
      <c r="B447" s="1">
        <v>63.5</v>
      </c>
      <c r="C447" s="10">
        <v>5.5e-17</v>
      </c>
      <c r="D447" s="1" t="s">
        <v>1656</v>
      </c>
      <c r="E447" s="1" t="s">
        <v>154</v>
      </c>
      <c r="F447" s="1" t="s">
        <v>45</v>
      </c>
      <c r="G447" s="1" t="s">
        <v>1657</v>
      </c>
      <c r="H447" s="1" t="s">
        <v>156</v>
      </c>
      <c r="I447" s="1" t="s">
        <v>17</v>
      </c>
      <c r="J447" s="1" t="s">
        <v>157</v>
      </c>
      <c r="K447" s="1" t="s">
        <v>158</v>
      </c>
    </row>
    <row r="448" spans="1:11">
      <c r="A448" s="1" t="s">
        <v>1658</v>
      </c>
      <c r="B448" s="1">
        <v>77.9</v>
      </c>
      <c r="C448" s="10">
        <v>1e-101</v>
      </c>
      <c r="D448" s="1" t="s">
        <v>1307</v>
      </c>
      <c r="E448" s="1" t="s">
        <v>1308</v>
      </c>
      <c r="F448" s="1" t="s">
        <v>1309</v>
      </c>
      <c r="G448" s="1" t="s">
        <v>1310</v>
      </c>
      <c r="H448" s="1" t="s">
        <v>1311</v>
      </c>
      <c r="I448" s="1" t="s">
        <v>17</v>
      </c>
      <c r="J448" s="1" t="s">
        <v>1312</v>
      </c>
      <c r="K448" s="1" t="s">
        <v>17</v>
      </c>
    </row>
    <row r="449" spans="1:11">
      <c r="A449" s="1" t="s">
        <v>1659</v>
      </c>
      <c r="B449" s="1">
        <v>54.1</v>
      </c>
      <c r="C449" s="10">
        <v>6.3e-93</v>
      </c>
      <c r="D449" s="1" t="s">
        <v>916</v>
      </c>
      <c r="E449" s="1" t="s">
        <v>51</v>
      </c>
      <c r="F449" s="1" t="s">
        <v>52</v>
      </c>
      <c r="G449" s="1" t="s">
        <v>917</v>
      </c>
      <c r="H449" s="1" t="s">
        <v>54</v>
      </c>
      <c r="I449" s="1" t="s">
        <v>55</v>
      </c>
      <c r="J449" s="1" t="s">
        <v>56</v>
      </c>
      <c r="K449" s="1" t="s">
        <v>57</v>
      </c>
    </row>
    <row r="450" spans="1:11">
      <c r="A450" s="1" t="s">
        <v>1660</v>
      </c>
      <c r="B450" s="1">
        <v>100</v>
      </c>
      <c r="C450" s="10">
        <v>0</v>
      </c>
      <c r="D450" s="1" t="s">
        <v>1661</v>
      </c>
      <c r="E450" s="1" t="s">
        <v>1647</v>
      </c>
      <c r="F450" s="1" t="s">
        <v>1648</v>
      </c>
      <c r="G450" s="1" t="s">
        <v>1662</v>
      </c>
      <c r="H450" s="1" t="s">
        <v>1650</v>
      </c>
      <c r="I450" s="1" t="s">
        <v>17</v>
      </c>
      <c r="J450" s="1" t="s">
        <v>1651</v>
      </c>
      <c r="K450" s="1" t="s">
        <v>17</v>
      </c>
    </row>
    <row r="451" spans="1:11">
      <c r="A451" s="1" t="s">
        <v>1663</v>
      </c>
      <c r="B451" s="1">
        <v>100</v>
      </c>
      <c r="C451" s="10">
        <v>5.9e-195</v>
      </c>
      <c r="D451" s="1" t="s">
        <v>1664</v>
      </c>
      <c r="E451" s="1" t="s">
        <v>1647</v>
      </c>
      <c r="F451" s="1" t="s">
        <v>1648</v>
      </c>
      <c r="G451" s="1" t="s">
        <v>1665</v>
      </c>
      <c r="H451" s="1" t="s">
        <v>1650</v>
      </c>
      <c r="I451" s="1" t="s">
        <v>17</v>
      </c>
      <c r="J451" s="1" t="s">
        <v>1651</v>
      </c>
      <c r="K451" s="1" t="s">
        <v>17</v>
      </c>
    </row>
    <row r="452" spans="1:11">
      <c r="A452" s="1" t="s">
        <v>1666</v>
      </c>
      <c r="B452" s="1">
        <v>100</v>
      </c>
      <c r="C452" s="10">
        <v>0</v>
      </c>
      <c r="D452" s="1" t="s">
        <v>1667</v>
      </c>
      <c r="E452" s="1" t="s">
        <v>1647</v>
      </c>
      <c r="F452" s="1" t="s">
        <v>1648</v>
      </c>
      <c r="G452" s="1" t="s">
        <v>1668</v>
      </c>
      <c r="H452" s="1" t="s">
        <v>1650</v>
      </c>
      <c r="I452" s="1" t="s">
        <v>17</v>
      </c>
      <c r="J452" s="1" t="s">
        <v>1651</v>
      </c>
      <c r="K452" s="1" t="s">
        <v>17</v>
      </c>
    </row>
    <row r="453" spans="1:11">
      <c r="A453" s="1" t="s">
        <v>1669</v>
      </c>
      <c r="B453" s="1">
        <v>100</v>
      </c>
      <c r="C453" s="10">
        <v>6.4e-253</v>
      </c>
      <c r="D453" s="1" t="s">
        <v>1670</v>
      </c>
      <c r="E453" s="1" t="s">
        <v>1647</v>
      </c>
      <c r="F453" s="1" t="s">
        <v>1648</v>
      </c>
      <c r="G453" s="1" t="s">
        <v>1671</v>
      </c>
      <c r="H453" s="1" t="s">
        <v>1650</v>
      </c>
      <c r="I453" s="1" t="s">
        <v>17</v>
      </c>
      <c r="J453" s="1" t="s">
        <v>1651</v>
      </c>
      <c r="K453" s="1" t="s">
        <v>17</v>
      </c>
    </row>
    <row r="454" spans="1:11">
      <c r="A454" s="1" t="s">
        <v>1672</v>
      </c>
      <c r="B454" s="1">
        <v>100</v>
      </c>
      <c r="C454" s="10">
        <v>0</v>
      </c>
      <c r="D454" s="1" t="s">
        <v>1673</v>
      </c>
      <c r="E454" s="1" t="s">
        <v>1647</v>
      </c>
      <c r="F454" s="1" t="s">
        <v>1648</v>
      </c>
      <c r="G454" s="1" t="s">
        <v>1649</v>
      </c>
      <c r="H454" s="1" t="s">
        <v>1650</v>
      </c>
      <c r="I454" s="1" t="s">
        <v>17</v>
      </c>
      <c r="J454" s="1" t="s">
        <v>1651</v>
      </c>
      <c r="K454" s="1" t="s">
        <v>17</v>
      </c>
    </row>
    <row r="455" spans="1:11">
      <c r="A455" s="1" t="s">
        <v>1674</v>
      </c>
      <c r="B455" s="1">
        <v>99.1</v>
      </c>
      <c r="C455" s="10">
        <v>4e-123</v>
      </c>
      <c r="D455" s="1" t="s">
        <v>1675</v>
      </c>
      <c r="E455" s="1" t="s">
        <v>1676</v>
      </c>
      <c r="F455" s="1" t="s">
        <v>1677</v>
      </c>
      <c r="G455" s="1" t="s">
        <v>1678</v>
      </c>
      <c r="H455" s="1" t="s">
        <v>1679</v>
      </c>
      <c r="I455" s="1" t="s">
        <v>17</v>
      </c>
      <c r="J455" s="1" t="s">
        <v>1680</v>
      </c>
      <c r="K455" s="1" t="s">
        <v>17</v>
      </c>
    </row>
    <row r="456" spans="1:11">
      <c r="A456" s="1" t="s">
        <v>1681</v>
      </c>
      <c r="B456" s="1">
        <v>85.9</v>
      </c>
      <c r="C456" s="10">
        <v>6.7e-136</v>
      </c>
      <c r="D456" s="1" t="s">
        <v>1682</v>
      </c>
      <c r="E456" s="1" t="s">
        <v>1683</v>
      </c>
      <c r="F456" s="1" t="s">
        <v>1684</v>
      </c>
      <c r="G456" s="1" t="s">
        <v>1685</v>
      </c>
      <c r="H456" s="1" t="s">
        <v>1686</v>
      </c>
      <c r="I456" s="1" t="s">
        <v>1687</v>
      </c>
      <c r="J456" s="1" t="s">
        <v>1688</v>
      </c>
      <c r="K456" s="1" t="s">
        <v>1689</v>
      </c>
    </row>
    <row r="457" spans="1:11">
      <c r="A457" s="1" t="s">
        <v>1690</v>
      </c>
      <c r="B457" s="1">
        <v>64.6</v>
      </c>
      <c r="C457" s="10">
        <v>2.1e-29</v>
      </c>
      <c r="D457" s="1" t="s">
        <v>556</v>
      </c>
      <c r="E457" s="1" t="s">
        <v>557</v>
      </c>
      <c r="F457" s="1" t="s">
        <v>45</v>
      </c>
      <c r="G457" s="1" t="s">
        <v>558</v>
      </c>
      <c r="H457" s="1" t="s">
        <v>559</v>
      </c>
      <c r="I457" s="1" t="s">
        <v>17</v>
      </c>
      <c r="J457" s="1" t="s">
        <v>560</v>
      </c>
      <c r="K457" s="1" t="s">
        <v>561</v>
      </c>
    </row>
    <row r="458" spans="1:11">
      <c r="A458" s="1" t="s">
        <v>1691</v>
      </c>
      <c r="B458" s="1">
        <v>60.4</v>
      </c>
      <c r="C458" s="10">
        <v>2e-116</v>
      </c>
      <c r="D458" s="1" t="s">
        <v>644</v>
      </c>
      <c r="E458" s="1" t="s">
        <v>645</v>
      </c>
      <c r="F458" s="1" t="s">
        <v>646</v>
      </c>
      <c r="G458" s="1" t="s">
        <v>647</v>
      </c>
      <c r="H458" s="1" t="s">
        <v>27</v>
      </c>
      <c r="I458" s="1" t="s">
        <v>27</v>
      </c>
      <c r="J458" s="1" t="s">
        <v>27</v>
      </c>
      <c r="K458" s="1" t="s">
        <v>27</v>
      </c>
    </row>
    <row r="459" spans="1:11">
      <c r="A459" s="1" t="s">
        <v>1692</v>
      </c>
      <c r="B459" s="1">
        <v>40.5</v>
      </c>
      <c r="C459" s="10">
        <v>9.5e-58</v>
      </c>
      <c r="D459" s="1" t="s">
        <v>1693</v>
      </c>
      <c r="E459" s="1" t="s">
        <v>1694</v>
      </c>
      <c r="F459" s="1" t="s">
        <v>1695</v>
      </c>
      <c r="G459" s="1" t="s">
        <v>1696</v>
      </c>
      <c r="H459" s="1" t="s">
        <v>27</v>
      </c>
      <c r="I459" s="1" t="s">
        <v>27</v>
      </c>
      <c r="J459" s="1" t="s">
        <v>27</v>
      </c>
      <c r="K459" s="1" t="s">
        <v>27</v>
      </c>
    </row>
    <row r="460" spans="1:11">
      <c r="A460" s="1" t="s">
        <v>1697</v>
      </c>
      <c r="B460" s="1">
        <v>79.7</v>
      </c>
      <c r="C460" s="10">
        <v>8.3e-83</v>
      </c>
      <c r="D460" s="1" t="s">
        <v>1698</v>
      </c>
      <c r="E460" s="1" t="s">
        <v>51</v>
      </c>
      <c r="F460" s="1" t="s">
        <v>52</v>
      </c>
      <c r="G460" s="1" t="s">
        <v>1699</v>
      </c>
      <c r="H460" s="1" t="s">
        <v>54</v>
      </c>
      <c r="I460" s="1" t="s">
        <v>55</v>
      </c>
      <c r="J460" s="1" t="s">
        <v>56</v>
      </c>
      <c r="K460" s="1" t="s">
        <v>57</v>
      </c>
    </row>
    <row r="461" spans="1:11">
      <c r="A461" s="1" t="s">
        <v>1700</v>
      </c>
      <c r="B461" s="1">
        <v>45.5</v>
      </c>
      <c r="C461" s="10">
        <v>1.8e-49</v>
      </c>
      <c r="D461" s="1" t="s">
        <v>1701</v>
      </c>
      <c r="E461" s="1" t="s">
        <v>1702</v>
      </c>
      <c r="F461" s="1" t="s">
        <v>1703</v>
      </c>
      <c r="G461" s="1" t="s">
        <v>1704</v>
      </c>
      <c r="H461" s="1" t="s">
        <v>27</v>
      </c>
      <c r="I461" s="1" t="s">
        <v>27</v>
      </c>
      <c r="J461" s="1" t="s">
        <v>27</v>
      </c>
      <c r="K461" s="1" t="s">
        <v>27</v>
      </c>
    </row>
    <row r="462" spans="1:11">
      <c r="A462" s="1" t="s">
        <v>1705</v>
      </c>
      <c r="B462" s="1">
        <v>59.9</v>
      </c>
      <c r="C462" s="10">
        <v>0</v>
      </c>
      <c r="D462" s="1" t="s">
        <v>1706</v>
      </c>
      <c r="E462" s="1" t="s">
        <v>1707</v>
      </c>
      <c r="F462" s="1" t="s">
        <v>1708</v>
      </c>
      <c r="G462" s="1" t="s">
        <v>1709</v>
      </c>
      <c r="H462" s="1" t="s">
        <v>1710</v>
      </c>
      <c r="I462" s="1" t="s">
        <v>17</v>
      </c>
      <c r="J462" s="1" t="s">
        <v>1711</v>
      </c>
      <c r="K462" s="1" t="s">
        <v>17</v>
      </c>
    </row>
    <row r="463" spans="1:11">
      <c r="A463" s="1" t="s">
        <v>1712</v>
      </c>
      <c r="B463" s="1">
        <v>42.8</v>
      </c>
      <c r="C463" s="10">
        <v>9.9e-75</v>
      </c>
      <c r="D463" s="1" t="s">
        <v>1713</v>
      </c>
      <c r="E463" s="1" t="s">
        <v>1707</v>
      </c>
      <c r="F463" s="1" t="s">
        <v>1708</v>
      </c>
      <c r="G463" s="1" t="s">
        <v>1714</v>
      </c>
      <c r="H463" s="1" t="s">
        <v>1710</v>
      </c>
      <c r="I463" s="1" t="s">
        <v>17</v>
      </c>
      <c r="J463" s="1" t="s">
        <v>1711</v>
      </c>
      <c r="K463" s="1" t="s">
        <v>17</v>
      </c>
    </row>
    <row r="464" spans="1:11">
      <c r="A464" s="1" t="s">
        <v>1715</v>
      </c>
      <c r="B464" s="1">
        <v>46.4</v>
      </c>
      <c r="C464" s="10">
        <v>1.3e-81</v>
      </c>
      <c r="D464" s="1" t="s">
        <v>974</v>
      </c>
      <c r="E464" s="1" t="s">
        <v>975</v>
      </c>
      <c r="F464" s="1" t="s">
        <v>976</v>
      </c>
      <c r="G464" s="1" t="s">
        <v>977</v>
      </c>
      <c r="H464" s="1" t="s">
        <v>27</v>
      </c>
      <c r="I464" s="1" t="s">
        <v>27</v>
      </c>
      <c r="J464" s="1" t="s">
        <v>27</v>
      </c>
      <c r="K464" s="1" t="s">
        <v>27</v>
      </c>
    </row>
    <row r="465" spans="1:11">
      <c r="A465" s="1" t="s">
        <v>1716</v>
      </c>
      <c r="B465" s="1">
        <v>100</v>
      </c>
      <c r="C465" s="10">
        <v>0</v>
      </c>
      <c r="D465" s="1" t="s">
        <v>1717</v>
      </c>
      <c r="E465" s="1" t="s">
        <v>1718</v>
      </c>
      <c r="F465" s="1" t="s">
        <v>1719</v>
      </c>
      <c r="G465" s="1" t="s">
        <v>1720</v>
      </c>
      <c r="H465" s="1" t="s">
        <v>27</v>
      </c>
      <c r="I465" s="1" t="s">
        <v>27</v>
      </c>
      <c r="J465" s="1" t="s">
        <v>27</v>
      </c>
      <c r="K465" s="1" t="s">
        <v>27</v>
      </c>
    </row>
    <row r="466" spans="1:11">
      <c r="A466" s="1" t="s">
        <v>1721</v>
      </c>
      <c r="B466" s="1">
        <v>51</v>
      </c>
      <c r="C466" s="10">
        <v>1.5e-38</v>
      </c>
      <c r="D466" s="1" t="s">
        <v>1722</v>
      </c>
      <c r="E466" s="1" t="s">
        <v>1723</v>
      </c>
      <c r="F466" s="1" t="s">
        <v>1724</v>
      </c>
      <c r="G466" s="1" t="s">
        <v>1725</v>
      </c>
      <c r="H466" s="1" t="s">
        <v>27</v>
      </c>
      <c r="I466" s="1" t="s">
        <v>27</v>
      </c>
      <c r="J466" s="1" t="s">
        <v>27</v>
      </c>
      <c r="K466" s="1" t="s">
        <v>27</v>
      </c>
    </row>
    <row r="467" spans="1:11">
      <c r="A467" s="1" t="s">
        <v>1726</v>
      </c>
      <c r="B467" s="1">
        <v>100</v>
      </c>
      <c r="C467" s="10">
        <v>1.8e-208</v>
      </c>
      <c r="D467" s="1" t="s">
        <v>1727</v>
      </c>
      <c r="E467" s="1" t="s">
        <v>1300</v>
      </c>
      <c r="F467" s="1" t="s">
        <v>1301</v>
      </c>
      <c r="G467" s="1" t="s">
        <v>1728</v>
      </c>
      <c r="H467" s="1" t="s">
        <v>1303</v>
      </c>
      <c r="I467" s="1" t="s">
        <v>17</v>
      </c>
      <c r="J467" s="1" t="s">
        <v>1304</v>
      </c>
      <c r="K467" s="1" t="s">
        <v>1305</v>
      </c>
    </row>
    <row r="468" spans="1:11">
      <c r="A468" s="1" t="s">
        <v>1729</v>
      </c>
      <c r="B468" s="1">
        <v>99.9</v>
      </c>
      <c r="C468" s="10">
        <v>0</v>
      </c>
      <c r="D468" s="1" t="s">
        <v>1730</v>
      </c>
      <c r="E468" s="1" t="s">
        <v>1300</v>
      </c>
      <c r="F468" s="1" t="s">
        <v>1301</v>
      </c>
      <c r="G468" s="1" t="s">
        <v>1731</v>
      </c>
      <c r="H468" s="1" t="s">
        <v>1303</v>
      </c>
      <c r="I468" s="1" t="s">
        <v>17</v>
      </c>
      <c r="J468" s="1" t="s">
        <v>1304</v>
      </c>
      <c r="K468" s="1" t="s">
        <v>1305</v>
      </c>
    </row>
    <row r="469" spans="1:11">
      <c r="A469" s="1" t="s">
        <v>1732</v>
      </c>
      <c r="B469" s="1">
        <v>100</v>
      </c>
      <c r="C469" s="10">
        <v>2.9e-242</v>
      </c>
      <c r="D469" s="1" t="s">
        <v>1733</v>
      </c>
      <c r="E469" s="1" t="s">
        <v>1300</v>
      </c>
      <c r="F469" s="1" t="s">
        <v>1301</v>
      </c>
      <c r="G469" s="1" t="s">
        <v>1734</v>
      </c>
      <c r="H469" s="1" t="s">
        <v>1303</v>
      </c>
      <c r="I469" s="1" t="s">
        <v>17</v>
      </c>
      <c r="J469" s="1" t="s">
        <v>1304</v>
      </c>
      <c r="K469" s="1" t="s">
        <v>1305</v>
      </c>
    </row>
    <row r="470" spans="1:11">
      <c r="A470" s="1" t="s">
        <v>1735</v>
      </c>
      <c r="B470" s="1">
        <v>100</v>
      </c>
      <c r="C470" s="10">
        <v>0</v>
      </c>
      <c r="D470" s="1" t="s">
        <v>1736</v>
      </c>
      <c r="E470" s="1" t="s">
        <v>1300</v>
      </c>
      <c r="F470" s="1" t="s">
        <v>1301</v>
      </c>
      <c r="G470" s="1" t="s">
        <v>1399</v>
      </c>
      <c r="H470" s="1" t="s">
        <v>1303</v>
      </c>
      <c r="I470" s="1" t="s">
        <v>17</v>
      </c>
      <c r="J470" s="1" t="s">
        <v>1304</v>
      </c>
      <c r="K470" s="1" t="s">
        <v>1305</v>
      </c>
    </row>
    <row r="471" spans="1:11">
      <c r="A471" s="1" t="s">
        <v>1737</v>
      </c>
      <c r="B471" s="1">
        <v>100</v>
      </c>
      <c r="C471" s="10">
        <v>6.9e-53</v>
      </c>
      <c r="D471" s="1" t="s">
        <v>1738</v>
      </c>
      <c r="E471" s="1" t="s">
        <v>1676</v>
      </c>
      <c r="F471" s="1" t="s">
        <v>1677</v>
      </c>
      <c r="G471" s="1" t="s">
        <v>1739</v>
      </c>
      <c r="H471" s="1" t="s">
        <v>1679</v>
      </c>
      <c r="I471" s="1" t="s">
        <v>17</v>
      </c>
      <c r="J471" s="1" t="s">
        <v>1680</v>
      </c>
      <c r="K471" s="1" t="s">
        <v>17</v>
      </c>
    </row>
    <row r="472" spans="1:11">
      <c r="A472" s="1" t="s">
        <v>1740</v>
      </c>
      <c r="B472" s="1">
        <v>66.2</v>
      </c>
      <c r="C472" s="10">
        <v>1.5e-104</v>
      </c>
      <c r="D472" s="1" t="s">
        <v>855</v>
      </c>
      <c r="E472" s="1" t="s">
        <v>185</v>
      </c>
      <c r="F472" s="1" t="s">
        <v>186</v>
      </c>
      <c r="G472" s="1" t="s">
        <v>856</v>
      </c>
      <c r="H472" s="1" t="s">
        <v>27</v>
      </c>
      <c r="I472" s="1" t="s">
        <v>27</v>
      </c>
      <c r="J472" s="1" t="s">
        <v>27</v>
      </c>
      <c r="K472" s="1" t="s">
        <v>27</v>
      </c>
    </row>
    <row r="473" spans="1:11">
      <c r="A473" s="1" t="s">
        <v>1741</v>
      </c>
      <c r="B473" s="1">
        <v>43.7</v>
      </c>
      <c r="C473" s="10">
        <v>1.6e-45</v>
      </c>
      <c r="D473" s="1" t="s">
        <v>1742</v>
      </c>
      <c r="E473" s="1" t="s">
        <v>988</v>
      </c>
      <c r="F473" s="1" t="s">
        <v>989</v>
      </c>
      <c r="G473" s="1" t="s">
        <v>1743</v>
      </c>
      <c r="H473" s="1" t="s">
        <v>991</v>
      </c>
      <c r="I473" s="1" t="s">
        <v>17</v>
      </c>
      <c r="J473" s="1" t="s">
        <v>992</v>
      </c>
      <c r="K473" s="1" t="s">
        <v>17</v>
      </c>
    </row>
    <row r="474" spans="1:11">
      <c r="A474" s="1" t="s">
        <v>1744</v>
      </c>
      <c r="B474" s="1">
        <v>44.9</v>
      </c>
      <c r="C474" s="10">
        <v>3.2e-137</v>
      </c>
      <c r="D474" s="1" t="s">
        <v>895</v>
      </c>
      <c r="E474" s="1" t="s">
        <v>896</v>
      </c>
      <c r="F474" s="1" t="s">
        <v>897</v>
      </c>
      <c r="G474" s="1" t="s">
        <v>898</v>
      </c>
      <c r="H474" s="1" t="s">
        <v>27</v>
      </c>
      <c r="I474" s="1" t="s">
        <v>27</v>
      </c>
      <c r="J474" s="1" t="s">
        <v>27</v>
      </c>
      <c r="K474" s="1" t="s">
        <v>27</v>
      </c>
    </row>
    <row r="475" spans="1:11">
      <c r="A475" s="1" t="s">
        <v>1745</v>
      </c>
      <c r="B475" s="1">
        <v>72.1</v>
      </c>
      <c r="C475" s="10">
        <v>3.8e-182</v>
      </c>
      <c r="D475" s="1" t="s">
        <v>1746</v>
      </c>
      <c r="E475" s="1" t="s">
        <v>1747</v>
      </c>
      <c r="F475" s="1" t="s">
        <v>1748</v>
      </c>
      <c r="G475" s="1" t="s">
        <v>1749</v>
      </c>
      <c r="H475" s="1" t="s">
        <v>1750</v>
      </c>
      <c r="I475" s="1" t="s">
        <v>1751</v>
      </c>
      <c r="J475" s="1" t="s">
        <v>1752</v>
      </c>
      <c r="K475" s="1" t="s">
        <v>1753</v>
      </c>
    </row>
    <row r="476" spans="1:11">
      <c r="A476" s="1" t="s">
        <v>1754</v>
      </c>
      <c r="B476" s="1">
        <v>43.1</v>
      </c>
      <c r="C476" s="10">
        <v>4.7e-45</v>
      </c>
      <c r="D476" s="1" t="s">
        <v>1755</v>
      </c>
      <c r="E476" s="1" t="s">
        <v>988</v>
      </c>
      <c r="F476" s="1" t="s">
        <v>989</v>
      </c>
      <c r="G476" s="1" t="s">
        <v>1743</v>
      </c>
      <c r="H476" s="1" t="s">
        <v>991</v>
      </c>
      <c r="I476" s="1" t="s">
        <v>17</v>
      </c>
      <c r="J476" s="1" t="s">
        <v>992</v>
      </c>
      <c r="K476" s="1" t="s">
        <v>17</v>
      </c>
    </row>
    <row r="477" spans="1:11">
      <c r="A477" s="1" t="s">
        <v>1756</v>
      </c>
      <c r="B477" s="1">
        <v>40.7</v>
      </c>
      <c r="C477" s="10">
        <v>2.6e-36</v>
      </c>
      <c r="D477" s="1" t="s">
        <v>1163</v>
      </c>
      <c r="E477" s="1" t="s">
        <v>1164</v>
      </c>
      <c r="F477" s="1" t="s">
        <v>1165</v>
      </c>
      <c r="G477" s="1" t="s">
        <v>1166</v>
      </c>
      <c r="H477" s="1" t="s">
        <v>27</v>
      </c>
      <c r="I477" s="1" t="s">
        <v>27</v>
      </c>
      <c r="J477" s="1" t="s">
        <v>27</v>
      </c>
      <c r="K477" s="1" t="s">
        <v>27</v>
      </c>
    </row>
    <row r="478" spans="1:11">
      <c r="A478" s="1" t="s">
        <v>1757</v>
      </c>
      <c r="B478" s="1">
        <v>79.7</v>
      </c>
      <c r="C478" s="10">
        <v>3.5e-164</v>
      </c>
      <c r="D478" s="1" t="s">
        <v>1758</v>
      </c>
      <c r="E478" s="1" t="s">
        <v>185</v>
      </c>
      <c r="F478" s="1" t="s">
        <v>186</v>
      </c>
      <c r="G478" s="1" t="s">
        <v>1759</v>
      </c>
      <c r="H478" s="1" t="s">
        <v>27</v>
      </c>
      <c r="I478" s="1" t="s">
        <v>27</v>
      </c>
      <c r="J478" s="1" t="s">
        <v>27</v>
      </c>
      <c r="K478" s="1" t="s">
        <v>27</v>
      </c>
    </row>
    <row r="479" spans="1:11">
      <c r="A479" s="1" t="s">
        <v>1760</v>
      </c>
      <c r="B479" s="1">
        <v>41.6</v>
      </c>
      <c r="C479" s="10">
        <v>5e-14</v>
      </c>
      <c r="D479" s="1" t="s">
        <v>1761</v>
      </c>
      <c r="E479" s="1" t="s">
        <v>1762</v>
      </c>
      <c r="F479" s="1" t="s">
        <v>1763</v>
      </c>
      <c r="G479" s="1" t="s">
        <v>1764</v>
      </c>
      <c r="H479" s="1" t="s">
        <v>27</v>
      </c>
      <c r="I479" s="1" t="s">
        <v>27</v>
      </c>
      <c r="J479" s="1" t="s">
        <v>27</v>
      </c>
      <c r="K479" s="1" t="s">
        <v>27</v>
      </c>
    </row>
    <row r="480" spans="1:11">
      <c r="A480" s="1" t="s">
        <v>1765</v>
      </c>
      <c r="B480" s="1">
        <v>45.8</v>
      </c>
      <c r="C480" s="10">
        <v>1.2e-100</v>
      </c>
      <c r="D480" s="1" t="s">
        <v>365</v>
      </c>
      <c r="E480" s="1" t="s">
        <v>132</v>
      </c>
      <c r="F480" s="1" t="s">
        <v>133</v>
      </c>
      <c r="G480" s="1" t="s">
        <v>366</v>
      </c>
      <c r="H480" s="1" t="s">
        <v>135</v>
      </c>
      <c r="I480" s="1" t="s">
        <v>17</v>
      </c>
      <c r="J480" s="1" t="s">
        <v>136</v>
      </c>
      <c r="K480" s="1" t="s">
        <v>137</v>
      </c>
    </row>
    <row r="481" spans="1:11">
      <c r="A481" s="1" t="s">
        <v>1766</v>
      </c>
      <c r="B481" s="1">
        <v>93.3</v>
      </c>
      <c r="C481" s="10">
        <v>1.9e-115</v>
      </c>
      <c r="D481" s="1" t="s">
        <v>1767</v>
      </c>
      <c r="E481" s="1" t="s">
        <v>1768</v>
      </c>
      <c r="F481" s="1" t="s">
        <v>1769</v>
      </c>
      <c r="G481" s="1" t="s">
        <v>1770</v>
      </c>
      <c r="H481" s="1" t="s">
        <v>17</v>
      </c>
      <c r="I481" s="1" t="s">
        <v>17</v>
      </c>
      <c r="J481" s="1" t="s">
        <v>1771</v>
      </c>
      <c r="K481" s="1" t="s">
        <v>1772</v>
      </c>
    </row>
    <row r="482" spans="1:11">
      <c r="A482" s="1" t="s">
        <v>1773</v>
      </c>
      <c r="B482" s="1">
        <v>80.9</v>
      </c>
      <c r="C482" s="10">
        <v>6.9e-227</v>
      </c>
      <c r="D482" s="1" t="s">
        <v>1774</v>
      </c>
      <c r="E482" s="1" t="s">
        <v>1768</v>
      </c>
      <c r="F482" s="1" t="s">
        <v>1769</v>
      </c>
      <c r="G482" s="1" t="s">
        <v>1775</v>
      </c>
      <c r="H482" s="1" t="s">
        <v>17</v>
      </c>
      <c r="I482" s="1" t="s">
        <v>17</v>
      </c>
      <c r="J482" s="1" t="s">
        <v>1771</v>
      </c>
      <c r="K482" s="1" t="s">
        <v>1772</v>
      </c>
    </row>
    <row r="483" spans="1:11">
      <c r="A483" s="1" t="s">
        <v>1776</v>
      </c>
      <c r="B483" s="1">
        <v>45.5</v>
      </c>
      <c r="C483" s="10">
        <v>1.1e-65</v>
      </c>
      <c r="D483" s="1" t="s">
        <v>1777</v>
      </c>
      <c r="E483" s="1" t="s">
        <v>88</v>
      </c>
      <c r="F483" s="1" t="s">
        <v>89</v>
      </c>
      <c r="G483" s="1" t="s">
        <v>90</v>
      </c>
      <c r="H483" s="1" t="s">
        <v>27</v>
      </c>
      <c r="I483" s="1" t="s">
        <v>27</v>
      </c>
      <c r="J483" s="1" t="s">
        <v>27</v>
      </c>
      <c r="K483" s="1" t="s">
        <v>27</v>
      </c>
    </row>
    <row r="484" spans="1:11">
      <c r="A484" s="1" t="s">
        <v>1778</v>
      </c>
      <c r="B484" s="1">
        <v>48.6</v>
      </c>
      <c r="C484" s="10">
        <v>2.2e-28</v>
      </c>
      <c r="D484" s="1" t="s">
        <v>1779</v>
      </c>
      <c r="E484" s="1" t="s">
        <v>1780</v>
      </c>
      <c r="F484" s="1" t="s">
        <v>133</v>
      </c>
      <c r="G484" s="1" t="s">
        <v>1781</v>
      </c>
      <c r="H484" s="1" t="s">
        <v>1782</v>
      </c>
      <c r="I484" s="1" t="s">
        <v>17</v>
      </c>
      <c r="J484" s="1" t="s">
        <v>1783</v>
      </c>
      <c r="K484" s="1" t="s">
        <v>17</v>
      </c>
    </row>
    <row r="485" spans="1:10">
      <c r="A485" s="1" t="s">
        <v>1784</v>
      </c>
      <c r="B485" s="1">
        <v>42</v>
      </c>
      <c r="C485" s="10">
        <v>2.2e-15</v>
      </c>
      <c r="D485" s="1" t="s">
        <v>1056</v>
      </c>
      <c r="E485" s="1" t="s">
        <v>1057</v>
      </c>
      <c r="F485" s="1" t="s">
        <v>738</v>
      </c>
      <c r="G485" s="1" t="s">
        <v>1058</v>
      </c>
      <c r="H485" s="1" t="s">
        <v>17</v>
      </c>
      <c r="I485" s="1" t="s">
        <v>17</v>
      </c>
      <c r="J485" s="1" t="s">
        <v>1059</v>
      </c>
    </row>
    <row r="486" spans="1:2">
      <c r="A486" s="1" t="s">
        <v>1060</v>
      </c>
      <c r="B486" s="1" t="s">
        <v>17</v>
      </c>
    </row>
    <row r="487" spans="1:11">
      <c r="A487" s="1" t="s">
        <v>1785</v>
      </c>
      <c r="B487" s="1">
        <v>40.8</v>
      </c>
      <c r="C487" s="10">
        <v>2.8e-12</v>
      </c>
      <c r="D487" s="1" t="s">
        <v>556</v>
      </c>
      <c r="E487" s="1" t="s">
        <v>557</v>
      </c>
      <c r="F487" s="1" t="s">
        <v>45</v>
      </c>
      <c r="G487" s="1" t="s">
        <v>558</v>
      </c>
      <c r="H487" s="1" t="s">
        <v>559</v>
      </c>
      <c r="I487" s="1" t="s">
        <v>17</v>
      </c>
      <c r="J487" s="1" t="s">
        <v>560</v>
      </c>
      <c r="K487" s="1" t="s">
        <v>561</v>
      </c>
    </row>
    <row r="488" spans="1:11">
      <c r="A488" s="1" t="s">
        <v>1786</v>
      </c>
      <c r="B488" s="1">
        <v>64.6</v>
      </c>
      <c r="C488" s="10">
        <v>2.1e-29</v>
      </c>
      <c r="D488" s="1" t="s">
        <v>556</v>
      </c>
      <c r="E488" s="1" t="s">
        <v>557</v>
      </c>
      <c r="F488" s="1" t="s">
        <v>45</v>
      </c>
      <c r="G488" s="1" t="s">
        <v>558</v>
      </c>
      <c r="H488" s="1" t="s">
        <v>559</v>
      </c>
      <c r="I488" s="1" t="s">
        <v>17</v>
      </c>
      <c r="J488" s="1" t="s">
        <v>560</v>
      </c>
      <c r="K488" s="1" t="s">
        <v>561</v>
      </c>
    </row>
    <row r="489" spans="1:11">
      <c r="A489" s="1" t="s">
        <v>1787</v>
      </c>
      <c r="B489" s="1">
        <v>64.6</v>
      </c>
      <c r="C489" s="10">
        <v>2.1e-29</v>
      </c>
      <c r="D489" s="1" t="s">
        <v>556</v>
      </c>
      <c r="E489" s="1" t="s">
        <v>557</v>
      </c>
      <c r="F489" s="1" t="s">
        <v>45</v>
      </c>
      <c r="G489" s="1" t="s">
        <v>558</v>
      </c>
      <c r="H489" s="1" t="s">
        <v>559</v>
      </c>
      <c r="I489" s="1" t="s">
        <v>17</v>
      </c>
      <c r="J489" s="1" t="s">
        <v>560</v>
      </c>
      <c r="K489" s="1" t="s">
        <v>561</v>
      </c>
    </row>
    <row r="490" spans="1:11">
      <c r="A490" s="1" t="s">
        <v>1788</v>
      </c>
      <c r="B490" s="1">
        <v>43</v>
      </c>
      <c r="C490" s="10">
        <v>9.4e-16</v>
      </c>
      <c r="D490" s="1" t="s">
        <v>556</v>
      </c>
      <c r="E490" s="1" t="s">
        <v>557</v>
      </c>
      <c r="F490" s="1" t="s">
        <v>45</v>
      </c>
      <c r="G490" s="1" t="s">
        <v>558</v>
      </c>
      <c r="H490" s="1" t="s">
        <v>559</v>
      </c>
      <c r="I490" s="1" t="s">
        <v>17</v>
      </c>
      <c r="J490" s="1" t="s">
        <v>560</v>
      </c>
      <c r="K490" s="1" t="s">
        <v>561</v>
      </c>
    </row>
    <row r="491" spans="1:11">
      <c r="A491" s="1" t="s">
        <v>1789</v>
      </c>
      <c r="B491" s="1">
        <v>47.5</v>
      </c>
      <c r="C491" s="10">
        <v>1.2e-79</v>
      </c>
      <c r="D491" s="1" t="s">
        <v>1790</v>
      </c>
      <c r="E491" s="1" t="s">
        <v>88</v>
      </c>
      <c r="F491" s="1" t="s">
        <v>89</v>
      </c>
      <c r="G491" s="1" t="s">
        <v>90</v>
      </c>
      <c r="H491" s="1" t="s">
        <v>27</v>
      </c>
      <c r="I491" s="1" t="s">
        <v>27</v>
      </c>
      <c r="J491" s="1" t="s">
        <v>27</v>
      </c>
      <c r="K491" s="1" t="s">
        <v>27</v>
      </c>
    </row>
    <row r="492" spans="1:11">
      <c r="A492" s="1" t="s">
        <v>1791</v>
      </c>
      <c r="B492" s="1">
        <v>64.6</v>
      </c>
      <c r="C492" s="10">
        <v>2.1e-29</v>
      </c>
      <c r="D492" s="1" t="s">
        <v>556</v>
      </c>
      <c r="E492" s="1" t="s">
        <v>557</v>
      </c>
      <c r="F492" s="1" t="s">
        <v>45</v>
      </c>
      <c r="G492" s="1" t="s">
        <v>558</v>
      </c>
      <c r="H492" s="1" t="s">
        <v>559</v>
      </c>
      <c r="I492" s="1" t="s">
        <v>17</v>
      </c>
      <c r="J492" s="1" t="s">
        <v>560</v>
      </c>
      <c r="K492" s="1" t="s">
        <v>561</v>
      </c>
    </row>
    <row r="493" spans="1:11">
      <c r="A493" s="1" t="s">
        <v>1792</v>
      </c>
      <c r="B493" s="1">
        <v>45.3</v>
      </c>
      <c r="C493" s="10">
        <v>1.2e-48</v>
      </c>
      <c r="D493" s="1" t="s">
        <v>1755</v>
      </c>
      <c r="E493" s="1" t="s">
        <v>988</v>
      </c>
      <c r="F493" s="1" t="s">
        <v>989</v>
      </c>
      <c r="G493" s="1" t="s">
        <v>1743</v>
      </c>
      <c r="H493" s="1" t="s">
        <v>991</v>
      </c>
      <c r="I493" s="1" t="s">
        <v>17</v>
      </c>
      <c r="J493" s="1" t="s">
        <v>992</v>
      </c>
      <c r="K493" s="1" t="s">
        <v>17</v>
      </c>
    </row>
    <row r="494" spans="1:11">
      <c r="A494" s="1" t="s">
        <v>1793</v>
      </c>
      <c r="B494" s="1">
        <v>75.7</v>
      </c>
      <c r="C494" s="10">
        <v>1.4e-192</v>
      </c>
      <c r="D494" s="1" t="s">
        <v>1794</v>
      </c>
      <c r="E494" s="1" t="s">
        <v>1747</v>
      </c>
      <c r="F494" s="1" t="s">
        <v>1748</v>
      </c>
      <c r="G494" s="1" t="s">
        <v>1749</v>
      </c>
      <c r="H494" s="1" t="s">
        <v>1750</v>
      </c>
      <c r="I494" s="1" t="s">
        <v>1751</v>
      </c>
      <c r="J494" s="1" t="s">
        <v>1752</v>
      </c>
      <c r="K494" s="1" t="s">
        <v>1753</v>
      </c>
    </row>
    <row r="495" spans="1:11">
      <c r="A495" s="1" t="s">
        <v>1795</v>
      </c>
      <c r="B495" s="1">
        <v>64.6</v>
      </c>
      <c r="C495" s="10">
        <v>2.1e-29</v>
      </c>
      <c r="D495" s="1" t="s">
        <v>556</v>
      </c>
      <c r="E495" s="1" t="s">
        <v>557</v>
      </c>
      <c r="F495" s="1" t="s">
        <v>45</v>
      </c>
      <c r="G495" s="1" t="s">
        <v>558</v>
      </c>
      <c r="H495" s="1" t="s">
        <v>559</v>
      </c>
      <c r="I495" s="1" t="s">
        <v>17</v>
      </c>
      <c r="J495" s="1" t="s">
        <v>560</v>
      </c>
      <c r="K495" s="1" t="s">
        <v>561</v>
      </c>
    </row>
    <row r="496" spans="1:11">
      <c r="A496" s="1" t="s">
        <v>1796</v>
      </c>
      <c r="B496" s="1">
        <v>47.4</v>
      </c>
      <c r="C496" s="10">
        <v>5.4e-194</v>
      </c>
      <c r="D496" s="1" t="s">
        <v>1797</v>
      </c>
      <c r="E496" s="1" t="s">
        <v>1702</v>
      </c>
      <c r="F496" s="1" t="s">
        <v>1703</v>
      </c>
      <c r="G496" s="1" t="s">
        <v>1798</v>
      </c>
      <c r="H496" s="1" t="s">
        <v>27</v>
      </c>
      <c r="I496" s="1" t="s">
        <v>27</v>
      </c>
      <c r="J496" s="1" t="s">
        <v>27</v>
      </c>
      <c r="K496" s="1" t="s">
        <v>27</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38"/>
  <sheetViews>
    <sheetView workbookViewId="0">
      <selection activeCell="D8" sqref="D8"/>
    </sheetView>
  </sheetViews>
  <sheetFormatPr defaultColWidth="9.81818181818182" defaultRowHeight="14"/>
  <cols>
    <col min="1" max="1" width="17.3636363636364" style="29" customWidth="1"/>
    <col min="2" max="2" width="14.9090909090909" style="29" customWidth="1"/>
    <col min="3" max="4" width="9.81818181818182" style="29"/>
    <col min="5" max="5" width="9.63636363636364" style="29" customWidth="1"/>
    <col min="6" max="6" width="9.81818181818182" style="29"/>
    <col min="7" max="7" width="15.7272727272727" style="30" customWidth="1"/>
    <col min="8" max="8" width="20" style="29" customWidth="1"/>
    <col min="9" max="9" width="20.6272727272727" style="29" customWidth="1"/>
    <col min="10" max="10" width="17.7272727272727" style="29" customWidth="1"/>
    <col min="11" max="11" width="9" style="29" customWidth="1"/>
    <col min="12" max="12" width="22.2636363636364" style="29" customWidth="1"/>
    <col min="13" max="13" width="14.7272727272727" style="29" customWidth="1"/>
    <col min="14" max="14" width="12.1818181818182" style="29" customWidth="1"/>
    <col min="15" max="15" width="34.5454545454545" style="29" customWidth="1"/>
    <col min="16" max="16" width="9.81818181818182" style="29"/>
    <col min="17" max="17" width="19.4545454545455" style="29" customWidth="1"/>
    <col min="18" max="27" width="9.81818181818182" style="29"/>
    <col min="28" max="28" width="36.2636363636364" style="29" customWidth="1"/>
  </cols>
  <sheetData>
    <row r="1" spans="1:28">
      <c r="A1" s="7" t="s">
        <v>1799</v>
      </c>
      <c r="B1" s="31"/>
      <c r="C1" s="31"/>
      <c r="D1" s="31"/>
      <c r="E1" s="31"/>
      <c r="F1" s="31"/>
      <c r="G1" s="32"/>
      <c r="H1" s="31"/>
      <c r="I1" s="31"/>
      <c r="J1" s="31"/>
      <c r="K1" s="31"/>
      <c r="L1" s="31"/>
      <c r="M1" s="31"/>
      <c r="N1" s="31"/>
      <c r="O1" s="31"/>
      <c r="P1" s="31"/>
      <c r="Q1" s="31"/>
      <c r="R1" s="31"/>
      <c r="S1" s="31"/>
      <c r="T1" s="31"/>
      <c r="U1" s="31"/>
      <c r="V1" s="31"/>
      <c r="W1" s="31"/>
      <c r="X1" s="31"/>
      <c r="Y1" s="31"/>
      <c r="Z1" s="31"/>
      <c r="AA1" s="31"/>
      <c r="AB1" s="31"/>
    </row>
    <row r="2" spans="1:28">
      <c r="A2" s="1" t="s">
        <v>1800</v>
      </c>
      <c r="B2" s="1" t="s">
        <v>1801</v>
      </c>
      <c r="C2" s="1" t="s">
        <v>1802</v>
      </c>
      <c r="D2" s="1" t="s">
        <v>1803</v>
      </c>
      <c r="E2" s="1" t="s">
        <v>1804</v>
      </c>
      <c r="F2" s="1" t="s">
        <v>1805</v>
      </c>
      <c r="G2" s="1" t="s">
        <v>1806</v>
      </c>
      <c r="H2" s="1" t="s">
        <v>1807</v>
      </c>
      <c r="I2" s="1" t="s">
        <v>1808</v>
      </c>
      <c r="J2" s="1" t="s">
        <v>1809</v>
      </c>
      <c r="K2" s="1" t="s">
        <v>1810</v>
      </c>
      <c r="L2" s="1" t="s">
        <v>1811</v>
      </c>
      <c r="M2" s="1" t="s">
        <v>1812</v>
      </c>
      <c r="N2" s="1" t="s">
        <v>1813</v>
      </c>
      <c r="O2" s="1" t="s">
        <v>1814</v>
      </c>
      <c r="P2" s="1" t="s">
        <v>1815</v>
      </c>
      <c r="Q2" s="1" t="s">
        <v>1816</v>
      </c>
      <c r="R2" s="1" t="s">
        <v>1817</v>
      </c>
      <c r="S2" s="1" t="s">
        <v>1818</v>
      </c>
      <c r="T2" s="1" t="s">
        <v>1819</v>
      </c>
      <c r="U2" s="1" t="s">
        <v>1820</v>
      </c>
      <c r="V2" s="1" t="s">
        <v>1821</v>
      </c>
      <c r="W2" s="1" t="s">
        <v>1822</v>
      </c>
      <c r="X2" s="1" t="s">
        <v>1823</v>
      </c>
      <c r="Y2" s="1" t="s">
        <v>1824</v>
      </c>
      <c r="Z2" s="1" t="s">
        <v>1825</v>
      </c>
      <c r="AA2" s="1" t="s">
        <v>1826</v>
      </c>
      <c r="AB2" s="1" t="s">
        <v>1827</v>
      </c>
    </row>
    <row r="3" customFormat="1" spans="1:28">
      <c r="A3" s="1" t="s">
        <v>1828</v>
      </c>
      <c r="B3" s="1" t="s">
        <v>1829</v>
      </c>
      <c r="C3" s="1">
        <v>165467</v>
      </c>
      <c r="D3" s="1">
        <v>167140</v>
      </c>
      <c r="E3" s="1" t="s">
        <v>1830</v>
      </c>
      <c r="F3" s="1" t="s">
        <v>1831</v>
      </c>
      <c r="G3" s="1">
        <v>1000</v>
      </c>
      <c r="H3" s="1">
        <v>1160.98</v>
      </c>
      <c r="I3" s="1" t="s">
        <v>1832</v>
      </c>
      <c r="J3" s="1">
        <v>99.46</v>
      </c>
      <c r="K3" s="1">
        <v>3005047</v>
      </c>
      <c r="L3" s="1" t="s">
        <v>1833</v>
      </c>
      <c r="M3" s="1" t="s">
        <v>1834</v>
      </c>
      <c r="N3" s="1" t="s">
        <v>1834</v>
      </c>
      <c r="O3" s="1" t="s">
        <v>1835</v>
      </c>
      <c r="P3" s="1" t="s">
        <v>1836</v>
      </c>
      <c r="Q3" s="1" t="s">
        <v>1837</v>
      </c>
      <c r="R3" s="1" t="s">
        <v>1838</v>
      </c>
      <c r="S3" s="1" t="s">
        <v>1839</v>
      </c>
      <c r="T3" s="1" t="s">
        <v>1840</v>
      </c>
      <c r="U3" s="1">
        <v>97.04</v>
      </c>
      <c r="V3" s="1" t="s">
        <v>1841</v>
      </c>
      <c r="W3" s="1">
        <v>3791</v>
      </c>
      <c r="X3" s="1"/>
      <c r="Y3" s="1"/>
      <c r="Z3" s="1">
        <v>51</v>
      </c>
      <c r="AA3" s="1">
        <v>1722</v>
      </c>
      <c r="AB3" s="1" t="s">
        <v>1842</v>
      </c>
    </row>
    <row r="4" customFormat="1" spans="1:28">
      <c r="A4" s="1" t="s">
        <v>1843</v>
      </c>
      <c r="B4" s="1" t="s">
        <v>1844</v>
      </c>
      <c r="C4" s="1">
        <v>241631</v>
      </c>
      <c r="D4" s="1">
        <v>242614</v>
      </c>
      <c r="E4" s="1" t="s">
        <v>1830</v>
      </c>
      <c r="F4" s="1" t="s">
        <v>1831</v>
      </c>
      <c r="G4" s="1">
        <v>550</v>
      </c>
      <c r="H4" s="1">
        <v>577.785</v>
      </c>
      <c r="I4" s="1" t="s">
        <v>1845</v>
      </c>
      <c r="J4" s="1">
        <v>83.69</v>
      </c>
      <c r="K4" s="1">
        <v>3003578</v>
      </c>
      <c r="L4" s="1" t="s">
        <v>1833</v>
      </c>
      <c r="M4" s="1" t="s">
        <v>1834</v>
      </c>
      <c r="N4" s="1" t="s">
        <v>1834</v>
      </c>
      <c r="O4" s="1" t="s">
        <v>1835</v>
      </c>
      <c r="P4" s="1" t="s">
        <v>1836</v>
      </c>
      <c r="Q4" s="1" t="s">
        <v>1837</v>
      </c>
      <c r="R4" s="1" t="s">
        <v>1846</v>
      </c>
      <c r="S4" s="1" t="s">
        <v>1847</v>
      </c>
      <c r="T4" s="1" t="s">
        <v>1848</v>
      </c>
      <c r="U4" s="1">
        <v>101.55</v>
      </c>
      <c r="V4" s="1" t="s">
        <v>1849</v>
      </c>
      <c r="W4" s="1">
        <v>2014</v>
      </c>
      <c r="X4" s="1"/>
      <c r="Y4" s="1"/>
      <c r="Z4" s="1">
        <v>0</v>
      </c>
      <c r="AA4" s="1">
        <v>966</v>
      </c>
      <c r="AB4" s="1" t="s">
        <v>1850</v>
      </c>
    </row>
    <row r="5" customFormat="1" spans="1:28">
      <c r="A5" s="1" t="s">
        <v>1851</v>
      </c>
      <c r="B5" s="1" t="s">
        <v>1852</v>
      </c>
      <c r="C5" s="1">
        <v>245495</v>
      </c>
      <c r="D5" s="1">
        <v>247150</v>
      </c>
      <c r="E5" s="1" t="s">
        <v>1830</v>
      </c>
      <c r="F5" s="1" t="s">
        <v>1831</v>
      </c>
      <c r="G5" s="1">
        <v>400</v>
      </c>
      <c r="H5" s="1">
        <v>1093.95</v>
      </c>
      <c r="I5" s="1" t="s">
        <v>1853</v>
      </c>
      <c r="J5" s="1">
        <v>99.27</v>
      </c>
      <c r="K5" s="1">
        <v>3005053</v>
      </c>
      <c r="L5" s="1" t="s">
        <v>1833</v>
      </c>
      <c r="M5" s="1" t="s">
        <v>1834</v>
      </c>
      <c r="N5" s="1" t="s">
        <v>1834</v>
      </c>
      <c r="O5" s="1" t="s">
        <v>1835</v>
      </c>
      <c r="P5" s="1" t="s">
        <v>1836</v>
      </c>
      <c r="Q5" s="1" t="s">
        <v>1837</v>
      </c>
      <c r="R5" s="1" t="s">
        <v>1854</v>
      </c>
      <c r="S5" s="1" t="s">
        <v>1855</v>
      </c>
      <c r="T5" s="1" t="s">
        <v>1856</v>
      </c>
      <c r="U5" s="1">
        <v>100</v>
      </c>
      <c r="V5" s="1" t="s">
        <v>1857</v>
      </c>
      <c r="W5" s="1">
        <v>3795</v>
      </c>
      <c r="X5" s="1"/>
      <c r="Y5" s="1"/>
      <c r="Z5" s="1">
        <v>0</v>
      </c>
      <c r="AA5" s="1">
        <v>1653</v>
      </c>
      <c r="AB5" s="1" t="s">
        <v>1858</v>
      </c>
    </row>
    <row r="6" customFormat="1" spans="1:28">
      <c r="A6" s="1" t="s">
        <v>1859</v>
      </c>
      <c r="B6" s="1" t="s">
        <v>1860</v>
      </c>
      <c r="C6" s="1">
        <v>356881</v>
      </c>
      <c r="D6" s="1">
        <v>357513</v>
      </c>
      <c r="E6" s="1" t="s">
        <v>27</v>
      </c>
      <c r="F6" s="1" t="s">
        <v>1831</v>
      </c>
      <c r="G6" s="1">
        <v>400</v>
      </c>
      <c r="H6" s="1">
        <v>432.95</v>
      </c>
      <c r="I6" s="1" t="s">
        <v>1861</v>
      </c>
      <c r="J6" s="1">
        <v>99.05</v>
      </c>
      <c r="K6" s="1">
        <v>3000518</v>
      </c>
      <c r="L6" s="1" t="s">
        <v>1833</v>
      </c>
      <c r="M6" s="1" t="s">
        <v>1834</v>
      </c>
      <c r="N6" s="1" t="s">
        <v>1834</v>
      </c>
      <c r="O6" s="1" t="s">
        <v>1862</v>
      </c>
      <c r="P6" s="1" t="s">
        <v>1863</v>
      </c>
      <c r="Q6" s="1" t="s">
        <v>1864</v>
      </c>
      <c r="R6" s="1" t="s">
        <v>1865</v>
      </c>
      <c r="S6" s="1" t="s">
        <v>1866</v>
      </c>
      <c r="T6" s="1" t="s">
        <v>1867</v>
      </c>
      <c r="U6" s="1">
        <v>100</v>
      </c>
      <c r="V6" s="1" t="s">
        <v>1868</v>
      </c>
      <c r="W6" s="1">
        <v>869</v>
      </c>
      <c r="X6" s="1"/>
      <c r="Y6" s="1"/>
      <c r="Z6" s="1">
        <v>0</v>
      </c>
      <c r="AA6" s="1">
        <v>630</v>
      </c>
      <c r="AB6" s="1" t="s">
        <v>1869</v>
      </c>
    </row>
    <row r="7" customFormat="1" spans="1:28">
      <c r="A7" s="1" t="s">
        <v>1870</v>
      </c>
      <c r="B7" s="1" t="s">
        <v>1871</v>
      </c>
      <c r="C7" s="1">
        <v>153439</v>
      </c>
      <c r="D7" s="1">
        <v>154389</v>
      </c>
      <c r="E7" s="1" t="s">
        <v>27</v>
      </c>
      <c r="F7" s="1" t="s">
        <v>1831</v>
      </c>
      <c r="G7" s="1">
        <v>500</v>
      </c>
      <c r="H7" s="1">
        <v>541.576</v>
      </c>
      <c r="I7" s="1" t="s">
        <v>1872</v>
      </c>
      <c r="J7" s="1">
        <v>83.44</v>
      </c>
      <c r="K7" s="1">
        <v>3003843</v>
      </c>
      <c r="L7" s="1" t="s">
        <v>1833</v>
      </c>
      <c r="M7" s="1" t="s">
        <v>1834</v>
      </c>
      <c r="N7" s="1" t="s">
        <v>1834</v>
      </c>
      <c r="O7" s="1" t="s">
        <v>1873</v>
      </c>
      <c r="P7" s="1" t="s">
        <v>1863</v>
      </c>
      <c r="Q7" s="1" t="s">
        <v>1874</v>
      </c>
      <c r="R7" s="1" t="s">
        <v>1875</v>
      </c>
      <c r="S7" s="1" t="s">
        <v>1876</v>
      </c>
      <c r="T7" s="1" t="s">
        <v>1877</v>
      </c>
      <c r="U7" s="1">
        <v>100.64</v>
      </c>
      <c r="V7" s="1" t="s">
        <v>1878</v>
      </c>
      <c r="W7" s="1">
        <v>5921</v>
      </c>
      <c r="X7" s="1"/>
      <c r="Y7" s="1"/>
      <c r="Z7" s="1">
        <v>36</v>
      </c>
      <c r="AA7" s="1">
        <v>942</v>
      </c>
      <c r="AB7" s="1" t="s">
        <v>1879</v>
      </c>
    </row>
    <row r="8" customFormat="1" spans="1:28">
      <c r="A8" s="1" t="s">
        <v>1880</v>
      </c>
      <c r="B8" s="1" t="s">
        <v>1881</v>
      </c>
      <c r="C8" s="1">
        <v>192921</v>
      </c>
      <c r="D8" s="1">
        <v>195269</v>
      </c>
      <c r="E8" s="1" t="s">
        <v>1830</v>
      </c>
      <c r="F8" s="1" t="s">
        <v>1882</v>
      </c>
      <c r="G8" s="1">
        <v>1500</v>
      </c>
      <c r="H8" s="1">
        <v>1619.75</v>
      </c>
      <c r="I8" s="1" t="s">
        <v>1883</v>
      </c>
      <c r="J8" s="1">
        <v>100</v>
      </c>
      <c r="K8" s="1">
        <v>3005059</v>
      </c>
      <c r="L8" s="1" t="s">
        <v>1833</v>
      </c>
      <c r="M8" s="1" t="s">
        <v>1834</v>
      </c>
      <c r="N8" s="1" t="s">
        <v>1834</v>
      </c>
      <c r="O8" s="1" t="s">
        <v>1884</v>
      </c>
      <c r="P8" s="1" t="s">
        <v>1863</v>
      </c>
      <c r="Q8" s="1" t="s">
        <v>1885</v>
      </c>
      <c r="R8" s="1" t="s">
        <v>1886</v>
      </c>
      <c r="S8" s="1" t="s">
        <v>1887</v>
      </c>
      <c r="T8" s="1" t="s">
        <v>1887</v>
      </c>
      <c r="U8" s="1">
        <v>100</v>
      </c>
      <c r="V8" s="1" t="s">
        <v>1888</v>
      </c>
      <c r="W8" s="1">
        <v>3799</v>
      </c>
      <c r="X8" s="1"/>
      <c r="Y8" s="1"/>
      <c r="Z8" s="1">
        <v>0</v>
      </c>
      <c r="AA8" s="1">
        <v>2346</v>
      </c>
      <c r="AB8" s="1"/>
    </row>
    <row r="9" customFormat="1" spans="1:28">
      <c r="A9" s="1" t="s">
        <v>1889</v>
      </c>
      <c r="B9" s="1" t="s">
        <v>1890</v>
      </c>
      <c r="C9" s="1">
        <v>348523</v>
      </c>
      <c r="D9" s="1">
        <v>348942</v>
      </c>
      <c r="E9" s="1" t="s">
        <v>27</v>
      </c>
      <c r="F9" s="1" t="s">
        <v>1882</v>
      </c>
      <c r="G9" s="1">
        <v>200</v>
      </c>
      <c r="H9" s="1">
        <v>287.345</v>
      </c>
      <c r="I9" s="1" t="s">
        <v>1891</v>
      </c>
      <c r="J9" s="1">
        <v>100</v>
      </c>
      <c r="K9" s="1">
        <v>3003209</v>
      </c>
      <c r="L9" s="1" t="s">
        <v>1833</v>
      </c>
      <c r="M9" s="1" t="s">
        <v>1834</v>
      </c>
      <c r="N9" s="1" t="s">
        <v>1834</v>
      </c>
      <c r="O9" s="1" t="s">
        <v>1892</v>
      </c>
      <c r="P9" s="1" t="s">
        <v>1893</v>
      </c>
      <c r="Q9" s="1" t="s">
        <v>1894</v>
      </c>
      <c r="R9" s="1" t="s">
        <v>1895</v>
      </c>
      <c r="S9" s="1" t="s">
        <v>1896</v>
      </c>
      <c r="T9" s="1" t="s">
        <v>1896</v>
      </c>
      <c r="U9" s="1">
        <v>100</v>
      </c>
      <c r="V9" s="1" t="s">
        <v>1897</v>
      </c>
      <c r="W9" s="1">
        <v>112</v>
      </c>
      <c r="X9" s="1"/>
      <c r="Y9" s="1"/>
      <c r="Z9" s="1">
        <v>0</v>
      </c>
      <c r="AA9" s="1">
        <v>417</v>
      </c>
      <c r="AB9" s="1" t="s">
        <v>1898</v>
      </c>
    </row>
    <row r="10" customFormat="1" spans="1:28">
      <c r="A10" s="1" t="s">
        <v>1899</v>
      </c>
      <c r="B10" s="1" t="s">
        <v>1900</v>
      </c>
      <c r="C10" s="1">
        <v>28890</v>
      </c>
      <c r="D10" s="1">
        <v>29420</v>
      </c>
      <c r="E10" s="1" t="s">
        <v>1830</v>
      </c>
      <c r="F10" s="1" t="s">
        <v>1831</v>
      </c>
      <c r="G10" s="1">
        <v>280</v>
      </c>
      <c r="H10" s="1">
        <v>338.961</v>
      </c>
      <c r="I10" s="1" t="s">
        <v>1901</v>
      </c>
      <c r="J10" s="1">
        <v>92.57</v>
      </c>
      <c r="K10" s="1">
        <v>3000516</v>
      </c>
      <c r="L10" s="1" t="s">
        <v>1833</v>
      </c>
      <c r="M10" s="1" t="s">
        <v>1834</v>
      </c>
      <c r="N10" s="1" t="s">
        <v>1834</v>
      </c>
      <c r="O10" s="1" t="s">
        <v>1902</v>
      </c>
      <c r="P10" s="1" t="s">
        <v>1863</v>
      </c>
      <c r="Q10" s="1" t="s">
        <v>1874</v>
      </c>
      <c r="R10" s="1" t="s">
        <v>1903</v>
      </c>
      <c r="S10" s="1" t="s">
        <v>1904</v>
      </c>
      <c r="T10" s="1" t="s">
        <v>1905</v>
      </c>
      <c r="U10" s="1">
        <v>100</v>
      </c>
      <c r="V10" s="1" t="s">
        <v>1906</v>
      </c>
      <c r="W10" s="1">
        <v>1330</v>
      </c>
      <c r="X10" s="1"/>
      <c r="Y10" s="1"/>
      <c r="Z10" s="1">
        <v>0</v>
      </c>
      <c r="AA10" s="1">
        <v>525</v>
      </c>
      <c r="AB10" s="1" t="s">
        <v>1907</v>
      </c>
    </row>
    <row r="11" customFormat="1" spans="1:28">
      <c r="A11" s="1" t="s">
        <v>1908</v>
      </c>
      <c r="B11" s="1" t="s">
        <v>1909</v>
      </c>
      <c r="C11" s="1">
        <v>29546</v>
      </c>
      <c r="D11" s="1">
        <v>30718</v>
      </c>
      <c r="E11" s="1" t="s">
        <v>1830</v>
      </c>
      <c r="F11" s="1" t="s">
        <v>1831</v>
      </c>
      <c r="G11" s="1">
        <v>700</v>
      </c>
      <c r="H11" s="1">
        <v>788.875</v>
      </c>
      <c r="I11" s="1" t="s">
        <v>1910</v>
      </c>
      <c r="J11" s="1">
        <v>99.74</v>
      </c>
      <c r="K11" s="1">
        <v>3004588</v>
      </c>
      <c r="L11" s="1" t="s">
        <v>1833</v>
      </c>
      <c r="M11" s="1" t="s">
        <v>1834</v>
      </c>
      <c r="N11" s="1" t="s">
        <v>1834</v>
      </c>
      <c r="O11" s="1" t="s">
        <v>1911</v>
      </c>
      <c r="P11" s="1" t="s">
        <v>1863</v>
      </c>
      <c r="Q11" s="1" t="s">
        <v>1874</v>
      </c>
      <c r="R11" s="1" t="s">
        <v>1912</v>
      </c>
      <c r="S11" s="1" t="s">
        <v>1913</v>
      </c>
      <c r="T11" s="1" t="s">
        <v>1914</v>
      </c>
      <c r="U11" s="1">
        <v>100</v>
      </c>
      <c r="V11" s="1" t="s">
        <v>1915</v>
      </c>
      <c r="W11" s="1">
        <v>3298</v>
      </c>
      <c r="X11" s="1"/>
      <c r="Y11" s="1"/>
      <c r="Z11" s="1">
        <v>0</v>
      </c>
      <c r="AA11" s="1">
        <v>1170</v>
      </c>
      <c r="AB11" s="1" t="s">
        <v>1916</v>
      </c>
    </row>
    <row r="12" customFormat="1" spans="1:28">
      <c r="A12" s="1" t="s">
        <v>1917</v>
      </c>
      <c r="B12" s="1" t="s">
        <v>1918</v>
      </c>
      <c r="C12" s="1">
        <v>30734</v>
      </c>
      <c r="D12" s="1">
        <v>32272</v>
      </c>
      <c r="E12" s="1" t="s">
        <v>1830</v>
      </c>
      <c r="F12" s="1" t="s">
        <v>1831</v>
      </c>
      <c r="G12" s="1">
        <v>700</v>
      </c>
      <c r="H12" s="1">
        <v>937.947</v>
      </c>
      <c r="I12" s="1" t="s">
        <v>1919</v>
      </c>
      <c r="J12" s="1">
        <v>94.02</v>
      </c>
      <c r="K12" s="1">
        <v>3004597</v>
      </c>
      <c r="L12" s="1" t="s">
        <v>1833</v>
      </c>
      <c r="M12" s="1" t="s">
        <v>1834</v>
      </c>
      <c r="N12" s="1" t="s">
        <v>1834</v>
      </c>
      <c r="O12" s="1" t="s">
        <v>1911</v>
      </c>
      <c r="P12" s="1" t="s">
        <v>1863</v>
      </c>
      <c r="Q12" s="1" t="s">
        <v>1874</v>
      </c>
      <c r="R12" s="1" t="s">
        <v>1920</v>
      </c>
      <c r="S12" s="1" t="s">
        <v>1921</v>
      </c>
      <c r="T12" s="1" t="s">
        <v>1922</v>
      </c>
      <c r="U12" s="1">
        <v>100</v>
      </c>
      <c r="V12" s="1" t="s">
        <v>1923</v>
      </c>
      <c r="W12" s="1">
        <v>3299</v>
      </c>
      <c r="X12" s="1"/>
      <c r="Y12" s="1"/>
      <c r="Z12" s="1">
        <v>0</v>
      </c>
      <c r="AA12" s="1">
        <v>1506</v>
      </c>
      <c r="AB12" s="1" t="s">
        <v>1916</v>
      </c>
    </row>
    <row r="13" customFormat="1" spans="1:28">
      <c r="A13" s="1" t="s">
        <v>1924</v>
      </c>
      <c r="B13" s="1" t="s">
        <v>1925</v>
      </c>
      <c r="C13" s="1">
        <v>40132</v>
      </c>
      <c r="D13" s="1">
        <v>40317</v>
      </c>
      <c r="E13" s="1" t="s">
        <v>27</v>
      </c>
      <c r="F13" s="1" t="s">
        <v>1831</v>
      </c>
      <c r="G13" s="1">
        <v>100</v>
      </c>
      <c r="H13" s="1">
        <v>109.383</v>
      </c>
      <c r="I13" s="1" t="s">
        <v>1926</v>
      </c>
      <c r="J13" s="1">
        <v>85.25</v>
      </c>
      <c r="K13" s="1">
        <v>3005069</v>
      </c>
      <c r="L13" s="1" t="s">
        <v>1833</v>
      </c>
      <c r="M13" s="1" t="s">
        <v>1834</v>
      </c>
      <c r="N13" s="1" t="s">
        <v>1834</v>
      </c>
      <c r="O13" s="1" t="s">
        <v>1927</v>
      </c>
      <c r="P13" s="1" t="s">
        <v>1863</v>
      </c>
      <c r="Q13" s="1" t="s">
        <v>1864</v>
      </c>
      <c r="R13" s="1" t="s">
        <v>1928</v>
      </c>
      <c r="S13" s="1" t="s">
        <v>1929</v>
      </c>
      <c r="T13" s="1" t="s">
        <v>1930</v>
      </c>
      <c r="U13" s="1">
        <v>100</v>
      </c>
      <c r="V13" s="1" t="s">
        <v>1931</v>
      </c>
      <c r="W13" s="1">
        <v>3807</v>
      </c>
      <c r="X13" s="1"/>
      <c r="Y13" s="1"/>
      <c r="Z13" s="1">
        <v>0</v>
      </c>
      <c r="AA13" s="1">
        <v>183</v>
      </c>
      <c r="AB13" s="1" t="s">
        <v>1932</v>
      </c>
    </row>
    <row r="14" customFormat="1" spans="1:28">
      <c r="A14" s="1" t="s">
        <v>1933</v>
      </c>
      <c r="B14" s="1" t="s">
        <v>1934</v>
      </c>
      <c r="C14" s="1">
        <v>135686</v>
      </c>
      <c r="D14" s="1">
        <v>138808</v>
      </c>
      <c r="E14" s="1" t="s">
        <v>1830</v>
      </c>
      <c r="F14" s="1" t="s">
        <v>1831</v>
      </c>
      <c r="G14" s="1">
        <v>1800</v>
      </c>
      <c r="H14" s="1">
        <v>1834.31</v>
      </c>
      <c r="I14" s="1" t="s">
        <v>1935</v>
      </c>
      <c r="J14" s="1">
        <v>90</v>
      </c>
      <c r="K14" s="1">
        <v>3000793</v>
      </c>
      <c r="L14" s="1" t="s">
        <v>1833</v>
      </c>
      <c r="M14" s="1" t="s">
        <v>1834</v>
      </c>
      <c r="N14" s="1" t="s">
        <v>1834</v>
      </c>
      <c r="O14" s="1" t="s">
        <v>1936</v>
      </c>
      <c r="P14" s="1" t="s">
        <v>1863</v>
      </c>
      <c r="Q14" s="1" t="s">
        <v>1864</v>
      </c>
      <c r="R14" s="1" t="s">
        <v>1937</v>
      </c>
      <c r="S14" s="1" t="s">
        <v>1938</v>
      </c>
      <c r="T14" s="1" t="s">
        <v>1939</v>
      </c>
      <c r="U14" s="1">
        <v>100</v>
      </c>
      <c r="V14" s="1" t="s">
        <v>1940</v>
      </c>
      <c r="W14" s="1">
        <v>820</v>
      </c>
      <c r="X14" s="1"/>
      <c r="Y14" s="1"/>
      <c r="Z14" s="1">
        <v>0</v>
      </c>
      <c r="AA14" s="1">
        <v>3120</v>
      </c>
      <c r="AB14" s="1" t="s">
        <v>1941</v>
      </c>
    </row>
    <row r="15" customFormat="1" spans="1:28">
      <c r="A15" s="1" t="s">
        <v>1942</v>
      </c>
      <c r="B15" s="1" t="s">
        <v>1943</v>
      </c>
      <c r="C15" s="1">
        <v>138809</v>
      </c>
      <c r="D15" s="1">
        <v>141886</v>
      </c>
      <c r="E15" s="1" t="s">
        <v>1830</v>
      </c>
      <c r="F15" s="1" t="s">
        <v>1831</v>
      </c>
      <c r="G15" s="1">
        <v>1800</v>
      </c>
      <c r="H15" s="1">
        <v>1861.27</v>
      </c>
      <c r="I15" s="1" t="s">
        <v>1944</v>
      </c>
      <c r="J15" s="1">
        <v>91.51</v>
      </c>
      <c r="K15" s="1">
        <v>3000794</v>
      </c>
      <c r="L15" s="1" t="s">
        <v>1833</v>
      </c>
      <c r="M15" s="1" t="s">
        <v>1834</v>
      </c>
      <c r="N15" s="1" t="s">
        <v>1834</v>
      </c>
      <c r="O15" s="1" t="s">
        <v>1936</v>
      </c>
      <c r="P15" s="1" t="s">
        <v>1863</v>
      </c>
      <c r="Q15" s="1" t="s">
        <v>1864</v>
      </c>
      <c r="R15" s="1" t="s">
        <v>1945</v>
      </c>
      <c r="S15" s="1" t="s">
        <v>1946</v>
      </c>
      <c r="T15" s="1" t="s">
        <v>1947</v>
      </c>
      <c r="U15" s="1">
        <v>100</v>
      </c>
      <c r="V15" s="1" t="s">
        <v>1948</v>
      </c>
      <c r="W15" s="1">
        <v>1315</v>
      </c>
      <c r="X15" s="1"/>
      <c r="Y15" s="1"/>
      <c r="Z15" s="1">
        <v>0</v>
      </c>
      <c r="AA15" s="1">
        <v>3075</v>
      </c>
      <c r="AB15" s="1" t="s">
        <v>1941</v>
      </c>
    </row>
    <row r="16" customFormat="1" spans="1:28">
      <c r="A16" s="1" t="s">
        <v>1949</v>
      </c>
      <c r="B16" s="1" t="s">
        <v>1950</v>
      </c>
      <c r="C16" s="1">
        <v>144775</v>
      </c>
      <c r="D16" s="1">
        <v>145497</v>
      </c>
      <c r="E16" s="1" t="s">
        <v>1830</v>
      </c>
      <c r="F16" s="1" t="s">
        <v>1831</v>
      </c>
      <c r="G16" s="1">
        <v>450</v>
      </c>
      <c r="H16" s="1">
        <v>455.677</v>
      </c>
      <c r="I16" s="1" t="s">
        <v>1951</v>
      </c>
      <c r="J16" s="1">
        <v>91.67</v>
      </c>
      <c r="K16" s="1">
        <v>3000828</v>
      </c>
      <c r="L16" s="1" t="s">
        <v>1833</v>
      </c>
      <c r="M16" s="1" t="s">
        <v>1834</v>
      </c>
      <c r="N16" s="1" t="s">
        <v>1834</v>
      </c>
      <c r="O16" s="1" t="s">
        <v>1952</v>
      </c>
      <c r="P16" s="1" t="s">
        <v>1863</v>
      </c>
      <c r="Q16" s="1" t="s">
        <v>1864</v>
      </c>
      <c r="R16" s="1" t="s">
        <v>1953</v>
      </c>
      <c r="S16" s="1" t="s">
        <v>1954</v>
      </c>
      <c r="T16" s="1" t="s">
        <v>1955</v>
      </c>
      <c r="U16" s="1">
        <v>100</v>
      </c>
      <c r="V16" s="1" t="s">
        <v>1956</v>
      </c>
      <c r="W16" s="1">
        <v>1337</v>
      </c>
      <c r="X16" s="1"/>
      <c r="Y16" s="1"/>
      <c r="Z16" s="1">
        <v>0</v>
      </c>
      <c r="AA16" s="1">
        <v>720</v>
      </c>
      <c r="AB16" s="1" t="s">
        <v>1941</v>
      </c>
    </row>
    <row r="17" customFormat="1" spans="1:28">
      <c r="A17" s="1" t="s">
        <v>1957</v>
      </c>
      <c r="B17" s="1" t="s">
        <v>1958</v>
      </c>
      <c r="C17" s="1">
        <v>40005</v>
      </c>
      <c r="D17" s="1">
        <v>41102</v>
      </c>
      <c r="E17" s="1" t="s">
        <v>27</v>
      </c>
      <c r="F17" s="1" t="s">
        <v>1831</v>
      </c>
      <c r="G17" s="1">
        <v>250</v>
      </c>
      <c r="H17" s="1">
        <v>261.151</v>
      </c>
      <c r="I17" s="1" t="s">
        <v>1959</v>
      </c>
      <c r="J17" s="1">
        <v>38.66</v>
      </c>
      <c r="K17" s="1">
        <v>3002909</v>
      </c>
      <c r="L17" s="1" t="s">
        <v>1833</v>
      </c>
      <c r="M17" s="1" t="s">
        <v>1834</v>
      </c>
      <c r="N17" s="1" t="s">
        <v>1834</v>
      </c>
      <c r="O17" s="1" t="s">
        <v>1960</v>
      </c>
      <c r="P17" s="1" t="s">
        <v>1836</v>
      </c>
      <c r="Q17" s="1" t="s">
        <v>1961</v>
      </c>
      <c r="R17" s="1" t="s">
        <v>1962</v>
      </c>
      <c r="S17" s="1" t="s">
        <v>1963</v>
      </c>
      <c r="T17" s="1" t="s">
        <v>1964</v>
      </c>
      <c r="U17" s="1">
        <v>104.58</v>
      </c>
      <c r="V17" s="1" t="s">
        <v>1965</v>
      </c>
      <c r="W17" s="1">
        <v>1157</v>
      </c>
      <c r="X17" s="1"/>
      <c r="Y17" s="1"/>
      <c r="Z17" s="1">
        <v>0</v>
      </c>
      <c r="AA17" s="1">
        <v>1047</v>
      </c>
      <c r="AB17" s="1" t="s">
        <v>1966</v>
      </c>
    </row>
    <row r="18" customFormat="1" spans="1:28">
      <c r="A18" s="1" t="s">
        <v>1967</v>
      </c>
      <c r="B18" s="1" t="s">
        <v>1968</v>
      </c>
      <c r="C18" s="1">
        <v>161594</v>
      </c>
      <c r="D18" s="1">
        <v>164740</v>
      </c>
      <c r="E18" s="1" t="s">
        <v>27</v>
      </c>
      <c r="F18" s="1" t="s">
        <v>1831</v>
      </c>
      <c r="G18" s="1">
        <v>1900</v>
      </c>
      <c r="H18" s="1">
        <v>1941.39</v>
      </c>
      <c r="I18" s="1" t="s">
        <v>1969</v>
      </c>
      <c r="J18" s="1">
        <v>91.52</v>
      </c>
      <c r="K18" s="1">
        <v>3000216</v>
      </c>
      <c r="L18" s="1" t="s">
        <v>1833</v>
      </c>
      <c r="M18" s="1" t="s">
        <v>1834</v>
      </c>
      <c r="N18" s="1" t="s">
        <v>1834</v>
      </c>
      <c r="O18" s="1" t="s">
        <v>1970</v>
      </c>
      <c r="P18" s="1" t="s">
        <v>1863</v>
      </c>
      <c r="Q18" s="1" t="s">
        <v>1864</v>
      </c>
      <c r="R18" s="1" t="s">
        <v>1971</v>
      </c>
      <c r="S18" s="1" t="s">
        <v>1972</v>
      </c>
      <c r="T18" s="1" t="s">
        <v>1973</v>
      </c>
      <c r="U18" s="1">
        <v>99.9</v>
      </c>
      <c r="V18" s="1" t="s">
        <v>1974</v>
      </c>
      <c r="W18" s="1">
        <v>1104</v>
      </c>
      <c r="X18" s="1"/>
      <c r="Y18" s="1"/>
      <c r="Z18" s="1">
        <v>0</v>
      </c>
      <c r="AA18" s="1">
        <v>3147</v>
      </c>
      <c r="AB18" s="1" t="s">
        <v>1975</v>
      </c>
    </row>
    <row r="19" customFormat="1" spans="1:28">
      <c r="A19" s="1" t="s">
        <v>1976</v>
      </c>
      <c r="B19" s="1" t="s">
        <v>1977</v>
      </c>
      <c r="C19" s="1">
        <v>121176</v>
      </c>
      <c r="D19" s="1">
        <v>124289</v>
      </c>
      <c r="E19" s="1" t="s">
        <v>27</v>
      </c>
      <c r="F19" s="1" t="s">
        <v>1831</v>
      </c>
      <c r="G19" s="1">
        <v>1900</v>
      </c>
      <c r="H19" s="1">
        <v>1956.03</v>
      </c>
      <c r="I19" s="1" t="s">
        <v>1978</v>
      </c>
      <c r="J19" s="1">
        <v>91.22</v>
      </c>
      <c r="K19" s="1">
        <v>3000491</v>
      </c>
      <c r="L19" s="1" t="s">
        <v>1833</v>
      </c>
      <c r="M19" s="1" t="s">
        <v>1834</v>
      </c>
      <c r="N19" s="1" t="s">
        <v>1834</v>
      </c>
      <c r="O19" s="1" t="s">
        <v>1979</v>
      </c>
      <c r="P19" s="1" t="s">
        <v>1863</v>
      </c>
      <c r="Q19" s="1" t="s">
        <v>1864</v>
      </c>
      <c r="R19" s="1" t="s">
        <v>1980</v>
      </c>
      <c r="S19" s="1" t="s">
        <v>1981</v>
      </c>
      <c r="T19" s="1" t="s">
        <v>1982</v>
      </c>
      <c r="U19" s="1">
        <v>100</v>
      </c>
      <c r="V19" s="1" t="s">
        <v>1983</v>
      </c>
      <c r="W19" s="1">
        <v>1427</v>
      </c>
      <c r="X19" s="1"/>
      <c r="Y19" s="1"/>
      <c r="Z19" s="1">
        <v>0</v>
      </c>
      <c r="AA19" s="1">
        <v>3111</v>
      </c>
      <c r="AB19" s="1"/>
    </row>
    <row r="20" customFormat="1" spans="1:28">
      <c r="A20" s="1" t="s">
        <v>1984</v>
      </c>
      <c r="B20" s="1" t="s">
        <v>1985</v>
      </c>
      <c r="C20" s="1">
        <v>11772</v>
      </c>
      <c r="D20" s="1">
        <v>12101</v>
      </c>
      <c r="E20" s="1" t="s">
        <v>27</v>
      </c>
      <c r="F20" s="1" t="s">
        <v>1882</v>
      </c>
      <c r="G20" s="1">
        <v>150</v>
      </c>
      <c r="H20" s="1">
        <v>206.453</v>
      </c>
      <c r="I20" s="1" t="s">
        <v>1986</v>
      </c>
      <c r="J20" s="1">
        <v>100</v>
      </c>
      <c r="K20" s="1">
        <v>3004583</v>
      </c>
      <c r="L20" s="1" t="s">
        <v>1833</v>
      </c>
      <c r="M20" s="1" t="s">
        <v>1834</v>
      </c>
      <c r="N20" s="1" t="s">
        <v>1834</v>
      </c>
      <c r="O20" s="1" t="s">
        <v>1987</v>
      </c>
      <c r="P20" s="1" t="s">
        <v>1863</v>
      </c>
      <c r="Q20" s="1" t="s">
        <v>1988</v>
      </c>
      <c r="R20" s="1" t="s">
        <v>1989</v>
      </c>
      <c r="S20" s="1" t="s">
        <v>1990</v>
      </c>
      <c r="T20" s="1" t="s">
        <v>1990</v>
      </c>
      <c r="U20" s="1">
        <v>100</v>
      </c>
      <c r="V20" s="1" t="s">
        <v>1991</v>
      </c>
      <c r="W20" s="1">
        <v>3286</v>
      </c>
      <c r="X20" s="1"/>
      <c r="Y20" s="1"/>
      <c r="Z20" s="1">
        <v>0</v>
      </c>
      <c r="AA20" s="1">
        <v>327</v>
      </c>
      <c r="AB20" s="1" t="s">
        <v>1992</v>
      </c>
    </row>
    <row r="21" customFormat="1" spans="1:28">
      <c r="A21" s="1" t="s">
        <v>1993</v>
      </c>
      <c r="B21" s="1" t="s">
        <v>1994</v>
      </c>
      <c r="C21" s="1">
        <v>12088</v>
      </c>
      <c r="D21" s="1">
        <v>12450</v>
      </c>
      <c r="E21" s="1" t="s">
        <v>27</v>
      </c>
      <c r="F21" s="1" t="s">
        <v>1831</v>
      </c>
      <c r="G21" s="1">
        <v>150</v>
      </c>
      <c r="H21" s="1">
        <v>223.402</v>
      </c>
      <c r="I21" s="1" t="s">
        <v>1995</v>
      </c>
      <c r="J21" s="1">
        <v>99.17</v>
      </c>
      <c r="K21" s="1">
        <v>3004580</v>
      </c>
      <c r="L21" s="1" t="s">
        <v>1833</v>
      </c>
      <c r="M21" s="1" t="s">
        <v>1834</v>
      </c>
      <c r="N21" s="1" t="s">
        <v>1834</v>
      </c>
      <c r="O21" s="1" t="s">
        <v>1987</v>
      </c>
      <c r="P21" s="1" t="s">
        <v>1863</v>
      </c>
      <c r="Q21" s="1" t="s">
        <v>1988</v>
      </c>
      <c r="R21" s="1" t="s">
        <v>1996</v>
      </c>
      <c r="S21" s="1" t="s">
        <v>1997</v>
      </c>
      <c r="T21" s="1" t="s">
        <v>1998</v>
      </c>
      <c r="U21" s="1">
        <v>100</v>
      </c>
      <c r="V21" s="1" t="s">
        <v>1999</v>
      </c>
      <c r="W21" s="1">
        <v>3283</v>
      </c>
      <c r="X21" s="1"/>
      <c r="Y21" s="1"/>
      <c r="Z21" s="1">
        <v>0</v>
      </c>
      <c r="AA21" s="1">
        <v>360</v>
      </c>
      <c r="AB21" s="1" t="s">
        <v>1992</v>
      </c>
    </row>
    <row r="22" customFormat="1" spans="1:28">
      <c r="A22" s="1" t="s">
        <v>2000</v>
      </c>
      <c r="B22" s="1" t="s">
        <v>2001</v>
      </c>
      <c r="C22" s="1">
        <v>150165</v>
      </c>
      <c r="D22" s="1">
        <v>151319</v>
      </c>
      <c r="E22" s="1" t="s">
        <v>1830</v>
      </c>
      <c r="F22" s="1" t="s">
        <v>1831</v>
      </c>
      <c r="G22" s="1">
        <v>700</v>
      </c>
      <c r="H22" s="1">
        <v>720.309</v>
      </c>
      <c r="I22" s="1" t="s">
        <v>2002</v>
      </c>
      <c r="J22" s="1">
        <v>94.27</v>
      </c>
      <c r="K22" s="1">
        <v>3004122</v>
      </c>
      <c r="L22" s="1" t="s">
        <v>1833</v>
      </c>
      <c r="M22" s="1" t="s">
        <v>1834</v>
      </c>
      <c r="N22" s="1" t="s">
        <v>1834</v>
      </c>
      <c r="O22" s="1" t="s">
        <v>2003</v>
      </c>
      <c r="P22" s="1" t="s">
        <v>2004</v>
      </c>
      <c r="Q22" s="1" t="s">
        <v>2005</v>
      </c>
      <c r="R22" s="1" t="s">
        <v>2006</v>
      </c>
      <c r="S22" s="1" t="s">
        <v>2007</v>
      </c>
      <c r="T22" s="1" t="s">
        <v>2008</v>
      </c>
      <c r="U22" s="1">
        <v>102.67</v>
      </c>
      <c r="V22" s="1" t="s">
        <v>2009</v>
      </c>
      <c r="W22" s="1">
        <v>2785</v>
      </c>
      <c r="X22" s="1"/>
      <c r="Y22" s="1"/>
      <c r="Z22" s="1">
        <v>0</v>
      </c>
      <c r="AA22" s="1">
        <v>1122</v>
      </c>
      <c r="AB22" s="1" t="s">
        <v>2010</v>
      </c>
    </row>
    <row r="23" customFormat="1" spans="1:28">
      <c r="A23" s="1" t="s">
        <v>2011</v>
      </c>
      <c r="B23" s="1" t="s">
        <v>2012</v>
      </c>
      <c r="C23" s="1">
        <v>12171</v>
      </c>
      <c r="D23" s="1">
        <v>12500</v>
      </c>
      <c r="E23" s="1" t="s">
        <v>27</v>
      </c>
      <c r="F23" s="1" t="s">
        <v>1882</v>
      </c>
      <c r="G23" s="1">
        <v>150</v>
      </c>
      <c r="H23" s="1">
        <v>206.453</v>
      </c>
      <c r="I23" s="1" t="s">
        <v>1986</v>
      </c>
      <c r="J23" s="1">
        <v>100</v>
      </c>
      <c r="K23" s="1">
        <v>3004583</v>
      </c>
      <c r="L23" s="1" t="s">
        <v>1833</v>
      </c>
      <c r="M23" s="1" t="s">
        <v>1834</v>
      </c>
      <c r="N23" s="1" t="s">
        <v>1834</v>
      </c>
      <c r="O23" s="1" t="s">
        <v>1987</v>
      </c>
      <c r="P23" s="1" t="s">
        <v>1863</v>
      </c>
      <c r="Q23" s="1" t="s">
        <v>1988</v>
      </c>
      <c r="R23" s="1" t="s">
        <v>1989</v>
      </c>
      <c r="S23" s="1" t="s">
        <v>1990</v>
      </c>
      <c r="T23" s="1" t="s">
        <v>1990</v>
      </c>
      <c r="U23" s="1">
        <v>100</v>
      </c>
      <c r="V23" s="1" t="s">
        <v>1991</v>
      </c>
      <c r="W23" s="1">
        <v>3286</v>
      </c>
      <c r="X23" s="1"/>
      <c r="Y23" s="1"/>
      <c r="Z23" s="1">
        <v>0</v>
      </c>
      <c r="AA23" s="1">
        <v>327</v>
      </c>
      <c r="AB23" s="1" t="s">
        <v>1992</v>
      </c>
    </row>
    <row r="24" customFormat="1" spans="1:28">
      <c r="A24" s="1" t="s">
        <v>2013</v>
      </c>
      <c r="B24" s="1" t="s">
        <v>2014</v>
      </c>
      <c r="C24" s="1">
        <v>12487</v>
      </c>
      <c r="D24" s="1">
        <v>12849</v>
      </c>
      <c r="E24" s="1" t="s">
        <v>27</v>
      </c>
      <c r="F24" s="1" t="s">
        <v>1831</v>
      </c>
      <c r="G24" s="1">
        <v>150</v>
      </c>
      <c r="H24" s="1">
        <v>223.402</v>
      </c>
      <c r="I24" s="1" t="s">
        <v>1995</v>
      </c>
      <c r="J24" s="1">
        <v>99.17</v>
      </c>
      <c r="K24" s="1">
        <v>3004580</v>
      </c>
      <c r="L24" s="1" t="s">
        <v>1833</v>
      </c>
      <c r="M24" s="1" t="s">
        <v>1834</v>
      </c>
      <c r="N24" s="1" t="s">
        <v>1834</v>
      </c>
      <c r="O24" s="1" t="s">
        <v>1987</v>
      </c>
      <c r="P24" s="1" t="s">
        <v>1863</v>
      </c>
      <c r="Q24" s="1" t="s">
        <v>1988</v>
      </c>
      <c r="R24" s="1" t="s">
        <v>1996</v>
      </c>
      <c r="S24" s="1" t="s">
        <v>1997</v>
      </c>
      <c r="T24" s="1" t="s">
        <v>1998</v>
      </c>
      <c r="U24" s="1">
        <v>100</v>
      </c>
      <c r="V24" s="1" t="s">
        <v>1999</v>
      </c>
      <c r="W24" s="1">
        <v>3283</v>
      </c>
      <c r="X24" s="1"/>
      <c r="Y24" s="1"/>
      <c r="Z24" s="1">
        <v>0</v>
      </c>
      <c r="AA24" s="1">
        <v>360</v>
      </c>
      <c r="AB24" s="1" t="s">
        <v>1992</v>
      </c>
    </row>
    <row r="25" customFormat="1" spans="1:28">
      <c r="A25" s="1" t="s">
        <v>2015</v>
      </c>
      <c r="B25" s="1" t="s">
        <v>2016</v>
      </c>
      <c r="C25" s="1">
        <v>149605</v>
      </c>
      <c r="D25" s="1">
        <v>150759</v>
      </c>
      <c r="E25" s="1" t="s">
        <v>1830</v>
      </c>
      <c r="F25" s="1" t="s">
        <v>1831</v>
      </c>
      <c r="G25" s="1">
        <v>700</v>
      </c>
      <c r="H25" s="1">
        <v>720.309</v>
      </c>
      <c r="I25" s="1" t="s">
        <v>2002</v>
      </c>
      <c r="J25" s="1">
        <v>94.27</v>
      </c>
      <c r="K25" s="1">
        <v>3004122</v>
      </c>
      <c r="L25" s="1" t="s">
        <v>1833</v>
      </c>
      <c r="M25" s="1" t="s">
        <v>1834</v>
      </c>
      <c r="N25" s="1" t="s">
        <v>1834</v>
      </c>
      <c r="O25" s="1" t="s">
        <v>2003</v>
      </c>
      <c r="P25" s="1" t="s">
        <v>2004</v>
      </c>
      <c r="Q25" s="1" t="s">
        <v>2005</v>
      </c>
      <c r="R25" s="1" t="s">
        <v>2006</v>
      </c>
      <c r="S25" s="1" t="s">
        <v>2007</v>
      </c>
      <c r="T25" s="1" t="s">
        <v>2008</v>
      </c>
      <c r="U25" s="1">
        <v>102.67</v>
      </c>
      <c r="V25" s="1" t="s">
        <v>2009</v>
      </c>
      <c r="W25" s="1">
        <v>2785</v>
      </c>
      <c r="X25" s="1"/>
      <c r="Y25" s="1"/>
      <c r="Z25" s="1">
        <v>0</v>
      </c>
      <c r="AA25" s="1">
        <v>1122</v>
      </c>
      <c r="AB25" s="1" t="s">
        <v>2010</v>
      </c>
    </row>
    <row r="26" customFormat="1" spans="1:28">
      <c r="A26" s="1" t="s">
        <v>2017</v>
      </c>
      <c r="B26" s="1" t="s">
        <v>2018</v>
      </c>
      <c r="C26" s="1">
        <v>61433</v>
      </c>
      <c r="D26" s="1">
        <v>62665</v>
      </c>
      <c r="E26" s="1" t="s">
        <v>27</v>
      </c>
      <c r="F26" s="1" t="s">
        <v>1831</v>
      </c>
      <c r="G26" s="1">
        <v>700</v>
      </c>
      <c r="H26" s="1">
        <v>706.057</v>
      </c>
      <c r="I26" s="1" t="s">
        <v>2019</v>
      </c>
      <c r="J26" s="1">
        <v>85.61</v>
      </c>
      <c r="K26" s="1">
        <v>3001328</v>
      </c>
      <c r="L26" s="1" t="s">
        <v>1833</v>
      </c>
      <c r="M26" s="1" t="s">
        <v>1834</v>
      </c>
      <c r="N26" s="1" t="s">
        <v>1834</v>
      </c>
      <c r="O26" s="1" t="s">
        <v>2020</v>
      </c>
      <c r="P26" s="1" t="s">
        <v>1863</v>
      </c>
      <c r="Q26" s="1" t="s">
        <v>1874</v>
      </c>
      <c r="R26" s="1" t="s">
        <v>2021</v>
      </c>
      <c r="S26" s="1" t="s">
        <v>2022</v>
      </c>
      <c r="T26" s="1" t="s">
        <v>2023</v>
      </c>
      <c r="U26" s="1">
        <v>100</v>
      </c>
      <c r="V26" s="1" t="s">
        <v>2024</v>
      </c>
      <c r="W26" s="1">
        <v>37</v>
      </c>
      <c r="X26" s="1"/>
      <c r="Y26" s="1"/>
      <c r="Z26" s="1">
        <v>0</v>
      </c>
      <c r="AA26" s="1">
        <v>1230</v>
      </c>
      <c r="AB26" s="1" t="s">
        <v>2025</v>
      </c>
    </row>
    <row r="27" customFormat="1" spans="1:28">
      <c r="A27" s="1" t="s">
        <v>2026</v>
      </c>
      <c r="B27" s="1" t="s">
        <v>2027</v>
      </c>
      <c r="C27" s="1">
        <v>8052</v>
      </c>
      <c r="D27" s="1">
        <v>8912</v>
      </c>
      <c r="E27" s="1" t="s">
        <v>27</v>
      </c>
      <c r="F27" s="1" t="s">
        <v>1882</v>
      </c>
      <c r="G27" s="1">
        <v>550</v>
      </c>
      <c r="H27" s="1">
        <v>580.867</v>
      </c>
      <c r="I27" s="1" t="s">
        <v>2028</v>
      </c>
      <c r="J27" s="1">
        <v>100</v>
      </c>
      <c r="K27" s="1">
        <v>3001070</v>
      </c>
      <c r="L27" s="1" t="s">
        <v>1833</v>
      </c>
      <c r="M27" s="1" t="s">
        <v>1834</v>
      </c>
      <c r="N27" s="1" t="s">
        <v>1834</v>
      </c>
      <c r="O27" s="1" t="s">
        <v>2029</v>
      </c>
      <c r="P27" s="1" t="s">
        <v>1893</v>
      </c>
      <c r="Q27" s="1" t="s">
        <v>2030</v>
      </c>
      <c r="R27" s="1" t="s">
        <v>2031</v>
      </c>
      <c r="S27" s="1" t="s">
        <v>2032</v>
      </c>
      <c r="T27" s="1" t="s">
        <v>2032</v>
      </c>
      <c r="U27" s="1">
        <v>100</v>
      </c>
      <c r="V27" s="1" t="s">
        <v>2033</v>
      </c>
      <c r="W27" s="1">
        <v>578</v>
      </c>
      <c r="X27" s="1"/>
      <c r="Y27" s="1"/>
      <c r="Z27" s="1">
        <v>0</v>
      </c>
      <c r="AA27" s="1">
        <v>858</v>
      </c>
      <c r="AB27" s="1"/>
    </row>
    <row r="28" customFormat="1" spans="1:28">
      <c r="A28" s="1" t="s">
        <v>2034</v>
      </c>
      <c r="B28" s="1" t="s">
        <v>2035</v>
      </c>
      <c r="C28" s="1">
        <v>29015</v>
      </c>
      <c r="D28" s="1">
        <v>29389</v>
      </c>
      <c r="E28" s="1" t="s">
        <v>27</v>
      </c>
      <c r="F28" s="1" t="s">
        <v>1831</v>
      </c>
      <c r="G28" s="1">
        <v>230</v>
      </c>
      <c r="H28" s="1">
        <v>243.432</v>
      </c>
      <c r="I28" s="1" t="s">
        <v>2036</v>
      </c>
      <c r="J28" s="1">
        <v>92.74</v>
      </c>
      <c r="K28" s="1">
        <v>3000263</v>
      </c>
      <c r="L28" s="1" t="s">
        <v>1833</v>
      </c>
      <c r="M28" s="1" t="s">
        <v>1834</v>
      </c>
      <c r="N28" s="1" t="s">
        <v>1834</v>
      </c>
      <c r="O28" s="1" t="s">
        <v>2037</v>
      </c>
      <c r="P28" s="1" t="s">
        <v>2038</v>
      </c>
      <c r="Q28" s="1" t="s">
        <v>2039</v>
      </c>
      <c r="R28" s="1" t="s">
        <v>2040</v>
      </c>
      <c r="S28" s="1" t="s">
        <v>2041</v>
      </c>
      <c r="T28" s="1" t="s">
        <v>2042</v>
      </c>
      <c r="U28" s="1">
        <v>97.64</v>
      </c>
      <c r="V28" s="1" t="s">
        <v>2043</v>
      </c>
      <c r="W28" s="1">
        <v>1922</v>
      </c>
      <c r="X28" s="1"/>
      <c r="Y28" s="1"/>
      <c r="Z28" s="1">
        <v>0</v>
      </c>
      <c r="AA28" s="1">
        <v>372</v>
      </c>
      <c r="AB28" s="1" t="s">
        <v>1975</v>
      </c>
    </row>
    <row r="29" customFormat="1" spans="1:28">
      <c r="A29" s="1" t="s">
        <v>2044</v>
      </c>
      <c r="B29" s="1" t="s">
        <v>2045</v>
      </c>
      <c r="C29" s="1">
        <v>18293</v>
      </c>
      <c r="D29" s="1">
        <v>20041</v>
      </c>
      <c r="E29" s="1" t="s">
        <v>1830</v>
      </c>
      <c r="F29" s="1" t="s">
        <v>1831</v>
      </c>
      <c r="G29" s="1">
        <v>1000</v>
      </c>
      <c r="H29" s="1">
        <v>1125.15</v>
      </c>
      <c r="I29" s="1" t="s">
        <v>2046</v>
      </c>
      <c r="J29" s="1">
        <v>92.61</v>
      </c>
      <c r="K29" s="1">
        <v>3003950</v>
      </c>
      <c r="L29" s="1" t="s">
        <v>1833</v>
      </c>
      <c r="M29" s="1" t="s">
        <v>1834</v>
      </c>
      <c r="N29" s="1" t="s">
        <v>1834</v>
      </c>
      <c r="O29" s="1" t="s">
        <v>2047</v>
      </c>
      <c r="P29" s="1" t="s">
        <v>1863</v>
      </c>
      <c r="Q29" s="1" t="s">
        <v>1885</v>
      </c>
      <c r="R29" s="1" t="s">
        <v>2048</v>
      </c>
      <c r="S29" s="1" t="s">
        <v>2049</v>
      </c>
      <c r="T29" s="1" t="s">
        <v>2050</v>
      </c>
      <c r="U29" s="1">
        <v>100</v>
      </c>
      <c r="V29" s="1" t="s">
        <v>2051</v>
      </c>
      <c r="W29" s="1">
        <v>2423</v>
      </c>
      <c r="X29" s="1"/>
      <c r="Y29" s="1"/>
      <c r="Z29" s="1">
        <v>0</v>
      </c>
      <c r="AA29" s="1">
        <v>1746</v>
      </c>
      <c r="AB29" s="1" t="s">
        <v>2052</v>
      </c>
    </row>
    <row r="30" customFormat="1" spans="1:28">
      <c r="A30" s="1" t="s">
        <v>2053</v>
      </c>
      <c r="B30" s="1" t="s">
        <v>2054</v>
      </c>
      <c r="C30" s="1">
        <v>69402</v>
      </c>
      <c r="D30" s="1">
        <v>70472</v>
      </c>
      <c r="E30" s="1" t="s">
        <v>27</v>
      </c>
      <c r="F30" s="1" t="s">
        <v>1831</v>
      </c>
      <c r="G30" s="1">
        <v>700</v>
      </c>
      <c r="H30" s="1">
        <v>729.169</v>
      </c>
      <c r="I30" s="1" t="s">
        <v>981</v>
      </c>
      <c r="J30" s="1">
        <v>99.72</v>
      </c>
      <c r="K30" s="1">
        <v>3005044</v>
      </c>
      <c r="L30" s="1" t="s">
        <v>1833</v>
      </c>
      <c r="M30" s="1" t="s">
        <v>1834</v>
      </c>
      <c r="N30" s="1" t="s">
        <v>1834</v>
      </c>
      <c r="O30" s="1" t="s">
        <v>1835</v>
      </c>
      <c r="P30" s="1" t="s">
        <v>2004</v>
      </c>
      <c r="Q30" s="1" t="s">
        <v>2055</v>
      </c>
      <c r="R30" s="1" t="s">
        <v>2056</v>
      </c>
      <c r="S30" s="1" t="s">
        <v>2057</v>
      </c>
      <c r="T30" s="1" t="s">
        <v>2058</v>
      </c>
      <c r="U30" s="1">
        <v>95.19</v>
      </c>
      <c r="V30" s="1" t="s">
        <v>2059</v>
      </c>
      <c r="W30" s="1">
        <v>3787</v>
      </c>
      <c r="X30" s="1"/>
      <c r="Y30" s="1"/>
      <c r="Z30" s="1">
        <v>54</v>
      </c>
      <c r="AA30" s="1">
        <v>1122</v>
      </c>
      <c r="AB30" s="1" t="s">
        <v>2060</v>
      </c>
    </row>
    <row r="31" customFormat="1" spans="1:28">
      <c r="A31" s="1" t="s">
        <v>2061</v>
      </c>
      <c r="B31" s="1" t="s">
        <v>2062</v>
      </c>
      <c r="C31" s="1">
        <v>15157</v>
      </c>
      <c r="D31" s="1">
        <v>18309</v>
      </c>
      <c r="E31" s="1" t="s">
        <v>27</v>
      </c>
      <c r="F31" s="1" t="s">
        <v>1831</v>
      </c>
      <c r="G31" s="1">
        <v>2000</v>
      </c>
      <c r="H31" s="1">
        <v>2117.04</v>
      </c>
      <c r="I31" s="1" t="s">
        <v>2063</v>
      </c>
      <c r="J31" s="1">
        <v>99.9</v>
      </c>
      <c r="K31" s="1">
        <v>3003923</v>
      </c>
      <c r="L31" s="1" t="s">
        <v>1833</v>
      </c>
      <c r="M31" s="1" t="s">
        <v>1834</v>
      </c>
      <c r="N31" s="1" t="s">
        <v>1834</v>
      </c>
      <c r="O31" s="1" t="s">
        <v>2064</v>
      </c>
      <c r="P31" s="1" t="s">
        <v>1863</v>
      </c>
      <c r="Q31" s="1" t="s">
        <v>1864</v>
      </c>
      <c r="R31" s="1" t="s">
        <v>2065</v>
      </c>
      <c r="S31" s="1" t="s">
        <v>2066</v>
      </c>
      <c r="T31" s="1" t="s">
        <v>2067</v>
      </c>
      <c r="U31" s="1">
        <v>100</v>
      </c>
      <c r="V31" s="1" t="s">
        <v>2068</v>
      </c>
      <c r="W31" s="1">
        <v>2400</v>
      </c>
      <c r="X31" s="1"/>
      <c r="Y31" s="1"/>
      <c r="Z31" s="1">
        <v>0</v>
      </c>
      <c r="AA31" s="1">
        <v>3150</v>
      </c>
      <c r="AB31" s="1" t="s">
        <v>2069</v>
      </c>
    </row>
    <row r="32" customFormat="1" spans="1:28">
      <c r="A32" s="1" t="s">
        <v>2070</v>
      </c>
      <c r="B32" s="1" t="s">
        <v>2071</v>
      </c>
      <c r="C32" s="1">
        <v>18333</v>
      </c>
      <c r="D32" s="1">
        <v>19508</v>
      </c>
      <c r="E32" s="1" t="s">
        <v>27</v>
      </c>
      <c r="F32" s="1" t="s">
        <v>1831</v>
      </c>
      <c r="G32" s="1">
        <v>670</v>
      </c>
      <c r="H32" s="1">
        <v>795.038</v>
      </c>
      <c r="I32" s="1" t="s">
        <v>2072</v>
      </c>
      <c r="J32" s="1">
        <v>99.74</v>
      </c>
      <c r="K32" s="1">
        <v>3003922</v>
      </c>
      <c r="L32" s="1" t="s">
        <v>1833</v>
      </c>
      <c r="M32" s="1" t="s">
        <v>1834</v>
      </c>
      <c r="N32" s="1" t="s">
        <v>1834</v>
      </c>
      <c r="O32" s="1" t="s">
        <v>2064</v>
      </c>
      <c r="P32" s="1" t="s">
        <v>1863</v>
      </c>
      <c r="Q32" s="1" t="s">
        <v>1864</v>
      </c>
      <c r="R32" s="1" t="s">
        <v>2073</v>
      </c>
      <c r="S32" s="1" t="s">
        <v>2074</v>
      </c>
      <c r="T32" s="1" t="s">
        <v>2075</v>
      </c>
      <c r="U32" s="1">
        <v>100</v>
      </c>
      <c r="V32" s="1" t="s">
        <v>2076</v>
      </c>
      <c r="W32" s="1">
        <v>2399</v>
      </c>
      <c r="X32" s="1"/>
      <c r="Y32" s="1"/>
      <c r="Z32" s="1">
        <v>0</v>
      </c>
      <c r="AA32" s="1">
        <v>1173</v>
      </c>
      <c r="AB32" s="1" t="s">
        <v>2069</v>
      </c>
    </row>
    <row r="33" customFormat="1" spans="1:28">
      <c r="A33" s="1" t="s">
        <v>2077</v>
      </c>
      <c r="B33" s="1" t="s">
        <v>2078</v>
      </c>
      <c r="C33" s="1">
        <v>145454</v>
      </c>
      <c r="D33" s="1">
        <v>147220</v>
      </c>
      <c r="E33" s="1" t="s">
        <v>27</v>
      </c>
      <c r="F33" s="1" t="s">
        <v>1831</v>
      </c>
      <c r="G33" s="1">
        <v>500</v>
      </c>
      <c r="H33" s="1">
        <v>595.89</v>
      </c>
      <c r="I33" s="1" t="s">
        <v>2079</v>
      </c>
      <c r="J33" s="1">
        <v>52.37</v>
      </c>
      <c r="K33" s="1">
        <v>3004446</v>
      </c>
      <c r="L33" s="1" t="s">
        <v>2080</v>
      </c>
      <c r="M33" s="1" t="s">
        <v>2081</v>
      </c>
      <c r="N33" s="1" t="s">
        <v>1834</v>
      </c>
      <c r="O33" s="1" t="s">
        <v>2082</v>
      </c>
      <c r="P33" s="1" t="s">
        <v>1836</v>
      </c>
      <c r="Q33" s="1" t="s">
        <v>2083</v>
      </c>
      <c r="R33" s="1" t="s">
        <v>2084</v>
      </c>
      <c r="S33" s="1" t="s">
        <v>2085</v>
      </c>
      <c r="T33" s="1" t="s">
        <v>2086</v>
      </c>
      <c r="U33" s="1">
        <v>96.39</v>
      </c>
      <c r="V33" s="1" t="s">
        <v>2087</v>
      </c>
      <c r="W33" s="1">
        <v>2886</v>
      </c>
      <c r="X33" s="1"/>
      <c r="Y33" s="1"/>
      <c r="Z33" s="1">
        <v>63</v>
      </c>
      <c r="AA33" s="1">
        <v>1758</v>
      </c>
      <c r="AB33" s="1" t="s">
        <v>2088</v>
      </c>
    </row>
    <row r="34" customFormat="1" spans="1:28">
      <c r="A34" s="1" t="s">
        <v>2089</v>
      </c>
      <c r="B34" s="1" t="s">
        <v>2090</v>
      </c>
      <c r="C34" s="1">
        <v>12486</v>
      </c>
      <c r="D34" s="1">
        <v>13877</v>
      </c>
      <c r="E34" s="1" t="s">
        <v>27</v>
      </c>
      <c r="F34" s="1" t="s">
        <v>1831</v>
      </c>
      <c r="G34" s="1">
        <v>850</v>
      </c>
      <c r="H34" s="1">
        <v>864.374</v>
      </c>
      <c r="I34" s="1" t="s">
        <v>2091</v>
      </c>
      <c r="J34" s="1">
        <v>95.03</v>
      </c>
      <c r="K34" s="1">
        <v>3003890</v>
      </c>
      <c r="L34" s="1" t="s">
        <v>2080</v>
      </c>
      <c r="M34" s="1" t="s">
        <v>2092</v>
      </c>
      <c r="N34" s="1" t="s">
        <v>1834</v>
      </c>
      <c r="O34" s="1" t="s">
        <v>2093</v>
      </c>
      <c r="P34" s="1" t="s">
        <v>1836</v>
      </c>
      <c r="Q34" s="1" t="s">
        <v>2094</v>
      </c>
      <c r="R34" s="1" t="s">
        <v>2095</v>
      </c>
      <c r="S34" s="1" t="s">
        <v>2096</v>
      </c>
      <c r="T34" s="1" t="s">
        <v>2097</v>
      </c>
      <c r="U34" s="1">
        <v>100</v>
      </c>
      <c r="V34" s="1" t="s">
        <v>2098</v>
      </c>
      <c r="W34" s="1">
        <v>2373</v>
      </c>
      <c r="X34" s="1"/>
      <c r="Y34" s="1"/>
      <c r="Z34" s="1">
        <v>0</v>
      </c>
      <c r="AA34" s="1">
        <v>1389</v>
      </c>
      <c r="AB34" s="1" t="s">
        <v>2099</v>
      </c>
    </row>
    <row r="35" customFormat="1" spans="1:28">
      <c r="A35" s="1" t="s">
        <v>2100</v>
      </c>
      <c r="B35" s="1" t="s">
        <v>2101</v>
      </c>
      <c r="C35" s="1">
        <v>1</v>
      </c>
      <c r="D35" s="1">
        <v>1080</v>
      </c>
      <c r="E35" s="1" t="s">
        <v>1830</v>
      </c>
      <c r="F35" s="1" t="s">
        <v>1831</v>
      </c>
      <c r="G35" s="1">
        <v>700</v>
      </c>
      <c r="H35" s="1">
        <v>717.227</v>
      </c>
      <c r="I35" s="1" t="s">
        <v>2102</v>
      </c>
      <c r="J35" s="1">
        <v>98.05</v>
      </c>
      <c r="K35" s="1">
        <v>3003369</v>
      </c>
      <c r="L35" s="1" t="s">
        <v>2080</v>
      </c>
      <c r="M35" s="1" t="s">
        <v>2103</v>
      </c>
      <c r="N35" s="1" t="s">
        <v>1834</v>
      </c>
      <c r="O35" s="1" t="s">
        <v>2104</v>
      </c>
      <c r="P35" s="1" t="s">
        <v>1836</v>
      </c>
      <c r="Q35" s="1" t="s">
        <v>2105</v>
      </c>
      <c r="R35" s="1" t="s">
        <v>2106</v>
      </c>
      <c r="S35" s="1" t="s">
        <v>2107</v>
      </c>
      <c r="T35" s="1" t="s">
        <v>2108</v>
      </c>
      <c r="U35" s="1">
        <v>87.78</v>
      </c>
      <c r="V35" s="1" t="s">
        <v>2109</v>
      </c>
      <c r="W35" s="1">
        <v>2158</v>
      </c>
      <c r="X35" s="1"/>
      <c r="Y35" s="1"/>
      <c r="Z35" s="1">
        <v>150</v>
      </c>
      <c r="AA35" s="1">
        <v>1227</v>
      </c>
      <c r="AB35" s="1" t="s">
        <v>2110</v>
      </c>
    </row>
    <row r="36" customFormat="1" spans="1:28">
      <c r="A36" s="1" t="s">
        <v>2111</v>
      </c>
      <c r="B36" s="1" t="s">
        <v>2112</v>
      </c>
      <c r="C36" s="1">
        <v>1</v>
      </c>
      <c r="D36" s="1">
        <v>1080</v>
      </c>
      <c r="E36" s="1" t="s">
        <v>1830</v>
      </c>
      <c r="F36" s="1" t="s">
        <v>1831</v>
      </c>
      <c r="G36" s="1">
        <v>700</v>
      </c>
      <c r="H36" s="1">
        <v>717.227</v>
      </c>
      <c r="I36" s="1" t="s">
        <v>2102</v>
      </c>
      <c r="J36" s="1">
        <v>98.05</v>
      </c>
      <c r="K36" s="1">
        <v>3003369</v>
      </c>
      <c r="L36" s="1" t="s">
        <v>2080</v>
      </c>
      <c r="M36" s="1" t="s">
        <v>2103</v>
      </c>
      <c r="N36" s="1" t="s">
        <v>1834</v>
      </c>
      <c r="O36" s="1" t="s">
        <v>2104</v>
      </c>
      <c r="P36" s="1" t="s">
        <v>1836</v>
      </c>
      <c r="Q36" s="1" t="s">
        <v>2105</v>
      </c>
      <c r="R36" s="1" t="s">
        <v>2113</v>
      </c>
      <c r="S36" s="1" t="s">
        <v>2107</v>
      </c>
      <c r="T36" s="1" t="s">
        <v>2108</v>
      </c>
      <c r="U36" s="1">
        <v>87.78</v>
      </c>
      <c r="V36" s="1" t="s">
        <v>2109</v>
      </c>
      <c r="W36" s="1">
        <v>2158</v>
      </c>
      <c r="X36" s="1"/>
      <c r="Y36" s="1"/>
      <c r="Z36" s="1">
        <v>150</v>
      </c>
      <c r="AA36" s="1">
        <v>1227</v>
      </c>
      <c r="AB36" s="1" t="s">
        <v>2110</v>
      </c>
    </row>
    <row r="37" customFormat="1" spans="1:28">
      <c r="A37" s="1" t="s">
        <v>2114</v>
      </c>
      <c r="B37" s="1" t="s">
        <v>2115</v>
      </c>
      <c r="C37" s="1">
        <v>3</v>
      </c>
      <c r="D37" s="1">
        <v>1142</v>
      </c>
      <c r="E37" s="1" t="s">
        <v>27</v>
      </c>
      <c r="F37" s="1" t="s">
        <v>1831</v>
      </c>
      <c r="G37" s="1">
        <v>700</v>
      </c>
      <c r="H37" s="1">
        <v>760.37</v>
      </c>
      <c r="I37" s="1" t="s">
        <v>2102</v>
      </c>
      <c r="J37" s="1">
        <v>97.89</v>
      </c>
      <c r="K37" s="1">
        <v>3003369</v>
      </c>
      <c r="L37" s="1" t="s">
        <v>2080</v>
      </c>
      <c r="M37" s="1" t="s">
        <v>2103</v>
      </c>
      <c r="N37" s="1" t="s">
        <v>1834</v>
      </c>
      <c r="O37" s="1" t="s">
        <v>2104</v>
      </c>
      <c r="P37" s="1" t="s">
        <v>1836</v>
      </c>
      <c r="Q37" s="1" t="s">
        <v>2105</v>
      </c>
      <c r="R37" s="1" t="s">
        <v>2116</v>
      </c>
      <c r="S37" s="1" t="s">
        <v>2117</v>
      </c>
      <c r="T37" s="1" t="s">
        <v>2108</v>
      </c>
      <c r="U37" s="1">
        <v>92.91</v>
      </c>
      <c r="V37" s="1" t="s">
        <v>2109</v>
      </c>
      <c r="W37" s="1">
        <v>2158</v>
      </c>
      <c r="X37" s="1"/>
      <c r="Y37" s="1"/>
      <c r="Z37" s="1">
        <v>45</v>
      </c>
      <c r="AA37" s="1">
        <v>1185</v>
      </c>
      <c r="AB37" s="1" t="s">
        <v>2110</v>
      </c>
    </row>
    <row r="38" customFormat="1" spans="1:28">
      <c r="A38" s="1" t="s">
        <v>2118</v>
      </c>
      <c r="B38" s="1" t="s">
        <v>2119</v>
      </c>
      <c r="C38" s="1">
        <v>29410</v>
      </c>
      <c r="D38" s="1">
        <v>29844</v>
      </c>
      <c r="E38" s="1" t="s">
        <v>27</v>
      </c>
      <c r="F38" s="1" t="s">
        <v>1831</v>
      </c>
      <c r="G38" s="1">
        <v>210</v>
      </c>
      <c r="H38" s="1">
        <v>253.447</v>
      </c>
      <c r="I38" s="1" t="s">
        <v>2120</v>
      </c>
      <c r="J38" s="1">
        <v>84.03</v>
      </c>
      <c r="K38" s="1">
        <v>3003378</v>
      </c>
      <c r="L38" s="1" t="s">
        <v>2121</v>
      </c>
      <c r="M38" s="1" t="s">
        <v>1834</v>
      </c>
      <c r="N38" s="1" t="s">
        <v>1834</v>
      </c>
      <c r="O38" s="1" t="s">
        <v>1970</v>
      </c>
      <c r="P38" s="1" t="s">
        <v>2122</v>
      </c>
      <c r="Q38" s="1" t="s">
        <v>1864</v>
      </c>
      <c r="R38" s="1" t="s">
        <v>2123</v>
      </c>
      <c r="S38" s="1" t="s">
        <v>2124</v>
      </c>
      <c r="T38" s="1" t="s">
        <v>2125</v>
      </c>
      <c r="U38" s="1">
        <v>100</v>
      </c>
      <c r="V38" s="1" t="s">
        <v>2126</v>
      </c>
      <c r="W38" s="1">
        <v>431</v>
      </c>
      <c r="X38" s="1"/>
      <c r="Y38" s="1"/>
      <c r="Z38" s="1">
        <v>0</v>
      </c>
      <c r="AA38" s="1">
        <v>432</v>
      </c>
      <c r="AB38" s="1" t="s">
        <v>2127</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84"/>
  <sheetViews>
    <sheetView tabSelected="1" topLeftCell="A49" workbookViewId="0">
      <selection activeCell="H59" sqref="H59"/>
    </sheetView>
  </sheetViews>
  <sheetFormatPr defaultColWidth="9" defaultRowHeight="15.5" outlineLevelCol="7"/>
  <cols>
    <col min="1" max="1" width="9" style="13"/>
    <col min="2" max="2" width="22.3636363636364" style="14" customWidth="1"/>
    <col min="3" max="3" width="8.63636363636364" style="15" customWidth="1"/>
    <col min="4" max="4" width="32.9090909090909" style="15" customWidth="1"/>
    <col min="5" max="5" width="13.6363636363636" style="13" customWidth="1"/>
    <col min="6" max="6" width="16.6363636363636" style="13" customWidth="1"/>
    <col min="7" max="7" width="10" style="12" customWidth="1"/>
    <col min="8" max="8" width="63.9090909090909" style="16" customWidth="1"/>
    <col min="9" max="16384" width="9" style="12"/>
  </cols>
  <sheetData>
    <row r="1" s="12" customFormat="1" ht="14" spans="1:8">
      <c r="A1" s="7" t="s">
        <v>2128</v>
      </c>
      <c r="B1" s="17"/>
      <c r="C1" s="18"/>
      <c r="D1" s="18"/>
      <c r="E1" s="19"/>
      <c r="F1" s="19"/>
      <c r="G1" s="8"/>
      <c r="H1" s="20"/>
    </row>
    <row r="2" s="12" customFormat="1" ht="14" spans="1:8">
      <c r="A2" s="21" t="s">
        <v>2129</v>
      </c>
      <c r="B2" s="22" t="s">
        <v>2130</v>
      </c>
      <c r="C2" s="23" t="s">
        <v>2131</v>
      </c>
      <c r="D2" s="23" t="s">
        <v>2132</v>
      </c>
      <c r="E2" s="21" t="s">
        <v>2133</v>
      </c>
      <c r="F2" s="21" t="s">
        <v>2134</v>
      </c>
      <c r="G2" s="21" t="s">
        <v>2135</v>
      </c>
      <c r="H2" s="24" t="s">
        <v>2136</v>
      </c>
    </row>
    <row r="3" s="12" customFormat="1" ht="14" spans="1:8">
      <c r="A3" s="19">
        <v>1</v>
      </c>
      <c r="B3" s="18">
        <v>10430</v>
      </c>
      <c r="C3" s="18">
        <v>23</v>
      </c>
      <c r="D3" s="18">
        <v>1</v>
      </c>
      <c r="E3" s="19">
        <v>1</v>
      </c>
      <c r="F3" s="19" t="s">
        <v>27</v>
      </c>
      <c r="G3" s="19">
        <v>0</v>
      </c>
      <c r="H3" s="20" t="s">
        <v>2137</v>
      </c>
    </row>
    <row r="4" s="12" customFormat="1" ht="14" spans="1:8">
      <c r="A4" s="19">
        <v>2</v>
      </c>
      <c r="B4" s="18">
        <v>10836</v>
      </c>
      <c r="C4" s="18">
        <v>86</v>
      </c>
      <c r="D4" s="18">
        <v>2</v>
      </c>
      <c r="E4" s="19">
        <v>2</v>
      </c>
      <c r="F4" s="19" t="s">
        <v>27</v>
      </c>
      <c r="G4" s="19">
        <v>0</v>
      </c>
      <c r="H4" s="20" t="s">
        <v>2137</v>
      </c>
    </row>
    <row r="5" s="12" customFormat="1" ht="14" spans="1:8">
      <c r="A5" s="19">
        <v>3</v>
      </c>
      <c r="B5" s="18">
        <v>11300</v>
      </c>
      <c r="C5" s="18">
        <v>86</v>
      </c>
      <c r="D5" s="18">
        <v>2</v>
      </c>
      <c r="E5" s="19">
        <v>2</v>
      </c>
      <c r="F5" s="19" t="s">
        <v>27</v>
      </c>
      <c r="G5" s="19">
        <v>0</v>
      </c>
      <c r="H5" s="20" t="s">
        <v>2137</v>
      </c>
    </row>
    <row r="6" s="12" customFormat="1" ht="14" spans="1:8">
      <c r="A6" s="19">
        <v>4</v>
      </c>
      <c r="B6" s="18">
        <v>11625</v>
      </c>
      <c r="C6" s="18" t="s">
        <v>2138</v>
      </c>
      <c r="D6" s="18">
        <v>15</v>
      </c>
      <c r="E6" s="19">
        <v>15</v>
      </c>
      <c r="F6" s="19" t="s">
        <v>27</v>
      </c>
      <c r="G6" s="19">
        <v>0</v>
      </c>
      <c r="H6" s="20" t="s">
        <v>2137</v>
      </c>
    </row>
    <row r="7" s="12" customFormat="1" ht="14" spans="1:8">
      <c r="A7" s="19">
        <v>5</v>
      </c>
      <c r="B7" s="18">
        <v>11723</v>
      </c>
      <c r="C7" s="18">
        <v>806</v>
      </c>
      <c r="D7" s="25" t="s">
        <v>2139</v>
      </c>
      <c r="E7" s="19">
        <v>108</v>
      </c>
      <c r="F7" s="19" t="s">
        <v>27</v>
      </c>
      <c r="G7" s="19">
        <v>0</v>
      </c>
      <c r="H7" s="20" t="s">
        <v>2137</v>
      </c>
    </row>
    <row r="8" s="12" customFormat="1" ht="14" spans="1:8">
      <c r="A8" s="19">
        <v>6</v>
      </c>
      <c r="B8" s="18">
        <v>11796</v>
      </c>
      <c r="C8" s="18">
        <v>23</v>
      </c>
      <c r="D8" s="18">
        <v>1</v>
      </c>
      <c r="E8" s="19">
        <v>1</v>
      </c>
      <c r="F8" s="19" t="s">
        <v>27</v>
      </c>
      <c r="G8" s="19">
        <v>0</v>
      </c>
      <c r="H8" s="20" t="s">
        <v>2137</v>
      </c>
    </row>
    <row r="9" s="12" customFormat="1" ht="14" spans="1:8">
      <c r="A9" s="19">
        <v>7</v>
      </c>
      <c r="B9" s="18">
        <v>12268</v>
      </c>
      <c r="C9" s="18">
        <v>65</v>
      </c>
      <c r="D9" s="18">
        <v>2</v>
      </c>
      <c r="E9" s="19">
        <v>2</v>
      </c>
      <c r="F9" s="19" t="s">
        <v>27</v>
      </c>
      <c r="G9" s="19">
        <v>0</v>
      </c>
      <c r="H9" s="20" t="s">
        <v>2137</v>
      </c>
    </row>
    <row r="10" s="12" customFormat="1" ht="14" spans="1:8">
      <c r="A10" s="19">
        <v>8</v>
      </c>
      <c r="B10" s="18">
        <v>12590</v>
      </c>
      <c r="C10" s="18">
        <v>65</v>
      </c>
      <c r="D10" s="18">
        <v>2</v>
      </c>
      <c r="E10" s="19">
        <v>2</v>
      </c>
      <c r="F10" s="19" t="s">
        <v>27</v>
      </c>
      <c r="G10" s="19">
        <v>0</v>
      </c>
      <c r="H10" s="20" t="s">
        <v>2137</v>
      </c>
    </row>
    <row r="11" s="12" customFormat="1" ht="14" spans="1:8">
      <c r="A11" s="19">
        <v>9</v>
      </c>
      <c r="B11" s="18">
        <v>12665</v>
      </c>
      <c r="C11" s="18">
        <v>367</v>
      </c>
      <c r="D11" s="18">
        <v>1</v>
      </c>
      <c r="E11" s="19">
        <v>1</v>
      </c>
      <c r="F11" s="19" t="s">
        <v>27</v>
      </c>
      <c r="G11" s="19">
        <v>0</v>
      </c>
      <c r="H11" s="20" t="s">
        <v>2137</v>
      </c>
    </row>
    <row r="12" s="12" customFormat="1" ht="14" spans="1:8">
      <c r="A12" s="19">
        <v>10</v>
      </c>
      <c r="B12" s="18">
        <v>12902</v>
      </c>
      <c r="C12" s="18">
        <v>25</v>
      </c>
      <c r="D12" s="18">
        <v>2</v>
      </c>
      <c r="E12" s="19">
        <v>2</v>
      </c>
      <c r="F12" s="19" t="s">
        <v>27</v>
      </c>
      <c r="G12" s="19">
        <v>0</v>
      </c>
      <c r="H12" s="20" t="s">
        <v>2137</v>
      </c>
    </row>
    <row r="13" s="12" customFormat="1" ht="14" spans="1:8">
      <c r="A13" s="19">
        <v>11</v>
      </c>
      <c r="B13" s="18">
        <v>13069</v>
      </c>
      <c r="C13" s="18">
        <v>29</v>
      </c>
      <c r="D13" s="18">
        <v>54</v>
      </c>
      <c r="E13" s="18">
        <v>54</v>
      </c>
      <c r="F13" s="19" t="s">
        <v>27</v>
      </c>
      <c r="G13" s="19">
        <v>0</v>
      </c>
      <c r="H13" s="20" t="s">
        <v>2137</v>
      </c>
    </row>
    <row r="14" s="12" customFormat="1" ht="14" spans="1:8">
      <c r="A14" s="19">
        <v>12</v>
      </c>
      <c r="B14" s="18">
        <v>13329</v>
      </c>
      <c r="C14" s="18">
        <v>60</v>
      </c>
      <c r="D14" s="18">
        <v>5</v>
      </c>
      <c r="E14" s="18">
        <v>5</v>
      </c>
      <c r="F14" s="19" t="s">
        <v>27</v>
      </c>
      <c r="G14" s="19">
        <v>0</v>
      </c>
      <c r="H14" s="20" t="s">
        <v>2137</v>
      </c>
    </row>
    <row r="15" s="12" customFormat="1" ht="14" spans="1:8">
      <c r="A15" s="19">
        <v>13</v>
      </c>
      <c r="B15" s="18">
        <v>14839</v>
      </c>
      <c r="C15" s="18">
        <v>592</v>
      </c>
      <c r="D15" s="18">
        <v>57</v>
      </c>
      <c r="E15" s="18">
        <v>57</v>
      </c>
      <c r="F15" s="19" t="s">
        <v>27</v>
      </c>
      <c r="G15" s="19">
        <v>0</v>
      </c>
      <c r="H15" s="20" t="s">
        <v>2137</v>
      </c>
    </row>
    <row r="16" s="12" customFormat="1" ht="14" spans="1:8">
      <c r="A16" s="19">
        <v>14</v>
      </c>
      <c r="B16" s="18">
        <v>14896</v>
      </c>
      <c r="C16" s="18">
        <v>700</v>
      </c>
      <c r="D16" s="18">
        <v>1</v>
      </c>
      <c r="E16" s="18">
        <v>1</v>
      </c>
      <c r="F16" s="19" t="s">
        <v>27</v>
      </c>
      <c r="G16" s="19">
        <v>0</v>
      </c>
      <c r="H16" s="20" t="s">
        <v>2137</v>
      </c>
    </row>
    <row r="17" s="12" customFormat="1" ht="14" spans="1:8">
      <c r="A17" s="19">
        <v>15</v>
      </c>
      <c r="B17" s="18">
        <v>15129</v>
      </c>
      <c r="C17" s="18">
        <v>76</v>
      </c>
      <c r="D17" s="18">
        <v>31</v>
      </c>
      <c r="E17" s="18">
        <v>31</v>
      </c>
      <c r="F17" s="19" t="s">
        <v>27</v>
      </c>
      <c r="G17" s="19">
        <v>0</v>
      </c>
      <c r="H17" s="20" t="s">
        <v>2137</v>
      </c>
    </row>
    <row r="18" s="12" customFormat="1" ht="14" spans="1:8">
      <c r="A18" s="19">
        <v>16</v>
      </c>
      <c r="B18" s="18">
        <v>15282</v>
      </c>
      <c r="C18" s="18">
        <v>692</v>
      </c>
      <c r="D18" s="18">
        <v>64</v>
      </c>
      <c r="E18" s="18">
        <v>64</v>
      </c>
      <c r="F18" s="19" t="s">
        <v>27</v>
      </c>
      <c r="G18" s="19">
        <v>0</v>
      </c>
      <c r="H18" s="20" t="s">
        <v>2137</v>
      </c>
    </row>
    <row r="19" s="12" customFormat="1" ht="14" spans="1:8">
      <c r="A19" s="19">
        <v>17</v>
      </c>
      <c r="B19" s="18">
        <v>15970</v>
      </c>
      <c r="C19" s="18">
        <v>218</v>
      </c>
      <c r="D19" s="18">
        <v>57</v>
      </c>
      <c r="E19" s="18">
        <v>57</v>
      </c>
      <c r="F19" s="19" t="s">
        <v>27</v>
      </c>
      <c r="G19" s="19">
        <v>0</v>
      </c>
      <c r="H19" s="20" t="s">
        <v>2137</v>
      </c>
    </row>
    <row r="20" s="12" customFormat="1" ht="14" spans="1:8">
      <c r="A20" s="19">
        <v>18</v>
      </c>
      <c r="B20" s="18">
        <v>16101</v>
      </c>
      <c r="C20" s="18">
        <v>420</v>
      </c>
      <c r="D20" s="18">
        <v>20</v>
      </c>
      <c r="E20" s="18">
        <v>20</v>
      </c>
      <c r="F20" s="19" t="s">
        <v>1830</v>
      </c>
      <c r="G20" s="26">
        <v>0.01</v>
      </c>
      <c r="H20" s="20" t="s">
        <v>2137</v>
      </c>
    </row>
    <row r="21" s="12" customFormat="1" ht="14" spans="1:8">
      <c r="A21" s="19">
        <v>19</v>
      </c>
      <c r="B21" s="18">
        <v>16117</v>
      </c>
      <c r="C21" s="18">
        <v>412</v>
      </c>
      <c r="D21" s="18">
        <v>57</v>
      </c>
      <c r="E21" s="18">
        <v>57</v>
      </c>
      <c r="F21" s="19" t="s">
        <v>27</v>
      </c>
      <c r="G21" s="19">
        <v>0</v>
      </c>
      <c r="H21" s="20" t="s">
        <v>2137</v>
      </c>
    </row>
    <row r="22" s="12" customFormat="1" ht="14" spans="1:8">
      <c r="A22" s="19">
        <v>20</v>
      </c>
      <c r="B22" s="18">
        <v>16205</v>
      </c>
      <c r="C22" s="18">
        <v>367</v>
      </c>
      <c r="D22" s="18">
        <v>1</v>
      </c>
      <c r="E22" s="19">
        <v>1</v>
      </c>
      <c r="F22" s="19" t="s">
        <v>27</v>
      </c>
      <c r="G22" s="19">
        <v>0</v>
      </c>
      <c r="H22" s="20" t="s">
        <v>2137</v>
      </c>
    </row>
    <row r="23" s="12" customFormat="1" ht="14" spans="1:8">
      <c r="A23" s="19">
        <v>21</v>
      </c>
      <c r="B23" s="27" t="s">
        <v>2140</v>
      </c>
      <c r="C23" s="18">
        <v>447</v>
      </c>
      <c r="D23" s="18">
        <v>81</v>
      </c>
      <c r="E23" s="19">
        <v>81</v>
      </c>
      <c r="F23" s="19" t="s">
        <v>27</v>
      </c>
      <c r="G23" s="19">
        <v>0</v>
      </c>
      <c r="H23" s="20" t="s">
        <v>2141</v>
      </c>
    </row>
    <row r="24" s="12" customFormat="1" ht="14" spans="1:8">
      <c r="A24" s="19">
        <v>22</v>
      </c>
      <c r="B24" s="17" t="s">
        <v>2142</v>
      </c>
      <c r="C24" s="18">
        <v>447</v>
      </c>
      <c r="D24" s="25" t="s">
        <v>2139</v>
      </c>
      <c r="E24" s="19">
        <v>126</v>
      </c>
      <c r="F24" s="19" t="s">
        <v>27</v>
      </c>
      <c r="G24" s="19">
        <v>0</v>
      </c>
      <c r="H24" s="20" t="s">
        <v>2141</v>
      </c>
    </row>
    <row r="25" s="12" customFormat="1" ht="14" spans="1:8">
      <c r="A25" s="19">
        <v>23</v>
      </c>
      <c r="B25" s="27" t="s">
        <v>2143</v>
      </c>
      <c r="C25" s="18">
        <v>447</v>
      </c>
      <c r="D25" s="18">
        <v>61</v>
      </c>
      <c r="E25" s="19">
        <v>61</v>
      </c>
      <c r="F25" s="19" t="s">
        <v>27</v>
      </c>
      <c r="G25" s="19">
        <v>0</v>
      </c>
      <c r="H25" s="20" t="s">
        <v>2141</v>
      </c>
    </row>
    <row r="26" s="12" customFormat="1" ht="14" spans="1:8">
      <c r="A26" s="19">
        <v>24</v>
      </c>
      <c r="B26" s="27" t="s">
        <v>2144</v>
      </c>
      <c r="C26" s="18">
        <v>11</v>
      </c>
      <c r="D26" s="18">
        <v>47</v>
      </c>
      <c r="E26" s="18">
        <v>47</v>
      </c>
      <c r="F26" s="19" t="s">
        <v>27</v>
      </c>
      <c r="G26" s="19">
        <v>0</v>
      </c>
      <c r="H26" s="20" t="s">
        <v>2145</v>
      </c>
    </row>
    <row r="27" s="12" customFormat="1" ht="14" spans="1:8">
      <c r="A27" s="19">
        <v>25</v>
      </c>
      <c r="B27" s="27" t="s">
        <v>2146</v>
      </c>
      <c r="C27" s="18">
        <v>193</v>
      </c>
      <c r="D27" s="18">
        <v>30</v>
      </c>
      <c r="E27" s="18">
        <v>30</v>
      </c>
      <c r="F27" s="19" t="s">
        <v>27</v>
      </c>
      <c r="G27" s="19">
        <v>0</v>
      </c>
      <c r="H27" s="20" t="s">
        <v>2145</v>
      </c>
    </row>
    <row r="28" s="12" customFormat="1" ht="14" spans="1:8">
      <c r="A28" s="19">
        <v>26</v>
      </c>
      <c r="B28" s="17" t="s">
        <v>2147</v>
      </c>
      <c r="C28" s="18">
        <v>11</v>
      </c>
      <c r="D28" s="18">
        <v>47</v>
      </c>
      <c r="E28" s="18">
        <v>47</v>
      </c>
      <c r="F28" s="19" t="s">
        <v>27</v>
      </c>
      <c r="G28" s="19">
        <v>0</v>
      </c>
      <c r="H28" s="20" t="s">
        <v>2145</v>
      </c>
    </row>
    <row r="29" s="12" customFormat="1" ht="14" spans="1:8">
      <c r="A29" s="19">
        <v>27</v>
      </c>
      <c r="B29" s="17" t="s">
        <v>2148</v>
      </c>
      <c r="C29" s="18">
        <v>399</v>
      </c>
      <c r="D29" s="25" t="s">
        <v>2139</v>
      </c>
      <c r="E29" s="19">
        <v>136</v>
      </c>
      <c r="F29" s="19" t="s">
        <v>27</v>
      </c>
      <c r="G29" s="19">
        <v>0</v>
      </c>
      <c r="H29" s="20" t="s">
        <v>2145</v>
      </c>
    </row>
    <row r="30" s="12" customFormat="1" ht="14" spans="1:8">
      <c r="A30" s="19">
        <v>28</v>
      </c>
      <c r="B30" s="27" t="s">
        <v>2149</v>
      </c>
      <c r="C30" s="18">
        <v>383</v>
      </c>
      <c r="D30" s="18">
        <v>30</v>
      </c>
      <c r="E30" s="18">
        <v>30</v>
      </c>
      <c r="F30" s="19" t="s">
        <v>27</v>
      </c>
      <c r="G30" s="19">
        <v>0</v>
      </c>
      <c r="H30" s="20" t="s">
        <v>2145</v>
      </c>
    </row>
    <row r="31" s="12" customFormat="1" ht="14" spans="1:8">
      <c r="A31" s="19">
        <v>29</v>
      </c>
      <c r="B31" s="27" t="s">
        <v>2150</v>
      </c>
      <c r="C31" s="18">
        <v>45</v>
      </c>
      <c r="D31" s="18">
        <v>24</v>
      </c>
      <c r="E31" s="18">
        <v>24</v>
      </c>
      <c r="F31" s="19" t="s">
        <v>27</v>
      </c>
      <c r="G31" s="19">
        <v>0</v>
      </c>
      <c r="H31" s="20" t="s">
        <v>2145</v>
      </c>
    </row>
    <row r="32" s="12" customFormat="1" ht="14" spans="1:8">
      <c r="A32" s="19">
        <v>30</v>
      </c>
      <c r="B32" s="27" t="s">
        <v>2151</v>
      </c>
      <c r="C32" s="18">
        <v>11</v>
      </c>
      <c r="D32" s="18">
        <v>47</v>
      </c>
      <c r="E32" s="18">
        <v>47</v>
      </c>
      <c r="F32" s="19" t="s">
        <v>27</v>
      </c>
      <c r="G32" s="19">
        <v>0</v>
      </c>
      <c r="H32" s="20" t="s">
        <v>2145</v>
      </c>
    </row>
    <row r="33" s="12" customFormat="1" ht="14" spans="1:8">
      <c r="A33" s="19">
        <v>31</v>
      </c>
      <c r="B33" s="27" t="s">
        <v>2152</v>
      </c>
      <c r="C33" s="18">
        <v>11</v>
      </c>
      <c r="D33" s="18">
        <v>25</v>
      </c>
      <c r="E33" s="18">
        <v>25</v>
      </c>
      <c r="F33" s="19" t="s">
        <v>27</v>
      </c>
      <c r="G33" s="19">
        <v>0</v>
      </c>
      <c r="H33" s="20" t="s">
        <v>2145</v>
      </c>
    </row>
    <row r="34" s="12" customFormat="1" ht="14" spans="1:8">
      <c r="A34" s="19">
        <v>32</v>
      </c>
      <c r="B34" s="27" t="s">
        <v>2153</v>
      </c>
      <c r="C34" s="18">
        <v>186</v>
      </c>
      <c r="D34" s="25" t="s">
        <v>2139</v>
      </c>
      <c r="E34" s="19">
        <v>114</v>
      </c>
      <c r="F34" s="19" t="s">
        <v>27</v>
      </c>
      <c r="G34" s="19">
        <v>0</v>
      </c>
      <c r="H34" s="20" t="s">
        <v>2145</v>
      </c>
    </row>
    <row r="35" s="12" customFormat="1" ht="14" spans="1:8">
      <c r="A35" s="19">
        <v>33</v>
      </c>
      <c r="B35" s="27" t="s">
        <v>2154</v>
      </c>
      <c r="C35" s="18">
        <v>383</v>
      </c>
      <c r="D35" s="18">
        <v>30</v>
      </c>
      <c r="E35" s="18">
        <v>30</v>
      </c>
      <c r="F35" s="19" t="s">
        <v>27</v>
      </c>
      <c r="G35" s="19">
        <v>0</v>
      </c>
      <c r="H35" s="20" t="s">
        <v>2145</v>
      </c>
    </row>
    <row r="36" s="12" customFormat="1" ht="14" spans="1:8">
      <c r="A36" s="19">
        <v>34</v>
      </c>
      <c r="B36" s="17" t="s">
        <v>2155</v>
      </c>
      <c r="C36" s="18">
        <v>530</v>
      </c>
      <c r="D36" s="18">
        <v>54</v>
      </c>
      <c r="E36" s="18">
        <v>54</v>
      </c>
      <c r="F36" s="19" t="s">
        <v>27</v>
      </c>
      <c r="G36" s="19">
        <v>0</v>
      </c>
      <c r="H36" s="20" t="s">
        <v>2145</v>
      </c>
    </row>
    <row r="37" s="12" customFormat="1" ht="14" spans="1:8">
      <c r="A37" s="19">
        <v>35</v>
      </c>
      <c r="B37" s="17" t="s">
        <v>2156</v>
      </c>
      <c r="C37" s="18">
        <v>15</v>
      </c>
      <c r="D37" s="18">
        <v>19</v>
      </c>
      <c r="E37" s="18">
        <v>19</v>
      </c>
      <c r="F37" s="19" t="s">
        <v>27</v>
      </c>
      <c r="G37" s="19">
        <v>0</v>
      </c>
      <c r="H37" s="20" t="s">
        <v>2145</v>
      </c>
    </row>
    <row r="38" s="12" customFormat="1" ht="14" spans="1:8">
      <c r="A38" s="19">
        <v>36</v>
      </c>
      <c r="B38" s="27" t="s">
        <v>2157</v>
      </c>
      <c r="C38" s="18">
        <v>15</v>
      </c>
      <c r="D38" s="18">
        <v>24</v>
      </c>
      <c r="E38" s="18">
        <v>24</v>
      </c>
      <c r="F38" s="19" t="s">
        <v>27</v>
      </c>
      <c r="G38" s="19">
        <v>0</v>
      </c>
      <c r="H38" s="20" t="s">
        <v>2145</v>
      </c>
    </row>
    <row r="39" s="12" customFormat="1" ht="14" spans="1:8">
      <c r="A39" s="19">
        <v>37</v>
      </c>
      <c r="B39" s="17" t="s">
        <v>2158</v>
      </c>
      <c r="C39" s="18">
        <v>383</v>
      </c>
      <c r="D39" s="18">
        <v>30</v>
      </c>
      <c r="E39" s="18">
        <v>30</v>
      </c>
      <c r="F39" s="19" t="s">
        <v>27</v>
      </c>
      <c r="G39" s="19">
        <v>0</v>
      </c>
      <c r="H39" s="20" t="s">
        <v>2145</v>
      </c>
    </row>
    <row r="40" s="12" customFormat="1" ht="14" spans="1:8">
      <c r="A40" s="19">
        <v>38</v>
      </c>
      <c r="B40" s="17" t="s">
        <v>2159</v>
      </c>
      <c r="C40" s="18">
        <v>375</v>
      </c>
      <c r="D40" s="18">
        <v>2</v>
      </c>
      <c r="E40" s="18">
        <v>2</v>
      </c>
      <c r="F40" s="19" t="s">
        <v>27</v>
      </c>
      <c r="G40" s="19">
        <v>0</v>
      </c>
      <c r="H40" s="20" t="s">
        <v>2137</v>
      </c>
    </row>
    <row r="41" s="12" customFormat="1" ht="14" spans="1:8">
      <c r="A41" s="19">
        <v>39</v>
      </c>
      <c r="B41" s="27" t="s">
        <v>2160</v>
      </c>
      <c r="C41" s="18">
        <v>441</v>
      </c>
      <c r="D41" s="18">
        <v>62</v>
      </c>
      <c r="E41" s="18">
        <v>62</v>
      </c>
      <c r="F41" s="19" t="s">
        <v>27</v>
      </c>
      <c r="G41" s="19">
        <v>0</v>
      </c>
      <c r="H41" s="20" t="s">
        <v>2137</v>
      </c>
    </row>
    <row r="42" s="12" customFormat="1" ht="14" spans="1:8">
      <c r="A42" s="19">
        <v>40</v>
      </c>
      <c r="B42" s="27" t="s">
        <v>2161</v>
      </c>
      <c r="C42" s="18">
        <v>1411</v>
      </c>
      <c r="D42" s="18">
        <v>61</v>
      </c>
      <c r="E42" s="18">
        <v>61</v>
      </c>
      <c r="F42" s="19" t="s">
        <v>27</v>
      </c>
      <c r="G42" s="19">
        <v>0</v>
      </c>
      <c r="H42" s="20" t="s">
        <v>2137</v>
      </c>
    </row>
    <row r="43" s="12" customFormat="1" ht="14" spans="1:8">
      <c r="A43" s="19">
        <v>41</v>
      </c>
      <c r="B43" s="17" t="s">
        <v>2162</v>
      </c>
      <c r="C43" s="18">
        <v>23</v>
      </c>
      <c r="D43" s="18">
        <v>1</v>
      </c>
      <c r="E43" s="18">
        <v>1</v>
      </c>
      <c r="F43" s="19" t="s">
        <v>27</v>
      </c>
      <c r="G43" s="19">
        <v>0</v>
      </c>
      <c r="H43" s="20" t="s">
        <v>2137</v>
      </c>
    </row>
    <row r="44" s="12" customFormat="1" ht="14" spans="1:8">
      <c r="A44" s="19">
        <v>42</v>
      </c>
      <c r="B44" s="17" t="s">
        <v>2163</v>
      </c>
      <c r="C44" s="18">
        <v>3132</v>
      </c>
      <c r="D44" s="25" t="s">
        <v>2139</v>
      </c>
      <c r="E44" s="19">
        <v>142</v>
      </c>
      <c r="F44" s="19" t="s">
        <v>27</v>
      </c>
      <c r="G44" s="19">
        <v>0</v>
      </c>
      <c r="H44" s="20" t="s">
        <v>2137</v>
      </c>
    </row>
    <row r="45" s="12" customFormat="1" ht="14" spans="1:8">
      <c r="A45" s="19">
        <v>43</v>
      </c>
      <c r="B45" s="27" t="s">
        <v>2164</v>
      </c>
      <c r="C45" s="18" t="s">
        <v>2165</v>
      </c>
      <c r="D45" s="18">
        <v>14</v>
      </c>
      <c r="E45" s="18">
        <v>14</v>
      </c>
      <c r="F45" s="19" t="s">
        <v>27</v>
      </c>
      <c r="G45" s="19">
        <v>0</v>
      </c>
      <c r="H45" s="20" t="s">
        <v>2137</v>
      </c>
    </row>
    <row r="46" s="12" customFormat="1" ht="14" spans="1:8">
      <c r="A46" s="19">
        <v>44</v>
      </c>
      <c r="B46" s="27" t="s">
        <v>2166</v>
      </c>
      <c r="C46" s="18">
        <v>412</v>
      </c>
      <c r="D46" s="18">
        <v>57</v>
      </c>
      <c r="E46" s="18">
        <v>57</v>
      </c>
      <c r="F46" s="19" t="s">
        <v>27</v>
      </c>
      <c r="G46" s="19">
        <v>0</v>
      </c>
      <c r="H46" s="20" t="s">
        <v>2137</v>
      </c>
    </row>
    <row r="47" s="12" customFormat="1" ht="14" spans="1:8">
      <c r="A47" s="19">
        <v>45</v>
      </c>
      <c r="B47" s="27" t="s">
        <v>2167</v>
      </c>
      <c r="C47" s="18">
        <v>70</v>
      </c>
      <c r="D47" s="18">
        <v>35</v>
      </c>
      <c r="E47" s="18">
        <v>35</v>
      </c>
      <c r="F47" s="19" t="s">
        <v>27</v>
      </c>
      <c r="G47" s="19">
        <v>0</v>
      </c>
      <c r="H47" s="20" t="s">
        <v>2137</v>
      </c>
    </row>
    <row r="48" s="12" customFormat="1" ht="14" spans="1:8">
      <c r="A48" s="19">
        <v>46</v>
      </c>
      <c r="B48" s="27" t="s">
        <v>2168</v>
      </c>
      <c r="C48" s="18">
        <v>218</v>
      </c>
      <c r="D48" s="18">
        <v>57</v>
      </c>
      <c r="E48" s="18">
        <v>57</v>
      </c>
      <c r="F48" s="19" t="s">
        <v>27</v>
      </c>
      <c r="G48" s="19">
        <v>0</v>
      </c>
      <c r="H48" s="20" t="s">
        <v>2137</v>
      </c>
    </row>
    <row r="49" s="12" customFormat="1" ht="14" spans="1:8">
      <c r="A49" s="19">
        <v>47</v>
      </c>
      <c r="B49" s="27" t="s">
        <v>2169</v>
      </c>
      <c r="C49" s="18">
        <v>412</v>
      </c>
      <c r="D49" s="18">
        <v>57</v>
      </c>
      <c r="E49" s="18">
        <v>57</v>
      </c>
      <c r="F49" s="19" t="s">
        <v>27</v>
      </c>
      <c r="G49" s="19">
        <v>0</v>
      </c>
      <c r="H49" s="20" t="s">
        <v>2137</v>
      </c>
    </row>
    <row r="50" s="12" customFormat="1" ht="14" spans="1:8">
      <c r="A50" s="19">
        <v>48</v>
      </c>
      <c r="B50" s="27" t="s">
        <v>2170</v>
      </c>
      <c r="C50" s="18">
        <v>11</v>
      </c>
      <c r="D50" s="18">
        <v>64</v>
      </c>
      <c r="E50" s="18">
        <v>64</v>
      </c>
      <c r="F50" s="19" t="s">
        <v>27</v>
      </c>
      <c r="G50" s="19">
        <v>0</v>
      </c>
      <c r="H50" s="20" t="s">
        <v>2137</v>
      </c>
    </row>
    <row r="51" s="12" customFormat="1" ht="14" spans="1:8">
      <c r="A51" s="19">
        <v>49</v>
      </c>
      <c r="B51" s="27" t="s">
        <v>2171</v>
      </c>
      <c r="C51" s="18">
        <v>2264</v>
      </c>
      <c r="D51" s="25" t="s">
        <v>2139</v>
      </c>
      <c r="E51" s="19">
        <v>110</v>
      </c>
      <c r="F51" s="19" t="s">
        <v>27</v>
      </c>
      <c r="G51" s="19">
        <v>0</v>
      </c>
      <c r="H51" s="20" t="s">
        <v>2137</v>
      </c>
    </row>
    <row r="52" s="12" customFormat="1" ht="14" spans="1:8">
      <c r="A52" s="19">
        <v>50</v>
      </c>
      <c r="B52" s="27" t="s">
        <v>2172</v>
      </c>
      <c r="C52" s="18">
        <v>101</v>
      </c>
      <c r="D52" s="18">
        <v>17</v>
      </c>
      <c r="E52" s="18">
        <v>17</v>
      </c>
      <c r="F52" s="19" t="s">
        <v>27</v>
      </c>
      <c r="G52" s="19">
        <v>0</v>
      </c>
      <c r="H52" s="20" t="s">
        <v>2137</v>
      </c>
    </row>
    <row r="53" s="12" customFormat="1" ht="14" spans="1:8">
      <c r="A53" s="19">
        <v>51</v>
      </c>
      <c r="B53" s="27" t="s">
        <v>2173</v>
      </c>
      <c r="C53" s="18">
        <v>186</v>
      </c>
      <c r="D53" s="18" t="s">
        <v>2139</v>
      </c>
      <c r="E53" s="19">
        <v>114</v>
      </c>
      <c r="F53" s="19" t="s">
        <v>27</v>
      </c>
      <c r="G53" s="19">
        <v>0</v>
      </c>
      <c r="H53" s="20" t="s">
        <v>2145</v>
      </c>
    </row>
    <row r="54" s="12" customFormat="1" ht="14" spans="1:8">
      <c r="A54" s="19">
        <v>52</v>
      </c>
      <c r="B54" s="17" t="s">
        <v>2174</v>
      </c>
      <c r="C54" s="18">
        <v>15</v>
      </c>
      <c r="D54" s="18">
        <v>24</v>
      </c>
      <c r="E54" s="18">
        <v>24</v>
      </c>
      <c r="F54" s="19" t="s">
        <v>27</v>
      </c>
      <c r="G54" s="19">
        <v>0</v>
      </c>
      <c r="H54" s="20" t="s">
        <v>2145</v>
      </c>
    </row>
    <row r="55" s="12" customFormat="1" ht="14" spans="1:8">
      <c r="A55" s="19">
        <v>53</v>
      </c>
      <c r="B55" s="27" t="s">
        <v>2175</v>
      </c>
      <c r="C55" s="18">
        <v>193</v>
      </c>
      <c r="D55" s="18">
        <v>30</v>
      </c>
      <c r="E55" s="18">
        <v>30</v>
      </c>
      <c r="F55" s="19" t="s">
        <v>27</v>
      </c>
      <c r="G55" s="19">
        <v>0</v>
      </c>
      <c r="H55" s="20" t="s">
        <v>2145</v>
      </c>
    </row>
    <row r="56" s="12" customFormat="1" ht="14" spans="1:8">
      <c r="A56" s="19">
        <v>54</v>
      </c>
      <c r="B56" s="27" t="s">
        <v>2176</v>
      </c>
      <c r="C56" s="18">
        <v>399</v>
      </c>
      <c r="D56" s="18" t="s">
        <v>2139</v>
      </c>
      <c r="E56" s="19">
        <v>136</v>
      </c>
      <c r="F56" s="19" t="s">
        <v>27</v>
      </c>
      <c r="G56" s="19">
        <v>0</v>
      </c>
      <c r="H56" s="20" t="s">
        <v>2145</v>
      </c>
    </row>
    <row r="57" s="12" customFormat="1" ht="14" spans="1:8">
      <c r="A57" s="19">
        <v>55</v>
      </c>
      <c r="B57" s="27" t="s">
        <v>2177</v>
      </c>
      <c r="C57" s="18">
        <v>45</v>
      </c>
      <c r="D57" s="18">
        <v>24</v>
      </c>
      <c r="E57" s="18">
        <v>24</v>
      </c>
      <c r="F57" s="19" t="s">
        <v>27</v>
      </c>
      <c r="G57" s="19">
        <v>0</v>
      </c>
      <c r="H57" s="20" t="s">
        <v>2145</v>
      </c>
    </row>
    <row r="58" s="12" customFormat="1" ht="14" spans="1:8">
      <c r="A58" s="19">
        <v>56</v>
      </c>
      <c r="B58" s="28" t="s">
        <v>2178</v>
      </c>
      <c r="C58" s="19">
        <v>268</v>
      </c>
      <c r="D58" s="19">
        <v>20</v>
      </c>
      <c r="E58" s="19">
        <v>20</v>
      </c>
      <c r="F58" s="19" t="s">
        <v>1830</v>
      </c>
      <c r="G58" s="26">
        <v>1</v>
      </c>
      <c r="H58" s="20" t="s">
        <v>2145</v>
      </c>
    </row>
    <row r="59" s="12" customFormat="1" ht="14" spans="1:8">
      <c r="A59" s="19">
        <v>57</v>
      </c>
      <c r="B59" s="17" t="s">
        <v>2179</v>
      </c>
      <c r="C59" s="18">
        <v>29</v>
      </c>
      <c r="D59" s="18">
        <v>54</v>
      </c>
      <c r="E59" s="18">
        <v>54</v>
      </c>
      <c r="F59" s="19" t="s">
        <v>27</v>
      </c>
      <c r="G59" s="19">
        <v>0</v>
      </c>
      <c r="H59" s="20" t="s">
        <v>2137</v>
      </c>
    </row>
    <row r="60" s="12" customFormat="1" ht="14" spans="1:8">
      <c r="A60" s="19">
        <v>58</v>
      </c>
      <c r="B60" s="17" t="s">
        <v>2180</v>
      </c>
      <c r="C60" s="18">
        <v>23</v>
      </c>
      <c r="D60" s="18">
        <v>1</v>
      </c>
      <c r="E60" s="18">
        <v>1</v>
      </c>
      <c r="F60" s="19" t="s">
        <v>27</v>
      </c>
      <c r="G60" s="19">
        <v>0</v>
      </c>
      <c r="H60" s="20" t="s">
        <v>2137</v>
      </c>
    </row>
    <row r="61" s="12" customFormat="1" ht="14" spans="1:8">
      <c r="A61" s="19">
        <v>59</v>
      </c>
      <c r="B61" s="27" t="s">
        <v>2181</v>
      </c>
      <c r="C61" s="18">
        <v>700</v>
      </c>
      <c r="D61" s="18">
        <v>1</v>
      </c>
      <c r="E61" s="18">
        <v>1</v>
      </c>
      <c r="F61" s="19" t="s">
        <v>27</v>
      </c>
      <c r="G61" s="19">
        <v>0</v>
      </c>
      <c r="H61" s="20" t="s">
        <v>2137</v>
      </c>
    </row>
    <row r="62" s="12" customFormat="1" ht="14" spans="1:8">
      <c r="A62" s="19">
        <v>60</v>
      </c>
      <c r="B62" s="17" t="s">
        <v>2182</v>
      </c>
      <c r="C62" s="18">
        <v>367</v>
      </c>
      <c r="D62" s="18">
        <v>1</v>
      </c>
      <c r="E62" s="18">
        <v>1</v>
      </c>
      <c r="F62" s="19" t="s">
        <v>27</v>
      </c>
      <c r="G62" s="19">
        <v>0</v>
      </c>
      <c r="H62" s="20" t="s">
        <v>2137</v>
      </c>
    </row>
    <row r="63" s="12" customFormat="1" ht="14" spans="1:8">
      <c r="A63" s="19">
        <v>61</v>
      </c>
      <c r="B63" s="27" t="s">
        <v>2183</v>
      </c>
      <c r="C63" s="18">
        <v>700</v>
      </c>
      <c r="D63" s="18">
        <v>1</v>
      </c>
      <c r="E63" s="18">
        <v>1</v>
      </c>
      <c r="F63" s="19" t="s">
        <v>27</v>
      </c>
      <c r="G63" s="19">
        <v>0</v>
      </c>
      <c r="H63" s="20" t="s">
        <v>2137</v>
      </c>
    </row>
    <row r="64" s="12" customFormat="1" ht="14" spans="1:8">
      <c r="A64" s="19">
        <v>62</v>
      </c>
      <c r="B64" s="27" t="s">
        <v>2184</v>
      </c>
      <c r="C64" s="18">
        <v>25</v>
      </c>
      <c r="D64" s="18">
        <v>2</v>
      </c>
      <c r="E64" s="18">
        <v>2</v>
      </c>
      <c r="F64" s="19" t="s">
        <v>27</v>
      </c>
      <c r="G64" s="19">
        <v>0</v>
      </c>
      <c r="H64" s="20" t="s">
        <v>2137</v>
      </c>
    </row>
    <row r="65" s="12" customFormat="1" ht="14" spans="1:8">
      <c r="A65" s="19">
        <v>63</v>
      </c>
      <c r="B65" s="17" t="s">
        <v>2185</v>
      </c>
      <c r="C65" s="18">
        <v>86</v>
      </c>
      <c r="D65" s="18">
        <v>2</v>
      </c>
      <c r="E65" s="18">
        <v>2</v>
      </c>
      <c r="F65" s="19" t="s">
        <v>27</v>
      </c>
      <c r="G65" s="19">
        <v>0</v>
      </c>
      <c r="H65" s="20" t="s">
        <v>2137</v>
      </c>
    </row>
    <row r="66" s="12" customFormat="1" ht="14" spans="1:8">
      <c r="A66" s="19">
        <v>64</v>
      </c>
      <c r="B66" s="17" t="s">
        <v>2186</v>
      </c>
      <c r="C66" s="18">
        <v>375</v>
      </c>
      <c r="D66" s="18">
        <v>2</v>
      </c>
      <c r="E66" s="18">
        <v>2</v>
      </c>
      <c r="F66" s="19" t="s">
        <v>27</v>
      </c>
      <c r="G66" s="19">
        <v>0</v>
      </c>
      <c r="H66" s="20" t="s">
        <v>2137</v>
      </c>
    </row>
    <row r="67" s="12" customFormat="1" ht="14" spans="1:8">
      <c r="A67" s="19">
        <v>65</v>
      </c>
      <c r="B67" s="27" t="s">
        <v>2187</v>
      </c>
      <c r="C67" s="18">
        <v>60</v>
      </c>
      <c r="D67" s="18">
        <v>5</v>
      </c>
      <c r="E67" s="18">
        <v>5</v>
      </c>
      <c r="F67" s="19" t="s">
        <v>27</v>
      </c>
      <c r="G67" s="19">
        <v>0</v>
      </c>
      <c r="H67" s="20" t="s">
        <v>2137</v>
      </c>
    </row>
    <row r="68" s="12" customFormat="1" ht="14" spans="1:8">
      <c r="A68" s="19">
        <v>66</v>
      </c>
      <c r="B68" s="27" t="s">
        <v>2188</v>
      </c>
      <c r="C68" s="18">
        <v>700</v>
      </c>
      <c r="D68" s="18">
        <v>1</v>
      </c>
      <c r="E68" s="18">
        <v>1</v>
      </c>
      <c r="F68" s="19" t="s">
        <v>27</v>
      </c>
      <c r="G68" s="19">
        <v>0</v>
      </c>
      <c r="H68" s="20" t="s">
        <v>2137</v>
      </c>
    </row>
    <row r="69" s="12" customFormat="1" ht="14" spans="1:8">
      <c r="A69" s="19">
        <v>67</v>
      </c>
      <c r="B69" s="27" t="s">
        <v>2189</v>
      </c>
      <c r="C69" s="18">
        <v>65</v>
      </c>
      <c r="D69" s="18">
        <v>2</v>
      </c>
      <c r="E69" s="18">
        <v>2</v>
      </c>
      <c r="F69" s="19" t="s">
        <v>27</v>
      </c>
      <c r="G69" s="19">
        <v>0</v>
      </c>
      <c r="H69" s="20" t="s">
        <v>2137</v>
      </c>
    </row>
    <row r="70" s="12" customFormat="1" ht="14" spans="1:8">
      <c r="A70" s="19">
        <v>68</v>
      </c>
      <c r="B70" s="27" t="s">
        <v>2190</v>
      </c>
      <c r="C70" s="18">
        <v>29</v>
      </c>
      <c r="D70" s="18">
        <v>54</v>
      </c>
      <c r="E70" s="18">
        <v>54</v>
      </c>
      <c r="F70" s="19" t="s">
        <v>27</v>
      </c>
      <c r="G70" s="19">
        <v>0</v>
      </c>
      <c r="H70" s="20" t="s">
        <v>2137</v>
      </c>
    </row>
    <row r="71" s="12" customFormat="1" ht="14" spans="1:8">
      <c r="A71" s="19">
        <v>69</v>
      </c>
      <c r="B71" s="17" t="s">
        <v>2191</v>
      </c>
      <c r="C71" s="18" t="s">
        <v>2192</v>
      </c>
      <c r="D71" s="18">
        <v>80</v>
      </c>
      <c r="E71" s="18">
        <v>80</v>
      </c>
      <c r="F71" s="19" t="s">
        <v>27</v>
      </c>
      <c r="G71" s="19">
        <v>0</v>
      </c>
      <c r="H71" s="20" t="s">
        <v>2137</v>
      </c>
    </row>
    <row r="72" s="12" customFormat="1" ht="14" spans="1:8">
      <c r="A72" s="19">
        <v>70</v>
      </c>
      <c r="B72" s="27" t="s">
        <v>2193</v>
      </c>
      <c r="C72" s="18">
        <v>23</v>
      </c>
      <c r="D72" s="18">
        <v>1</v>
      </c>
      <c r="E72" s="18">
        <v>1</v>
      </c>
      <c r="F72" s="19" t="s">
        <v>27</v>
      </c>
      <c r="G72" s="19">
        <v>0</v>
      </c>
      <c r="H72" s="20" t="s">
        <v>2145</v>
      </c>
    </row>
    <row r="73" s="12" customFormat="1" ht="14" spans="1:8">
      <c r="A73" s="19">
        <v>71</v>
      </c>
      <c r="B73" s="27" t="s">
        <v>2194</v>
      </c>
      <c r="C73" s="18">
        <v>218</v>
      </c>
      <c r="D73" s="18">
        <v>57</v>
      </c>
      <c r="E73" s="18">
        <v>57</v>
      </c>
      <c r="F73" s="19" t="s">
        <v>27</v>
      </c>
      <c r="G73" s="19">
        <v>0</v>
      </c>
      <c r="H73" s="20" t="s">
        <v>2145</v>
      </c>
    </row>
    <row r="74" s="12" customFormat="1" ht="14" spans="1:8">
      <c r="A74" s="19">
        <v>72</v>
      </c>
      <c r="B74" s="27" t="s">
        <v>2195</v>
      </c>
      <c r="C74" s="18">
        <v>1653</v>
      </c>
      <c r="D74" s="18" t="s">
        <v>2139</v>
      </c>
      <c r="E74" s="19">
        <v>102</v>
      </c>
      <c r="F74" s="19" t="s">
        <v>27</v>
      </c>
      <c r="G74" s="19">
        <v>0</v>
      </c>
      <c r="H74" s="20" t="s">
        <v>2145</v>
      </c>
    </row>
    <row r="75" s="12" customFormat="1" ht="14" spans="1:8">
      <c r="A75" s="19">
        <v>73</v>
      </c>
      <c r="B75" s="27" t="s">
        <v>2196</v>
      </c>
      <c r="C75" s="18">
        <v>412</v>
      </c>
      <c r="D75" s="18">
        <v>57</v>
      </c>
      <c r="E75" s="18">
        <v>57</v>
      </c>
      <c r="F75" s="19" t="s">
        <v>27</v>
      </c>
      <c r="G75" s="19">
        <v>0</v>
      </c>
      <c r="H75" s="20" t="s">
        <v>2145</v>
      </c>
    </row>
    <row r="76" s="12" customFormat="1" ht="14" spans="1:8">
      <c r="A76" s="19">
        <v>74</v>
      </c>
      <c r="B76" s="17" t="s">
        <v>2197</v>
      </c>
      <c r="C76" s="18" t="s">
        <v>2198</v>
      </c>
      <c r="D76" s="18">
        <v>8</v>
      </c>
      <c r="E76" s="18">
        <v>8</v>
      </c>
      <c r="F76" s="19" t="s">
        <v>27</v>
      </c>
      <c r="G76" s="19">
        <v>0</v>
      </c>
      <c r="H76" s="20" t="s">
        <v>2145</v>
      </c>
    </row>
    <row r="77" s="12" customFormat="1" ht="14" spans="1:8">
      <c r="A77" s="19">
        <v>75</v>
      </c>
      <c r="B77" s="17" t="s">
        <v>2199</v>
      </c>
      <c r="C77" s="18">
        <v>323</v>
      </c>
      <c r="D77" s="18">
        <v>21</v>
      </c>
      <c r="E77" s="18">
        <v>21</v>
      </c>
      <c r="F77" s="19" t="s">
        <v>27</v>
      </c>
      <c r="G77" s="19">
        <v>0</v>
      </c>
      <c r="H77" s="20" t="s">
        <v>2145</v>
      </c>
    </row>
    <row r="78" s="12" customFormat="1" ht="14" spans="1:8">
      <c r="A78" s="19">
        <v>76</v>
      </c>
      <c r="B78" s="27" t="s">
        <v>2200</v>
      </c>
      <c r="C78" s="18">
        <v>23</v>
      </c>
      <c r="D78" s="18">
        <v>1</v>
      </c>
      <c r="E78" s="18">
        <v>1</v>
      </c>
      <c r="F78" s="19" t="s">
        <v>27</v>
      </c>
      <c r="G78" s="19">
        <v>0</v>
      </c>
      <c r="H78" s="20" t="s">
        <v>2145</v>
      </c>
    </row>
    <row r="79" s="12" customFormat="1" ht="14" spans="1:8">
      <c r="A79" s="19">
        <v>77</v>
      </c>
      <c r="B79" s="17" t="s">
        <v>2201</v>
      </c>
      <c r="C79" s="18">
        <v>45</v>
      </c>
      <c r="D79" s="18">
        <v>52</v>
      </c>
      <c r="E79" s="18">
        <v>52</v>
      </c>
      <c r="F79" s="19" t="s">
        <v>27</v>
      </c>
      <c r="G79" s="19">
        <v>0</v>
      </c>
      <c r="H79" s="20" t="s">
        <v>2145</v>
      </c>
    </row>
    <row r="80" s="12" customFormat="1" ht="14" spans="1:8">
      <c r="A80" s="19">
        <v>78</v>
      </c>
      <c r="B80" s="27" t="s">
        <v>2202</v>
      </c>
      <c r="C80" s="18">
        <v>375</v>
      </c>
      <c r="D80" s="18">
        <v>2</v>
      </c>
      <c r="E80" s="18">
        <v>2</v>
      </c>
      <c r="F80" s="19" t="s">
        <v>27</v>
      </c>
      <c r="G80" s="19">
        <v>0</v>
      </c>
      <c r="H80" s="20" t="s">
        <v>2145</v>
      </c>
    </row>
    <row r="81" s="12" customFormat="1" ht="14" spans="1:8">
      <c r="A81" s="19">
        <v>79</v>
      </c>
      <c r="B81" s="17" t="s">
        <v>2203</v>
      </c>
      <c r="C81" s="18" t="s">
        <v>2204</v>
      </c>
      <c r="D81" s="18">
        <v>30</v>
      </c>
      <c r="E81" s="18">
        <v>30</v>
      </c>
      <c r="F81" s="19" t="s">
        <v>27</v>
      </c>
      <c r="G81" s="19">
        <v>0</v>
      </c>
      <c r="H81" s="20" t="s">
        <v>2145</v>
      </c>
    </row>
    <row r="82" s="12" customFormat="1" ht="14" spans="1:8">
      <c r="A82" s="19">
        <v>80</v>
      </c>
      <c r="B82" s="27" t="s">
        <v>2205</v>
      </c>
      <c r="C82" s="18">
        <v>412</v>
      </c>
      <c r="D82" s="18">
        <v>57</v>
      </c>
      <c r="E82" s="18">
        <v>57</v>
      </c>
      <c r="F82" s="19" t="s">
        <v>27</v>
      </c>
      <c r="G82" s="19">
        <v>0</v>
      </c>
      <c r="H82" s="20" t="s">
        <v>2145</v>
      </c>
    </row>
    <row r="83" s="12" customFormat="1" ht="14" spans="1:8">
      <c r="A83" s="19">
        <v>81</v>
      </c>
      <c r="B83" s="17" t="s">
        <v>2206</v>
      </c>
      <c r="C83" s="18">
        <v>716</v>
      </c>
      <c r="D83" s="18" t="s">
        <v>2139</v>
      </c>
      <c r="E83" s="19">
        <v>110</v>
      </c>
      <c r="F83" s="19" t="s">
        <v>27</v>
      </c>
      <c r="G83" s="19">
        <v>0</v>
      </c>
      <c r="H83" s="20" t="s">
        <v>2145</v>
      </c>
    </row>
    <row r="84" s="12" customFormat="1" ht="14" spans="1:8">
      <c r="A84" s="19">
        <v>82</v>
      </c>
      <c r="B84" s="27" t="s">
        <v>2207</v>
      </c>
      <c r="C84" s="18">
        <v>1536</v>
      </c>
      <c r="D84" s="18">
        <v>30</v>
      </c>
      <c r="E84" s="18">
        <v>30</v>
      </c>
      <c r="F84" s="19" t="s">
        <v>27</v>
      </c>
      <c r="G84" s="19">
        <v>0</v>
      </c>
      <c r="H84" s="20" t="s">
        <v>2208</v>
      </c>
    </row>
  </sheetData>
  <sortState ref="A3:G100">
    <sortCondition ref="B3:B100"/>
  </sortState>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06"/>
  <sheetViews>
    <sheetView workbookViewId="0">
      <selection activeCell="A1" sqref="A1"/>
    </sheetView>
  </sheetViews>
  <sheetFormatPr defaultColWidth="9" defaultRowHeight="14"/>
  <cols>
    <col min="1" max="1" width="81.3636363636364" style="1" customWidth="1"/>
    <col min="2" max="2" width="34" style="1" customWidth="1"/>
    <col min="3" max="3" width="9.63636363636364" style="1" customWidth="1"/>
    <col min="4" max="4" width="10" style="1" customWidth="1"/>
    <col min="5" max="5" width="11.2636363636364" style="1" customWidth="1"/>
    <col min="6" max="6" width="7" style="1" customWidth="1"/>
    <col min="7" max="7" width="9.09090909090909" style="1" customWidth="1"/>
    <col min="8" max="8" width="8.44545454545455" style="1" customWidth="1"/>
    <col min="9" max="9" width="11.9090909090909" style="1" customWidth="1"/>
    <col min="10" max="16384" width="9" style="1"/>
  </cols>
  <sheetData>
    <row r="1" spans="1:1">
      <c r="A1" s="2" t="s">
        <v>2209</v>
      </c>
    </row>
    <row r="2" spans="1:9">
      <c r="A2" s="1" t="s">
        <v>2210</v>
      </c>
      <c r="B2" s="1" t="s">
        <v>2211</v>
      </c>
      <c r="C2" s="1" t="s">
        <v>2212</v>
      </c>
      <c r="D2" s="1" t="s">
        <v>2213</v>
      </c>
      <c r="E2" s="1" t="s">
        <v>2214</v>
      </c>
      <c r="F2" s="1" t="s">
        <v>2215</v>
      </c>
      <c r="G2" s="1" t="s">
        <v>2216</v>
      </c>
      <c r="H2" s="1" t="s">
        <v>2217</v>
      </c>
      <c r="I2" s="1" t="s">
        <v>2218</v>
      </c>
    </row>
    <row r="3" spans="1:9">
      <c r="A3" s="1" t="s">
        <v>2219</v>
      </c>
      <c r="B3" s="1" t="s">
        <v>2220</v>
      </c>
      <c r="C3" s="1">
        <v>16471</v>
      </c>
      <c r="D3" s="1">
        <v>61631</v>
      </c>
      <c r="E3" s="11">
        <v>0.94</v>
      </c>
      <c r="F3" s="1">
        <v>0</v>
      </c>
      <c r="G3" s="1">
        <v>97.6</v>
      </c>
      <c r="H3" s="1">
        <v>40748</v>
      </c>
      <c r="I3" s="1" t="str">
        <f>HYPERLINK("https://www.ncbi.nlm.nih.gov/nucleotide/PP889477.1?report=genbank&amp;log$=nucltop&amp;blast_rank=1&amp;RID=EMXMJW0K016","PP889477.1")</f>
        <v>PP889477.1</v>
      </c>
    </row>
    <row r="4" spans="1:9">
      <c r="A4" s="1" t="s">
        <v>2221</v>
      </c>
      <c r="B4" s="1" t="s">
        <v>2222</v>
      </c>
      <c r="C4" s="1">
        <v>15503</v>
      </c>
      <c r="D4" s="1">
        <v>51177</v>
      </c>
      <c r="E4" s="11">
        <v>0.83</v>
      </c>
      <c r="F4" s="1">
        <v>0</v>
      </c>
      <c r="G4" s="1">
        <v>92.57</v>
      </c>
      <c r="H4" s="1">
        <v>40757</v>
      </c>
      <c r="I4" s="1" t="str">
        <f>HYPERLINK("https://www.ncbi.nlm.nih.gov/nucleotide/OP256047.1?report=genbank&amp;log$=nucltop&amp;blast_rank=2&amp;RID=EMXMJW0K016","OP256047.1")</f>
        <v>OP256047.1</v>
      </c>
    </row>
    <row r="5" spans="1:9">
      <c r="A5" s="1" t="s">
        <v>2223</v>
      </c>
      <c r="B5" s="1" t="s">
        <v>2224</v>
      </c>
      <c r="C5" s="1">
        <v>15440</v>
      </c>
      <c r="D5" s="1">
        <v>59943</v>
      </c>
      <c r="E5" s="11">
        <v>0.94</v>
      </c>
      <c r="F5" s="1">
        <v>0</v>
      </c>
      <c r="G5" s="1">
        <v>95.66</v>
      </c>
      <c r="H5" s="1">
        <v>40963</v>
      </c>
      <c r="I5" s="1" t="str">
        <f>HYPERLINK("https://www.ncbi.nlm.nih.gov/nucleotide/PP889469.1?report=genbank&amp;log$=nucltop&amp;blast_rank=3&amp;RID=EMXMJW0K016","PP889469.1")</f>
        <v>PP889469.1</v>
      </c>
    </row>
    <row r="6" spans="1:9">
      <c r="A6" s="1" t="s">
        <v>2225</v>
      </c>
      <c r="B6" s="1" t="s">
        <v>2226</v>
      </c>
      <c r="C6" s="1">
        <v>15435</v>
      </c>
      <c r="D6" s="1">
        <v>61050</v>
      </c>
      <c r="E6" s="11">
        <v>0.94</v>
      </c>
      <c r="F6" s="1">
        <v>0</v>
      </c>
      <c r="G6" s="1">
        <v>95.65</v>
      </c>
      <c r="H6" s="1">
        <v>40950</v>
      </c>
      <c r="I6" s="1" t="str">
        <f>HYPERLINK("https://www.ncbi.nlm.nih.gov/nucleotide/PP889470.1?report=genbank&amp;log$=nucltop&amp;blast_rank=4&amp;RID=EMXMJW0K016","PP889470.1")</f>
        <v>PP889470.1</v>
      </c>
    </row>
    <row r="7" spans="1:9">
      <c r="A7" s="1" t="s">
        <v>2227</v>
      </c>
      <c r="B7" s="1" t="s">
        <v>2228</v>
      </c>
      <c r="C7" s="1">
        <v>15271</v>
      </c>
      <c r="D7" s="1">
        <v>49684</v>
      </c>
      <c r="E7" s="11">
        <v>0.83</v>
      </c>
      <c r="F7" s="1">
        <v>0</v>
      </c>
      <c r="G7" s="1">
        <v>92.58</v>
      </c>
      <c r="H7" s="1">
        <v>39405</v>
      </c>
      <c r="I7" s="1" t="str">
        <f>HYPERLINK("https://www.ncbi.nlm.nih.gov/nucleotide/PP889485.1?report=genbank&amp;log$=nucltop&amp;blast_rank=5&amp;RID=EMXMJW0K016","PP889485.1")</f>
        <v>PP889485.1</v>
      </c>
    </row>
    <row r="8" spans="1:9">
      <c r="A8" s="1" t="s">
        <v>2229</v>
      </c>
      <c r="B8" s="1" t="s">
        <v>2230</v>
      </c>
      <c r="C8" s="1">
        <v>15199</v>
      </c>
      <c r="D8" s="1">
        <v>50757</v>
      </c>
      <c r="E8" s="11">
        <v>0.83</v>
      </c>
      <c r="F8" s="1">
        <v>0</v>
      </c>
      <c r="G8" s="1">
        <v>92.46</v>
      </c>
      <c r="H8" s="1">
        <v>40115</v>
      </c>
      <c r="I8" s="1" t="str">
        <f>HYPERLINK("https://www.ncbi.nlm.nih.gov/nucleotide/OP620754.2?report=genbank&amp;log$=nucltop&amp;blast_rank=6&amp;RID=EMXMJW0K016","OP620754.2")</f>
        <v>OP620754.2</v>
      </c>
    </row>
    <row r="9" spans="1:9">
      <c r="A9" s="1" t="s">
        <v>2231</v>
      </c>
      <c r="B9" s="1" t="s">
        <v>2232</v>
      </c>
      <c r="C9" s="1">
        <v>15163</v>
      </c>
      <c r="D9" s="1">
        <v>50966</v>
      </c>
      <c r="E9" s="11">
        <v>0.84</v>
      </c>
      <c r="F9" s="1">
        <v>0</v>
      </c>
      <c r="G9" s="1">
        <v>92.13</v>
      </c>
      <c r="H9" s="1">
        <v>41205</v>
      </c>
      <c r="I9" s="1" t="str">
        <f>HYPERLINK("https://www.ncbi.nlm.nih.gov/nucleotide/OY976571.1?report=genbank&amp;log$=nucltop&amp;blast_rank=7&amp;RID=EMXMJW0K016","OY976571.1")</f>
        <v>OY976571.1</v>
      </c>
    </row>
    <row r="10" spans="1:9">
      <c r="A10" s="1" t="s">
        <v>2233</v>
      </c>
      <c r="B10" s="1" t="s">
        <v>2234</v>
      </c>
      <c r="C10" s="1">
        <v>15154</v>
      </c>
      <c r="D10" s="1">
        <v>52181</v>
      </c>
      <c r="E10" s="11">
        <v>0.83</v>
      </c>
      <c r="F10" s="1">
        <v>0</v>
      </c>
      <c r="G10" s="1">
        <v>92.38</v>
      </c>
      <c r="H10" s="1">
        <v>39059</v>
      </c>
      <c r="I10" s="1" t="str">
        <f>HYPERLINK("https://www.ncbi.nlm.nih.gov/nucleotide/PP889473.1?report=genbank&amp;log$=nucltop&amp;blast_rank=8&amp;RID=EMXMJW0K016","PP889473.1")</f>
        <v>PP889473.1</v>
      </c>
    </row>
    <row r="11" spans="1:9">
      <c r="A11" s="1" t="s">
        <v>2235</v>
      </c>
      <c r="B11" s="1" t="s">
        <v>2236</v>
      </c>
      <c r="C11" s="1">
        <v>15141</v>
      </c>
      <c r="D11" s="1">
        <v>52168</v>
      </c>
      <c r="E11" s="11">
        <v>0.83</v>
      </c>
      <c r="F11" s="1">
        <v>0</v>
      </c>
      <c r="G11" s="1">
        <v>92.36</v>
      </c>
      <c r="H11" s="1">
        <v>39062</v>
      </c>
      <c r="I11" s="1" t="str">
        <f>HYPERLINK("https://www.ncbi.nlm.nih.gov/nucleotide/PP889489.1?report=genbank&amp;log$=nucltop&amp;blast_rank=9&amp;RID=EMXMJW0K016","PP889489.1")</f>
        <v>PP889489.1</v>
      </c>
    </row>
    <row r="12" spans="1:9">
      <c r="A12" s="1" t="s">
        <v>2237</v>
      </c>
      <c r="B12" s="1" t="s">
        <v>2238</v>
      </c>
      <c r="C12" s="1">
        <v>15136</v>
      </c>
      <c r="D12" s="1">
        <v>52163</v>
      </c>
      <c r="E12" s="11">
        <v>0.83</v>
      </c>
      <c r="F12" s="1">
        <v>0</v>
      </c>
      <c r="G12" s="1">
        <v>92.35</v>
      </c>
      <c r="H12" s="1">
        <v>39063</v>
      </c>
      <c r="I12" s="1" t="str">
        <f>HYPERLINK("https://www.ncbi.nlm.nih.gov/nucleotide/PP889488.1?report=genbank&amp;log$=nucltop&amp;blast_rank=10&amp;RID=EMXMJW0K016","PP889488.1")</f>
        <v>PP889488.1</v>
      </c>
    </row>
    <row r="13" spans="1:9">
      <c r="A13" s="1" t="s">
        <v>2239</v>
      </c>
      <c r="B13" s="1" t="s">
        <v>2240</v>
      </c>
      <c r="C13" s="1">
        <v>14755</v>
      </c>
      <c r="D13" s="1">
        <v>49992</v>
      </c>
      <c r="E13" s="11">
        <v>0.81</v>
      </c>
      <c r="F13" s="1">
        <v>0</v>
      </c>
      <c r="G13" s="1">
        <v>91.8</v>
      </c>
      <c r="H13" s="1">
        <v>39651</v>
      </c>
      <c r="I13" s="1" t="str">
        <f>HYPERLINK("https://www.ncbi.nlm.nih.gov/nucleotide/OP013026.1?report=genbank&amp;log$=nucltop&amp;blast_rank=11&amp;RID=EMXMJW0K016","OP013026.1")</f>
        <v>OP013026.1</v>
      </c>
    </row>
    <row r="14" spans="1:9">
      <c r="A14" s="1" t="s">
        <v>2241</v>
      </c>
      <c r="B14" s="1" t="s">
        <v>2242</v>
      </c>
      <c r="C14" s="1">
        <v>14246</v>
      </c>
      <c r="D14" s="1">
        <v>48331</v>
      </c>
      <c r="E14" s="11">
        <v>0.82</v>
      </c>
      <c r="F14" s="1">
        <v>0</v>
      </c>
      <c r="G14" s="1">
        <v>92.11</v>
      </c>
      <c r="H14" s="1">
        <v>39948</v>
      </c>
      <c r="I14" s="1" t="str">
        <f>HYPERLINK("https://www.ncbi.nlm.nih.gov/nucleotide/PP889472.1?report=genbank&amp;log$=nucltop&amp;blast_rank=12&amp;RID=EMXMJW0K016","PP889472.1")</f>
        <v>PP889472.1</v>
      </c>
    </row>
    <row r="15" spans="1:9">
      <c r="A15" s="1" t="s">
        <v>2243</v>
      </c>
      <c r="B15" s="1" t="s">
        <v>2244</v>
      </c>
      <c r="C15" s="1">
        <v>14052</v>
      </c>
      <c r="D15" s="1">
        <v>53132</v>
      </c>
      <c r="E15" s="11">
        <v>0.84</v>
      </c>
      <c r="F15" s="1">
        <v>0</v>
      </c>
      <c r="G15" s="1">
        <v>94.83</v>
      </c>
      <c r="H15" s="1">
        <v>41322</v>
      </c>
      <c r="I15" s="1" t="str">
        <f>HYPERLINK("https://www.ncbi.nlm.nih.gov/nucleotide/PP889451.1?report=genbank&amp;log$=nucltop&amp;blast_rank=13&amp;RID=EMXMJW0K016","PP889451.1")</f>
        <v>PP889451.1</v>
      </c>
    </row>
    <row r="16" spans="1:9">
      <c r="A16" s="1" t="s">
        <v>2245</v>
      </c>
      <c r="B16" s="1" t="s">
        <v>2246</v>
      </c>
      <c r="C16" s="1">
        <v>14052</v>
      </c>
      <c r="D16" s="1">
        <v>53132</v>
      </c>
      <c r="E16" s="11">
        <v>0.84</v>
      </c>
      <c r="F16" s="1">
        <v>0</v>
      </c>
      <c r="G16" s="1">
        <v>94.83</v>
      </c>
      <c r="H16" s="1">
        <v>41322</v>
      </c>
      <c r="I16" s="1" t="str">
        <f>HYPERLINK("https://www.ncbi.nlm.nih.gov/nucleotide/PP889452.1?report=genbank&amp;log$=nucltop&amp;blast_rank=14&amp;RID=EMXMJW0K016","PP889452.1")</f>
        <v>PP889452.1</v>
      </c>
    </row>
    <row r="17" spans="1:9">
      <c r="A17" s="1" t="s">
        <v>2247</v>
      </c>
      <c r="B17" s="1" t="s">
        <v>2248</v>
      </c>
      <c r="C17" s="1">
        <v>13712</v>
      </c>
      <c r="D17" s="1">
        <v>51800</v>
      </c>
      <c r="E17" s="11">
        <v>0.84</v>
      </c>
      <c r="F17" s="1">
        <v>0</v>
      </c>
      <c r="G17" s="1">
        <v>94.17</v>
      </c>
      <c r="H17" s="1">
        <v>40688</v>
      </c>
      <c r="I17" s="1" t="str">
        <f>HYPERLINK("https://www.ncbi.nlm.nih.gov/nucleotide/PP734007.1?report=genbank&amp;log$=nucltop&amp;blast_rank=15&amp;RID=EMXMJW0K016","PP734007.1")</f>
        <v>PP734007.1</v>
      </c>
    </row>
    <row r="18" spans="1:9">
      <c r="A18" s="1" t="s">
        <v>2249</v>
      </c>
      <c r="B18" s="1" t="s">
        <v>2250</v>
      </c>
      <c r="C18" s="1">
        <v>13189</v>
      </c>
      <c r="D18" s="1">
        <v>55835</v>
      </c>
      <c r="E18" s="11">
        <v>0.93</v>
      </c>
      <c r="F18" s="1">
        <v>0</v>
      </c>
      <c r="G18" s="1">
        <v>93.11</v>
      </c>
      <c r="H18" s="1">
        <v>40910</v>
      </c>
      <c r="I18" s="1" t="str">
        <f>HYPERLINK("https://www.ncbi.nlm.nih.gov/nucleotide/OP970825.1?report=genbank&amp;log$=nucltop&amp;blast_rank=16&amp;RID=EMXMJW0K016","OP970825.1")</f>
        <v>OP970825.1</v>
      </c>
    </row>
    <row r="19" spans="1:9">
      <c r="A19" s="1" t="s">
        <v>2251</v>
      </c>
      <c r="B19" s="1" t="s">
        <v>2252</v>
      </c>
      <c r="C19" s="1">
        <v>12942</v>
      </c>
      <c r="D19" s="1">
        <v>56369</v>
      </c>
      <c r="E19" s="11">
        <v>0.92</v>
      </c>
      <c r="F19" s="1">
        <v>0</v>
      </c>
      <c r="G19" s="1">
        <v>93.33</v>
      </c>
      <c r="H19" s="1">
        <v>41528</v>
      </c>
      <c r="I19" s="1" t="str">
        <f>HYPERLINK("https://www.ncbi.nlm.nih.gov/nucleotide/PP105577.1?report=genbank&amp;log$=nucltop&amp;blast_rank=17&amp;RID=EMXMJW0K016","PP105577.1")</f>
        <v>PP105577.1</v>
      </c>
    </row>
    <row r="20" spans="1:9">
      <c r="A20" s="1" t="s">
        <v>2253</v>
      </c>
      <c r="B20" s="1" t="s">
        <v>2254</v>
      </c>
      <c r="C20" s="1">
        <v>12626</v>
      </c>
      <c r="D20" s="1">
        <v>53815</v>
      </c>
      <c r="E20" s="11">
        <v>0.91</v>
      </c>
      <c r="F20" s="1">
        <v>0</v>
      </c>
      <c r="G20" s="1">
        <v>92.68</v>
      </c>
      <c r="H20" s="1">
        <v>40337</v>
      </c>
      <c r="I20" s="1" t="str">
        <f>HYPERLINK("https://www.ncbi.nlm.nih.gov/nucleotide/NC_047971.1?report=genbank&amp;log$=nucltop&amp;blast_rank=18&amp;RID=EMXMJW0K016","NC_047971.1")</f>
        <v>NC_047971.1</v>
      </c>
    </row>
    <row r="21" spans="1:9">
      <c r="A21" s="1" t="s">
        <v>2255</v>
      </c>
      <c r="B21" s="1" t="s">
        <v>2256</v>
      </c>
      <c r="C21" s="1">
        <v>12497</v>
      </c>
      <c r="D21" s="1">
        <v>54995</v>
      </c>
      <c r="E21" s="11">
        <v>0.9</v>
      </c>
      <c r="F21" s="1">
        <v>0</v>
      </c>
      <c r="G21" s="1">
        <v>93.38</v>
      </c>
      <c r="H21" s="1">
        <v>40510</v>
      </c>
      <c r="I21" s="1" t="str">
        <f>HYPERLINK("https://www.ncbi.nlm.nih.gov/nucleotide/OR256027.1?report=genbank&amp;log$=nucltop&amp;blast_rank=19&amp;RID=EMXMJW0K016","OR256027.1")</f>
        <v>OR256027.1</v>
      </c>
    </row>
    <row r="22" spans="1:9">
      <c r="A22" s="1" t="s">
        <v>2257</v>
      </c>
      <c r="B22" s="1" t="s">
        <v>2258</v>
      </c>
      <c r="C22" s="1">
        <v>11295</v>
      </c>
      <c r="D22" s="1">
        <v>50146</v>
      </c>
      <c r="E22" s="11">
        <v>0.83</v>
      </c>
      <c r="F22" s="1">
        <v>0</v>
      </c>
      <c r="G22" s="1">
        <v>92.87</v>
      </c>
      <c r="H22" s="1">
        <v>40254</v>
      </c>
      <c r="I22" s="1" t="str">
        <f>HYPERLINK("https://www.ncbi.nlm.nih.gov/nucleotide/OP620755.2?report=genbank&amp;log$=nucltop&amp;blast_rank=20&amp;RID=EMXMJW0K016","OP620755.2")</f>
        <v>OP620755.2</v>
      </c>
    </row>
    <row r="23" spans="1:9">
      <c r="A23" s="1" t="s">
        <v>2259</v>
      </c>
      <c r="B23" s="1" t="s">
        <v>2260</v>
      </c>
      <c r="C23" s="1">
        <v>11149</v>
      </c>
      <c r="D23" s="1">
        <v>56109</v>
      </c>
      <c r="E23" s="11">
        <v>0.86</v>
      </c>
      <c r="F23" s="1">
        <v>0</v>
      </c>
      <c r="G23" s="1">
        <v>96.21</v>
      </c>
      <c r="H23" s="1">
        <v>39519</v>
      </c>
      <c r="I23" s="1" t="str">
        <f>HYPERLINK("https://www.ncbi.nlm.nih.gov/nucleotide/OR532812.1?report=genbank&amp;log$=nucltop&amp;blast_rank=21&amp;RID=EMXMJW0K016","OR532812.1")</f>
        <v>OR532812.1</v>
      </c>
    </row>
    <row r="24" spans="1:9">
      <c r="A24" s="1" t="s">
        <v>2261</v>
      </c>
      <c r="B24" s="1" t="s">
        <v>2262</v>
      </c>
      <c r="C24" s="1">
        <v>11040</v>
      </c>
      <c r="D24" s="1">
        <v>47224</v>
      </c>
      <c r="E24" s="11">
        <v>0.81</v>
      </c>
      <c r="F24" s="1">
        <v>0</v>
      </c>
      <c r="G24" s="1">
        <v>92.81</v>
      </c>
      <c r="H24" s="1">
        <v>40945</v>
      </c>
      <c r="I24" s="1" t="str">
        <f>HYPERLINK("https://www.ncbi.nlm.nih.gov/nucleotide/NC_047908.1?report=genbank&amp;log$=nucltop&amp;blast_rank=22&amp;RID=EMXMJW0K016","NC_047908.1")</f>
        <v>NC_047908.1</v>
      </c>
    </row>
    <row r="25" spans="1:9">
      <c r="A25" s="1" t="s">
        <v>2263</v>
      </c>
      <c r="B25" s="1" t="s">
        <v>2264</v>
      </c>
      <c r="C25" s="1">
        <v>10822</v>
      </c>
      <c r="D25" s="1">
        <v>47843</v>
      </c>
      <c r="E25" s="11">
        <v>0.83</v>
      </c>
      <c r="F25" s="1">
        <v>0</v>
      </c>
      <c r="G25" s="1">
        <v>91.14</v>
      </c>
      <c r="H25" s="1">
        <v>41274</v>
      </c>
      <c r="I25" s="1" t="str">
        <f>HYPERLINK("https://www.ncbi.nlm.nih.gov/nucleotide/OQ622005.1?report=genbank&amp;log$=nucltop&amp;blast_rank=23&amp;RID=EMXMJW0K016","OQ622005.1")</f>
        <v>OQ622005.1</v>
      </c>
    </row>
    <row r="26" spans="1:9">
      <c r="A26" s="1" t="s">
        <v>2265</v>
      </c>
      <c r="B26" s="1" t="s">
        <v>2266</v>
      </c>
      <c r="C26" s="1">
        <v>10316</v>
      </c>
      <c r="D26" s="1">
        <v>54272</v>
      </c>
      <c r="E26" s="11">
        <v>0.88</v>
      </c>
      <c r="F26" s="1">
        <v>0</v>
      </c>
      <c r="G26" s="1">
        <v>94.01</v>
      </c>
      <c r="H26" s="1">
        <v>40976</v>
      </c>
      <c r="I26" s="1" t="str">
        <f>HYPERLINK("https://www.ncbi.nlm.nih.gov/nucleotide/OP970826.1?report=genbank&amp;log$=nucltop&amp;blast_rank=24&amp;RID=EMXMJW0K016","OP970826.1")</f>
        <v>OP970826.1</v>
      </c>
    </row>
    <row r="27" spans="1:9">
      <c r="A27" s="1" t="s">
        <v>2267</v>
      </c>
      <c r="B27" s="1" t="s">
        <v>2268</v>
      </c>
      <c r="C27" s="1">
        <v>9980</v>
      </c>
      <c r="D27" s="1">
        <v>48969</v>
      </c>
      <c r="E27" s="11">
        <v>0.87</v>
      </c>
      <c r="F27" s="1">
        <v>0</v>
      </c>
      <c r="G27" s="1">
        <v>93.06</v>
      </c>
      <c r="H27" s="1">
        <v>41054</v>
      </c>
      <c r="I27" s="1" t="str">
        <f>HYPERLINK("https://www.ncbi.nlm.nih.gov/nucleotide/NC_028977.1?report=genbank&amp;log$=nucltop&amp;blast_rank=25&amp;RID=EMXMJW0K016","NC_028977.1")</f>
        <v>NC_028977.1</v>
      </c>
    </row>
    <row r="28" spans="1:9">
      <c r="A28" s="1" t="s">
        <v>2269</v>
      </c>
      <c r="B28" s="1" t="s">
        <v>2270</v>
      </c>
      <c r="C28" s="1">
        <v>9934</v>
      </c>
      <c r="D28" s="1">
        <v>52503</v>
      </c>
      <c r="E28" s="11">
        <v>0.88</v>
      </c>
      <c r="F28" s="1">
        <v>0</v>
      </c>
      <c r="G28" s="1">
        <v>93.2</v>
      </c>
      <c r="H28" s="1">
        <v>40924</v>
      </c>
      <c r="I28" s="1" t="str">
        <f>HYPERLINK("https://www.ncbi.nlm.nih.gov/nucleotide/OP626794.1?report=genbank&amp;log$=nucltop&amp;blast_rank=26&amp;RID=EMXMJW0K016","OP626794.1")</f>
        <v>OP626794.1</v>
      </c>
    </row>
    <row r="29" spans="1:9">
      <c r="A29" s="1" t="s">
        <v>2271</v>
      </c>
      <c r="B29" s="1" t="s">
        <v>2272</v>
      </c>
      <c r="C29" s="1">
        <v>9851</v>
      </c>
      <c r="D29" s="1">
        <v>53413</v>
      </c>
      <c r="E29" s="11">
        <v>0.88</v>
      </c>
      <c r="F29" s="1">
        <v>0</v>
      </c>
      <c r="G29" s="1">
        <v>92.95</v>
      </c>
      <c r="H29" s="1">
        <v>41069</v>
      </c>
      <c r="I29" s="1" t="str">
        <f>HYPERLINK("https://www.ncbi.nlm.nih.gov/nucleotide/PP889475.1?report=genbank&amp;log$=nucltop&amp;blast_rank=27&amp;RID=EMXMJW0K016","PP889475.1")</f>
        <v>PP889475.1</v>
      </c>
    </row>
    <row r="30" spans="1:9">
      <c r="A30" s="1" t="s">
        <v>2273</v>
      </c>
      <c r="B30" s="1" t="s">
        <v>2274</v>
      </c>
      <c r="C30" s="1">
        <v>9836</v>
      </c>
      <c r="D30" s="1">
        <v>52781</v>
      </c>
      <c r="E30" s="11">
        <v>0.87</v>
      </c>
      <c r="F30" s="1">
        <v>0</v>
      </c>
      <c r="G30" s="1">
        <v>92.76</v>
      </c>
      <c r="H30" s="1">
        <v>39700</v>
      </c>
      <c r="I30" s="1" t="str">
        <f>HYPERLINK("https://www.ncbi.nlm.nih.gov/nucleotide/PP476965.1?report=genbank&amp;log$=nucltop&amp;blast_rank=28&amp;RID=EMXMJW0K016","PP476965.1")</f>
        <v>PP476965.1</v>
      </c>
    </row>
    <row r="31" spans="1:9">
      <c r="A31" s="1" t="s">
        <v>2275</v>
      </c>
      <c r="B31" s="1" t="s">
        <v>2276</v>
      </c>
      <c r="C31" s="1">
        <v>9804</v>
      </c>
      <c r="D31" s="1">
        <v>50625</v>
      </c>
      <c r="E31" s="11">
        <v>0.82</v>
      </c>
      <c r="F31" s="1">
        <v>0</v>
      </c>
      <c r="G31" s="1">
        <v>95.39</v>
      </c>
      <c r="H31" s="1">
        <v>39781</v>
      </c>
      <c r="I31" s="1" t="str">
        <f>HYPERLINK("https://www.ncbi.nlm.nih.gov/nucleotide/OR256026.1?report=genbank&amp;log$=nucltop&amp;blast_rank=29&amp;RID=EMXMJW0K016","OR256026.1")</f>
        <v>OR256026.1</v>
      </c>
    </row>
    <row r="32" spans="1:9">
      <c r="A32" s="1" t="s">
        <v>2277</v>
      </c>
      <c r="B32" s="1" t="s">
        <v>2278</v>
      </c>
      <c r="C32" s="1">
        <v>9775</v>
      </c>
      <c r="D32" s="1">
        <v>49807</v>
      </c>
      <c r="E32" s="11">
        <v>0.81</v>
      </c>
      <c r="F32" s="1">
        <v>0</v>
      </c>
      <c r="G32" s="1">
        <v>95.28</v>
      </c>
      <c r="H32" s="1">
        <v>40143</v>
      </c>
      <c r="I32" s="1" t="str">
        <f>HYPERLINK("https://www.ncbi.nlm.nih.gov/nucleotide/PP357455.1?report=genbank&amp;log$=nucltop&amp;blast_rank=30&amp;RID=EMXMJW0K016","PP357455.1")</f>
        <v>PP357455.1</v>
      </c>
    </row>
    <row r="33" spans="1:9">
      <c r="A33" s="1" t="s">
        <v>2279</v>
      </c>
      <c r="B33" s="1" t="s">
        <v>2280</v>
      </c>
      <c r="C33" s="1">
        <v>9660</v>
      </c>
      <c r="D33" s="1">
        <v>51877</v>
      </c>
      <c r="E33" s="11">
        <v>0.84</v>
      </c>
      <c r="F33" s="1">
        <v>0</v>
      </c>
      <c r="G33" s="1">
        <v>92.45</v>
      </c>
      <c r="H33" s="1">
        <v>40697</v>
      </c>
      <c r="I33" s="1" t="str">
        <f>HYPERLINK("https://www.ncbi.nlm.nih.gov/nucleotide/OU342754.1?report=genbank&amp;log$=nucltop&amp;blast_rank=31&amp;RID=EMXMJW0K016","OU342754.1")</f>
        <v>OU342754.1</v>
      </c>
    </row>
    <row r="34" spans="1:9">
      <c r="A34" s="1" t="s">
        <v>2281</v>
      </c>
      <c r="B34" s="1" t="s">
        <v>2282</v>
      </c>
      <c r="C34" s="1">
        <v>9594</v>
      </c>
      <c r="D34" s="1">
        <v>48430</v>
      </c>
      <c r="E34" s="11">
        <v>0.83</v>
      </c>
      <c r="F34" s="1">
        <v>0</v>
      </c>
      <c r="G34" s="1">
        <v>92.45</v>
      </c>
      <c r="H34" s="1">
        <v>40624</v>
      </c>
      <c r="I34" s="1" t="str">
        <f>HYPERLINK("https://www.ncbi.nlm.nih.gov/nucleotide/OR050820.1?report=genbank&amp;log$=nucltop&amp;blast_rank=32&amp;RID=EMXMJW0K016","OR050820.1")</f>
        <v>OR050820.1</v>
      </c>
    </row>
    <row r="35" spans="1:9">
      <c r="A35" s="1" t="s">
        <v>2283</v>
      </c>
      <c r="B35" s="1" t="s">
        <v>2284</v>
      </c>
      <c r="C35" s="1">
        <v>9581</v>
      </c>
      <c r="D35" s="1">
        <v>49778</v>
      </c>
      <c r="E35" s="11">
        <v>0.87</v>
      </c>
      <c r="F35" s="1">
        <v>0</v>
      </c>
      <c r="G35" s="1">
        <v>92.01</v>
      </c>
      <c r="H35" s="1">
        <v>41283</v>
      </c>
      <c r="I35" s="1" t="str">
        <f>HYPERLINK("https://www.ncbi.nlm.nih.gov/nucleotide/NC_047773.1?report=genbank&amp;log$=nucltop&amp;blast_rank=33&amp;RID=EMXMJW0K016","NC_047773.1")</f>
        <v>NC_047773.1</v>
      </c>
    </row>
    <row r="36" spans="1:9">
      <c r="A36" s="1" t="s">
        <v>2285</v>
      </c>
      <c r="B36" s="1" t="s">
        <v>2286</v>
      </c>
      <c r="C36" s="1">
        <v>9363</v>
      </c>
      <c r="D36" s="1">
        <v>50309</v>
      </c>
      <c r="E36" s="11">
        <v>0.84</v>
      </c>
      <c r="F36" s="1">
        <v>0</v>
      </c>
      <c r="G36" s="1">
        <v>93.93</v>
      </c>
      <c r="H36" s="1">
        <v>41059</v>
      </c>
      <c r="I36" s="1" t="str">
        <f>HYPERLINK("https://www.ncbi.nlm.nih.gov/nucleotide/NC_048131.1?report=genbank&amp;log$=nucltop&amp;blast_rank=34&amp;RID=EMXMJW0K016","NC_048131.1")</f>
        <v>NC_048131.1</v>
      </c>
    </row>
    <row r="37" spans="1:9">
      <c r="A37" s="1" t="s">
        <v>2287</v>
      </c>
      <c r="B37" s="1" t="s">
        <v>2288</v>
      </c>
      <c r="C37" s="1">
        <v>9282</v>
      </c>
      <c r="D37" s="1">
        <v>51148</v>
      </c>
      <c r="E37" s="11">
        <v>0.83</v>
      </c>
      <c r="F37" s="1">
        <v>0</v>
      </c>
      <c r="G37" s="1">
        <v>93.84</v>
      </c>
      <c r="H37" s="1">
        <v>39865</v>
      </c>
      <c r="I37" s="1" t="str">
        <f>HYPERLINK("https://www.ncbi.nlm.nih.gov/nucleotide/MW042805.1?report=genbank&amp;log$=nucltop&amp;blast_rank=35&amp;RID=EMXMJW0K016","MW042805.1")</f>
        <v>MW042805.1</v>
      </c>
    </row>
    <row r="38" spans="1:9">
      <c r="A38" s="1" t="s">
        <v>2289</v>
      </c>
      <c r="B38" s="1" t="s">
        <v>2290</v>
      </c>
      <c r="C38" s="1">
        <v>9191</v>
      </c>
      <c r="D38" s="1">
        <v>49912</v>
      </c>
      <c r="E38" s="11">
        <v>0.87</v>
      </c>
      <c r="F38" s="1">
        <v>0</v>
      </c>
      <c r="G38" s="1">
        <v>90.99</v>
      </c>
      <c r="H38" s="1">
        <v>40940</v>
      </c>
      <c r="I38" s="1" t="str">
        <f>HYPERLINK("https://www.ncbi.nlm.nih.gov/nucleotide/NC_015719.1?report=genbank&amp;log$=nucltop&amp;blast_rank=36&amp;RID=EMXMJW0K016","NC_015719.1")</f>
        <v>NC_015719.1</v>
      </c>
    </row>
    <row r="39" spans="1:9">
      <c r="A39" s="1" t="s">
        <v>2291</v>
      </c>
      <c r="B39" s="1" t="s">
        <v>2292</v>
      </c>
      <c r="C39" s="1">
        <v>8996</v>
      </c>
      <c r="D39" s="1">
        <v>47247</v>
      </c>
      <c r="E39" s="11">
        <v>0.81</v>
      </c>
      <c r="F39" s="1">
        <v>0</v>
      </c>
      <c r="G39" s="1">
        <v>90.69</v>
      </c>
      <c r="H39" s="1">
        <v>40188</v>
      </c>
      <c r="I39" s="1" t="str">
        <f>HYPERLINK("https://www.ncbi.nlm.nih.gov/nucleotide/PP848843.1?report=genbank&amp;log$=nucltop&amp;blast_rank=37&amp;RID=EMXMJW0K016","PP848843.1")</f>
        <v>PP848843.1</v>
      </c>
    </row>
    <row r="40" spans="1:9">
      <c r="A40" s="1" t="s">
        <v>2293</v>
      </c>
      <c r="B40" s="1" t="s">
        <v>2294</v>
      </c>
      <c r="C40" s="1">
        <v>8833</v>
      </c>
      <c r="D40" s="1">
        <v>52243</v>
      </c>
      <c r="E40" s="11">
        <v>0.82</v>
      </c>
      <c r="F40" s="1">
        <v>0</v>
      </c>
      <c r="G40" s="1">
        <v>94.46</v>
      </c>
      <c r="H40" s="1">
        <v>40338</v>
      </c>
      <c r="I40" s="1" t="str">
        <f>HYPERLINK("https://www.ncbi.nlm.nih.gov/nucleotide/PP662632.1?report=genbank&amp;log$=nucltop&amp;blast_rank=38&amp;RID=EMXMJW0K016","PP662632.1")</f>
        <v>PP662632.1</v>
      </c>
    </row>
    <row r="41" spans="1:9">
      <c r="A41" s="1" t="s">
        <v>2295</v>
      </c>
      <c r="B41" s="1" t="s">
        <v>2296</v>
      </c>
      <c r="C41" s="1">
        <v>8833</v>
      </c>
      <c r="D41" s="1">
        <v>51687</v>
      </c>
      <c r="E41" s="11">
        <v>0.83</v>
      </c>
      <c r="F41" s="1">
        <v>0</v>
      </c>
      <c r="G41" s="1">
        <v>94.46</v>
      </c>
      <c r="H41" s="1">
        <v>40352</v>
      </c>
      <c r="I41" s="1" t="str">
        <f>HYPERLINK("https://www.ncbi.nlm.nih.gov/nucleotide/NC_048138.1?report=genbank&amp;log$=nucltop&amp;blast_rank=39&amp;RID=EMXMJW0K016","NC_048138.1")</f>
        <v>NC_048138.1</v>
      </c>
    </row>
    <row r="42" spans="1:9">
      <c r="A42" s="1" t="s">
        <v>2297</v>
      </c>
      <c r="B42" s="1" t="s">
        <v>2298</v>
      </c>
      <c r="C42" s="1">
        <v>8824</v>
      </c>
      <c r="D42" s="1">
        <v>46914</v>
      </c>
      <c r="E42" s="11">
        <v>0.8</v>
      </c>
      <c r="F42" s="1">
        <v>0</v>
      </c>
      <c r="G42" s="1">
        <v>90.23</v>
      </c>
      <c r="H42" s="1">
        <v>40540</v>
      </c>
      <c r="I42" s="1" t="str">
        <f>HYPERLINK("https://www.ncbi.nlm.nih.gov/nucleotide/NC_047970.1?report=genbank&amp;log$=nucltop&amp;blast_rank=40&amp;RID=EMXMJW0K016","NC_047970.1")</f>
        <v>NC_047970.1</v>
      </c>
    </row>
    <row r="43" spans="1:9">
      <c r="A43" s="1" t="s">
        <v>2299</v>
      </c>
      <c r="B43" s="1" t="s">
        <v>2300</v>
      </c>
      <c r="C43" s="1">
        <v>8757</v>
      </c>
      <c r="D43" s="1">
        <v>50912</v>
      </c>
      <c r="E43" s="11">
        <v>0.83</v>
      </c>
      <c r="F43" s="1">
        <v>0</v>
      </c>
      <c r="G43" s="1">
        <v>94.22</v>
      </c>
      <c r="H43" s="1">
        <v>40168</v>
      </c>
      <c r="I43" s="1" t="str">
        <f>HYPERLINK("https://www.ncbi.nlm.nih.gov/nucleotide/OZ035748.1?report=genbank&amp;log$=nucltop&amp;blast_rank=41&amp;RID=EMXMJW0K016","OZ035748.1")</f>
        <v>OZ035748.1</v>
      </c>
    </row>
    <row r="44" spans="1:9">
      <c r="A44" s="1" t="s">
        <v>2301</v>
      </c>
      <c r="B44" s="1" t="s">
        <v>2302</v>
      </c>
      <c r="C44" s="1">
        <v>8689</v>
      </c>
      <c r="D44" s="1">
        <v>50533</v>
      </c>
      <c r="E44" s="11">
        <v>0.83</v>
      </c>
      <c r="F44" s="1">
        <v>0</v>
      </c>
      <c r="G44" s="1">
        <v>94</v>
      </c>
      <c r="H44" s="1">
        <v>39577</v>
      </c>
      <c r="I44" s="1" t="str">
        <f>HYPERLINK("https://www.ncbi.nlm.nih.gov/nucleotide/OQ790080.1?report=genbank&amp;log$=nucltop&amp;blast_rank=42&amp;RID=EMXMJW0K016","OQ790080.1")</f>
        <v>OQ790080.1</v>
      </c>
    </row>
    <row r="45" spans="1:9">
      <c r="A45" s="1" t="s">
        <v>2303</v>
      </c>
      <c r="B45" s="1" t="s">
        <v>2304</v>
      </c>
      <c r="C45" s="1">
        <v>8645</v>
      </c>
      <c r="D45" s="1">
        <v>51365</v>
      </c>
      <c r="E45" s="11">
        <v>0.84</v>
      </c>
      <c r="F45" s="1">
        <v>0</v>
      </c>
      <c r="G45" s="1">
        <v>93.87</v>
      </c>
      <c r="H45" s="1">
        <v>40674</v>
      </c>
      <c r="I45" s="1" t="str">
        <f>HYPERLINK("https://www.ncbi.nlm.nih.gov/nucleotide/OY978834.1?report=genbank&amp;log$=nucltop&amp;blast_rank=43&amp;RID=EMXMJW0K016","OY978834.1")</f>
        <v>OY978834.1</v>
      </c>
    </row>
    <row r="46" spans="1:9">
      <c r="A46" s="1" t="s">
        <v>2305</v>
      </c>
      <c r="B46" s="1" t="s">
        <v>2306</v>
      </c>
      <c r="C46" s="1">
        <v>8641</v>
      </c>
      <c r="D46" s="1">
        <v>50522</v>
      </c>
      <c r="E46" s="11">
        <v>0.83</v>
      </c>
      <c r="F46" s="1">
        <v>0</v>
      </c>
      <c r="G46" s="1">
        <v>93.86</v>
      </c>
      <c r="H46" s="1">
        <v>40663</v>
      </c>
      <c r="I46" s="1" t="str">
        <f>HYPERLINK("https://www.ncbi.nlm.nih.gov/nucleotide/OY976565.1?report=genbank&amp;log$=nucltop&amp;blast_rank=44&amp;RID=EMXMJW0K016","OY976565.1")</f>
        <v>OY976565.1</v>
      </c>
    </row>
    <row r="47" spans="1:9">
      <c r="A47" s="1" t="s">
        <v>2307</v>
      </c>
      <c r="B47" s="1" t="s">
        <v>2308</v>
      </c>
      <c r="C47" s="1">
        <v>8639</v>
      </c>
      <c r="D47" s="1">
        <v>51299</v>
      </c>
      <c r="E47" s="11">
        <v>0.84</v>
      </c>
      <c r="F47" s="1">
        <v>0</v>
      </c>
      <c r="G47" s="1">
        <v>93.85</v>
      </c>
      <c r="H47" s="1">
        <v>40739</v>
      </c>
      <c r="I47" s="1" t="str">
        <f>HYPERLINK("https://www.ncbi.nlm.nih.gov/nucleotide/PQ197425.1?report=genbank&amp;log$=nucltop&amp;blast_rank=45&amp;RID=EMXMJW0K016","PQ197425.1")</f>
        <v>PQ197425.1</v>
      </c>
    </row>
    <row r="48" spans="1:9">
      <c r="A48" s="1" t="s">
        <v>2309</v>
      </c>
      <c r="B48" s="1" t="s">
        <v>2310</v>
      </c>
      <c r="C48" s="1">
        <v>8634</v>
      </c>
      <c r="D48" s="1">
        <v>51043</v>
      </c>
      <c r="E48" s="11">
        <v>0.83</v>
      </c>
      <c r="F48" s="1">
        <v>0</v>
      </c>
      <c r="G48" s="1">
        <v>93.83</v>
      </c>
      <c r="H48" s="1">
        <v>40635</v>
      </c>
      <c r="I48" s="1" t="str">
        <f>HYPERLINK("https://www.ncbi.nlm.nih.gov/nucleotide/NC_047968.1?report=genbank&amp;log$=nucltop&amp;blast_rank=46&amp;RID=EMXMJW0K016","NC_047968.1")</f>
        <v>NC_047968.1</v>
      </c>
    </row>
    <row r="49" spans="1:9">
      <c r="A49" s="1" t="s">
        <v>2311</v>
      </c>
      <c r="B49" s="1" t="s">
        <v>2312</v>
      </c>
      <c r="C49" s="1">
        <v>8613</v>
      </c>
      <c r="D49" s="1">
        <v>50390</v>
      </c>
      <c r="E49" s="11">
        <v>0.83</v>
      </c>
      <c r="F49" s="1">
        <v>0</v>
      </c>
      <c r="G49" s="1">
        <v>93.76</v>
      </c>
      <c r="H49" s="1">
        <v>40231</v>
      </c>
      <c r="I49" s="1" t="str">
        <f>HYPERLINK("https://www.ncbi.nlm.nih.gov/nucleotide/ON602742.1?report=genbank&amp;log$=nucltop&amp;blast_rank=47&amp;RID=EMXMJW0K016","ON602742.1")</f>
        <v>ON602742.1</v>
      </c>
    </row>
    <row r="50" spans="1:9">
      <c r="A50" s="1" t="s">
        <v>2313</v>
      </c>
      <c r="B50" s="1" t="s">
        <v>2314</v>
      </c>
      <c r="C50" s="1">
        <v>8608</v>
      </c>
      <c r="D50" s="1">
        <v>50881</v>
      </c>
      <c r="E50" s="11">
        <v>0.84</v>
      </c>
      <c r="F50" s="1">
        <v>0</v>
      </c>
      <c r="G50" s="1">
        <v>93.74</v>
      </c>
      <c r="H50" s="1">
        <v>40756</v>
      </c>
      <c r="I50" s="1" t="str">
        <f>HYPERLINK("https://www.ncbi.nlm.nih.gov/nucleotide/PP662633.1?report=genbank&amp;log$=nucltop&amp;blast_rank=48&amp;RID=EMXMJW0K016","PP662633.1")</f>
        <v>PP662633.1</v>
      </c>
    </row>
    <row r="51" spans="1:9">
      <c r="A51" s="1" t="s">
        <v>2315</v>
      </c>
      <c r="B51" s="1" t="s">
        <v>2316</v>
      </c>
      <c r="C51" s="1">
        <v>8606</v>
      </c>
      <c r="D51" s="1">
        <v>53132</v>
      </c>
      <c r="E51" s="11">
        <v>0.85</v>
      </c>
      <c r="F51" s="1">
        <v>0</v>
      </c>
      <c r="G51" s="1">
        <v>93.74</v>
      </c>
      <c r="H51" s="1">
        <v>40345</v>
      </c>
      <c r="I51" s="1" t="str">
        <f>HYPERLINK("https://www.ncbi.nlm.nih.gov/nucleotide/PP889468.1?report=genbank&amp;log$=nucltop&amp;blast_rank=49&amp;RID=EMXMJW0K016","PP889468.1")</f>
        <v>PP889468.1</v>
      </c>
    </row>
    <row r="52" spans="1:9">
      <c r="A52" s="1" t="s">
        <v>2317</v>
      </c>
      <c r="B52" s="1" t="s">
        <v>2318</v>
      </c>
      <c r="C52" s="1">
        <v>8591</v>
      </c>
      <c r="D52" s="1">
        <v>50993</v>
      </c>
      <c r="E52" s="11">
        <v>0.83</v>
      </c>
      <c r="F52" s="1">
        <v>0</v>
      </c>
      <c r="G52" s="1">
        <v>93.69</v>
      </c>
      <c r="H52" s="1">
        <v>39762</v>
      </c>
      <c r="I52" s="1" t="str">
        <f>HYPERLINK("https://www.ncbi.nlm.nih.gov/nucleotide/MT431699.1?report=genbank&amp;log$=nucltop&amp;blast_rank=50&amp;RID=EMXMJW0K016","MT431699.1")</f>
        <v>MT431699.1</v>
      </c>
    </row>
    <row r="53" spans="1:9">
      <c r="A53" s="1" t="s">
        <v>2319</v>
      </c>
      <c r="B53" s="1" t="s">
        <v>2320</v>
      </c>
      <c r="C53" s="1">
        <v>8534</v>
      </c>
      <c r="D53" s="1">
        <v>51598</v>
      </c>
      <c r="E53" s="11">
        <v>0.84</v>
      </c>
      <c r="F53" s="1">
        <v>0</v>
      </c>
      <c r="G53" s="1">
        <v>93.52</v>
      </c>
      <c r="H53" s="1">
        <v>39477</v>
      </c>
      <c r="I53" s="1" t="str">
        <f>HYPERLINK("https://www.ncbi.nlm.nih.gov/nucleotide/OR296322.1?report=genbank&amp;log$=nucltop&amp;blast_rank=51&amp;RID=EMXMJW0K016","OR296322.1")</f>
        <v>OR296322.1</v>
      </c>
    </row>
    <row r="54" spans="1:9">
      <c r="A54" s="1" t="s">
        <v>2321</v>
      </c>
      <c r="B54" s="1" t="s">
        <v>2322</v>
      </c>
      <c r="C54" s="1">
        <v>8528</v>
      </c>
      <c r="D54" s="1">
        <v>50541</v>
      </c>
      <c r="E54" s="11">
        <v>0.82</v>
      </c>
      <c r="F54" s="1">
        <v>0</v>
      </c>
      <c r="G54" s="1">
        <v>93.5</v>
      </c>
      <c r="H54" s="1">
        <v>40632</v>
      </c>
      <c r="I54" s="1" t="str">
        <f>HYPERLINK("https://www.ncbi.nlm.nih.gov/nucleotide/OX335418.1?report=genbank&amp;log$=nucltop&amp;blast_rank=52&amp;RID=EMXMJW0K016","OX335418.1")</f>
        <v>OX335418.1</v>
      </c>
    </row>
    <row r="55" spans="1:9">
      <c r="A55" s="1" t="s">
        <v>2323</v>
      </c>
      <c r="B55" s="1" t="s">
        <v>2324</v>
      </c>
      <c r="C55" s="1">
        <v>8512</v>
      </c>
      <c r="D55" s="1">
        <v>51375</v>
      </c>
      <c r="E55" s="11">
        <v>0.83</v>
      </c>
      <c r="F55" s="1">
        <v>0</v>
      </c>
      <c r="G55" s="1">
        <v>93.45</v>
      </c>
      <c r="H55" s="1">
        <v>40163</v>
      </c>
      <c r="I55" s="1" t="str">
        <f>HYPERLINK("https://www.ncbi.nlm.nih.gov/nucleotide/NC_047799.1?report=genbank&amp;log$=nucltop&amp;blast_rank=53&amp;RID=EMXMJW0K016","NC_047799.1")</f>
        <v>NC_047799.1</v>
      </c>
    </row>
    <row r="56" spans="1:9">
      <c r="A56" s="1" t="s">
        <v>2325</v>
      </c>
      <c r="B56" s="1" t="s">
        <v>2326</v>
      </c>
      <c r="C56" s="1">
        <v>8495</v>
      </c>
      <c r="D56" s="1">
        <v>49993</v>
      </c>
      <c r="E56" s="11">
        <v>0.82</v>
      </c>
      <c r="F56" s="1">
        <v>0</v>
      </c>
      <c r="G56" s="1">
        <v>93.4</v>
      </c>
      <c r="H56" s="1">
        <v>40549</v>
      </c>
      <c r="I56" s="1" t="str">
        <f>HYPERLINK("https://www.ncbi.nlm.nih.gov/nucleotide/PP889461.1?report=genbank&amp;log$=nucltop&amp;blast_rank=54&amp;RID=EMXMJW0K016","PP889461.1")</f>
        <v>PP889461.1</v>
      </c>
    </row>
    <row r="57" spans="1:9">
      <c r="A57" s="1" t="s">
        <v>2327</v>
      </c>
      <c r="B57" s="1" t="s">
        <v>2328</v>
      </c>
      <c r="C57" s="1">
        <v>8479</v>
      </c>
      <c r="D57" s="1">
        <v>51455</v>
      </c>
      <c r="E57" s="11">
        <v>0.84</v>
      </c>
      <c r="F57" s="1">
        <v>0</v>
      </c>
      <c r="G57" s="1">
        <v>93.34</v>
      </c>
      <c r="H57" s="1">
        <v>40765</v>
      </c>
      <c r="I57" s="1" t="str">
        <f>HYPERLINK("https://www.ncbi.nlm.nih.gov/nucleotide/NC_047771.1?report=genbank&amp;log$=nucltop&amp;blast_rank=55&amp;RID=EMXMJW0K016","NC_047771.1")</f>
        <v>NC_047771.1</v>
      </c>
    </row>
    <row r="58" spans="1:9">
      <c r="A58" s="1" t="s">
        <v>2329</v>
      </c>
      <c r="B58" s="1" t="s">
        <v>2330</v>
      </c>
      <c r="C58" s="1">
        <v>8468</v>
      </c>
      <c r="D58" s="1">
        <v>51013</v>
      </c>
      <c r="E58" s="11">
        <v>0.83</v>
      </c>
      <c r="F58" s="1">
        <v>0</v>
      </c>
      <c r="G58" s="1">
        <v>93.31</v>
      </c>
      <c r="H58" s="1">
        <v>40337</v>
      </c>
      <c r="I58" s="1" t="str">
        <f>HYPERLINK("https://www.ncbi.nlm.nih.gov/nucleotide/ON148529.1?report=genbank&amp;log$=nucltop&amp;blast_rank=56&amp;RID=EMXMJW0K016","ON148529.1")</f>
        <v>ON148529.1</v>
      </c>
    </row>
    <row r="59" spans="1:9">
      <c r="A59" s="1" t="s">
        <v>2331</v>
      </c>
      <c r="B59" s="1" t="s">
        <v>2332</v>
      </c>
      <c r="C59" s="1">
        <v>8451</v>
      </c>
      <c r="D59" s="1">
        <v>50529</v>
      </c>
      <c r="E59" s="11">
        <v>0.83</v>
      </c>
      <c r="F59" s="1">
        <v>0</v>
      </c>
      <c r="G59" s="1">
        <v>93.26</v>
      </c>
      <c r="H59" s="1">
        <v>40671</v>
      </c>
      <c r="I59" s="1" t="str">
        <f>HYPERLINK("https://www.ncbi.nlm.nih.gov/nucleotide/OL799328.1?report=genbank&amp;log$=nucltop&amp;blast_rank=57&amp;RID=EMXMJW0K016","OL799328.1")</f>
        <v>OL799328.1</v>
      </c>
    </row>
    <row r="60" spans="1:9">
      <c r="A60" s="1" t="s">
        <v>2333</v>
      </c>
      <c r="B60" s="1" t="s">
        <v>2334</v>
      </c>
      <c r="C60" s="1">
        <v>8447</v>
      </c>
      <c r="D60" s="1">
        <v>50219</v>
      </c>
      <c r="E60" s="11">
        <v>0.82</v>
      </c>
      <c r="F60" s="1">
        <v>0</v>
      </c>
      <c r="G60" s="1">
        <v>93.24</v>
      </c>
      <c r="H60" s="1">
        <v>39936</v>
      </c>
      <c r="I60" s="1" t="str">
        <f>HYPERLINK("https://www.ncbi.nlm.nih.gov/nucleotide/PP096838.1?report=genbank&amp;log$=nucltop&amp;blast_rank=58&amp;RID=EMXMJW0K016","PP096838.1")</f>
        <v>PP096838.1</v>
      </c>
    </row>
    <row r="61" spans="1:9">
      <c r="A61" s="1" t="s">
        <v>2335</v>
      </c>
      <c r="B61" s="1" t="s">
        <v>2336</v>
      </c>
      <c r="C61" s="1">
        <v>8418</v>
      </c>
      <c r="D61" s="1">
        <v>50868</v>
      </c>
      <c r="E61" s="11">
        <v>0.83</v>
      </c>
      <c r="F61" s="1">
        <v>0</v>
      </c>
      <c r="G61" s="1">
        <v>93.15</v>
      </c>
      <c r="H61" s="1">
        <v>39320</v>
      </c>
      <c r="I61" s="1" t="str">
        <f>HYPERLINK("https://www.ncbi.nlm.nih.gov/nucleotide/OQ921102.1?report=genbank&amp;log$=nucltop&amp;blast_rank=59&amp;RID=EMXMJW0K016","OQ921102.1")</f>
        <v>OQ921102.1</v>
      </c>
    </row>
    <row r="62" spans="1:9">
      <c r="A62" s="1" t="s">
        <v>2337</v>
      </c>
      <c r="B62" s="1" t="s">
        <v>2338</v>
      </c>
      <c r="C62" s="1">
        <v>8403</v>
      </c>
      <c r="D62" s="1">
        <v>49257</v>
      </c>
      <c r="E62" s="11">
        <v>0.82</v>
      </c>
      <c r="F62" s="1">
        <v>0</v>
      </c>
      <c r="G62" s="1">
        <v>93.1</v>
      </c>
      <c r="H62" s="1">
        <v>40314</v>
      </c>
      <c r="I62" s="1" t="str">
        <f>HYPERLINK("https://www.ncbi.nlm.nih.gov/nucleotide/OK138556.1?report=genbank&amp;log$=nucltop&amp;blast_rank=60&amp;RID=EMXMJW0K016","OK138556.1")</f>
        <v>OK138556.1</v>
      </c>
    </row>
    <row r="63" spans="1:9">
      <c r="A63" s="1" t="s">
        <v>2339</v>
      </c>
      <c r="B63" s="1" t="s">
        <v>2340</v>
      </c>
      <c r="C63" s="1">
        <v>8388</v>
      </c>
      <c r="D63" s="1">
        <v>48642</v>
      </c>
      <c r="E63" s="11">
        <v>0.8</v>
      </c>
      <c r="F63" s="1">
        <v>0</v>
      </c>
      <c r="G63" s="1">
        <v>93.2</v>
      </c>
      <c r="H63" s="1">
        <v>41181</v>
      </c>
      <c r="I63" s="1" t="str">
        <f>HYPERLINK("https://www.ncbi.nlm.nih.gov/nucleotide/HG994092.1?report=genbank&amp;log$=nucltop&amp;blast_rank=61&amp;RID=EMXMJW0K016","HG994092.1")</f>
        <v>HG994092.1</v>
      </c>
    </row>
    <row r="64" spans="1:9">
      <c r="A64" s="1" t="s">
        <v>2341</v>
      </c>
      <c r="B64" s="1" t="s">
        <v>2342</v>
      </c>
      <c r="C64" s="1">
        <v>8375</v>
      </c>
      <c r="D64" s="1">
        <v>49886</v>
      </c>
      <c r="E64" s="11">
        <v>0.82</v>
      </c>
      <c r="F64" s="1">
        <v>0</v>
      </c>
      <c r="G64" s="1">
        <v>93.01</v>
      </c>
      <c r="H64" s="1">
        <v>40527</v>
      </c>
      <c r="I64" s="1" t="str">
        <f>HYPERLINK("https://www.ncbi.nlm.nih.gov/nucleotide/BK049468.1?report=genbank&amp;log$=nucltop&amp;blast_rank=62&amp;RID=EMXMJW0K016","BK049468.1")</f>
        <v>BK049468.1</v>
      </c>
    </row>
    <row r="65" spans="1:9">
      <c r="A65" s="1" t="s">
        <v>2343</v>
      </c>
      <c r="B65" s="1" t="s">
        <v>2344</v>
      </c>
      <c r="C65" s="1">
        <v>8368</v>
      </c>
      <c r="D65" s="1">
        <v>51920</v>
      </c>
      <c r="E65" s="11">
        <v>0.83</v>
      </c>
      <c r="F65" s="1">
        <v>0</v>
      </c>
      <c r="G65" s="1">
        <v>93</v>
      </c>
      <c r="H65" s="1">
        <v>40824</v>
      </c>
      <c r="I65" s="1" t="str">
        <f>HYPERLINK("https://www.ncbi.nlm.nih.gov/nucleotide/OY978791.1?report=genbank&amp;log$=nucltop&amp;blast_rank=63&amp;RID=EMXMJW0K016","OY978791.1")</f>
        <v>OY978791.1</v>
      </c>
    </row>
    <row r="66" spans="1:9">
      <c r="A66" s="1" t="s">
        <v>2345</v>
      </c>
      <c r="B66" s="1" t="s">
        <v>2346</v>
      </c>
      <c r="C66" s="1">
        <v>8349</v>
      </c>
      <c r="D66" s="1">
        <v>49536</v>
      </c>
      <c r="E66" s="11">
        <v>0.81</v>
      </c>
      <c r="F66" s="1">
        <v>0</v>
      </c>
      <c r="G66" s="1">
        <v>92.94</v>
      </c>
      <c r="H66" s="1">
        <v>39916</v>
      </c>
      <c r="I66" s="1" t="str">
        <f>HYPERLINK("https://www.ncbi.nlm.nih.gov/nucleotide/OX335359.1?report=genbank&amp;log$=nucltop&amp;blast_rank=64&amp;RID=EMXMJW0K016","OX335359.1")</f>
        <v>OX335359.1</v>
      </c>
    </row>
    <row r="67" spans="1:9">
      <c r="A67" s="1" t="s">
        <v>2347</v>
      </c>
      <c r="B67" s="1" t="s">
        <v>2348</v>
      </c>
      <c r="C67" s="1">
        <v>8349</v>
      </c>
      <c r="D67" s="1">
        <v>49603</v>
      </c>
      <c r="E67" s="11">
        <v>0.81</v>
      </c>
      <c r="F67" s="1">
        <v>0</v>
      </c>
      <c r="G67" s="1">
        <v>92.94</v>
      </c>
      <c r="H67" s="1">
        <v>40764</v>
      </c>
      <c r="I67" s="1" t="str">
        <f>HYPERLINK("https://www.ncbi.nlm.nih.gov/nucleotide/OX335394.1?report=genbank&amp;log$=nucltop&amp;blast_rank=65&amp;RID=EMXMJW0K016","OX335394.1")</f>
        <v>OX335394.1</v>
      </c>
    </row>
    <row r="68" spans="1:9">
      <c r="A68" s="1" t="s">
        <v>2349</v>
      </c>
      <c r="B68" s="1" t="s">
        <v>2350</v>
      </c>
      <c r="C68" s="1">
        <v>8346</v>
      </c>
      <c r="D68" s="1">
        <v>50527</v>
      </c>
      <c r="E68" s="11">
        <v>0.81</v>
      </c>
      <c r="F68" s="1">
        <v>0</v>
      </c>
      <c r="G68" s="1">
        <v>92.93</v>
      </c>
      <c r="H68" s="1">
        <v>39875</v>
      </c>
      <c r="I68" s="1" t="str">
        <f>HYPERLINK("https://www.ncbi.nlm.nih.gov/nucleotide/PP848844.1?report=genbank&amp;log$=nucltop&amp;blast_rank=66&amp;RID=EMXMJW0K016","PP848844.1")</f>
        <v>PP848844.1</v>
      </c>
    </row>
    <row r="69" spans="1:9">
      <c r="A69" s="1" t="s">
        <v>2351</v>
      </c>
      <c r="B69" s="1" t="s">
        <v>2352</v>
      </c>
      <c r="C69" s="1">
        <v>8287</v>
      </c>
      <c r="D69" s="1">
        <v>49795</v>
      </c>
      <c r="E69" s="11">
        <v>0.84</v>
      </c>
      <c r="F69" s="1">
        <v>0</v>
      </c>
      <c r="G69" s="1">
        <v>92.74</v>
      </c>
      <c r="H69" s="1">
        <v>41242</v>
      </c>
      <c r="I69" s="1" t="str">
        <f>HYPERLINK("https://www.ncbi.nlm.nih.gov/nucleotide/OX335409.1?report=genbank&amp;log$=nucltop&amp;blast_rank=67&amp;RID=EMXMJW0K016","OX335409.1")</f>
        <v>OX335409.1</v>
      </c>
    </row>
    <row r="70" spans="1:9">
      <c r="A70" s="1" t="s">
        <v>2353</v>
      </c>
      <c r="B70" s="1" t="s">
        <v>2354</v>
      </c>
      <c r="C70" s="1">
        <v>8287</v>
      </c>
      <c r="D70" s="1">
        <v>49703</v>
      </c>
      <c r="E70" s="11">
        <v>0.84</v>
      </c>
      <c r="F70" s="1">
        <v>0</v>
      </c>
      <c r="G70" s="1">
        <v>92.74</v>
      </c>
      <c r="H70" s="1">
        <v>41187</v>
      </c>
      <c r="I70" s="1" t="str">
        <f>HYPERLINK("https://www.ncbi.nlm.nih.gov/nucleotide/OX335392.1?report=genbank&amp;log$=nucltop&amp;blast_rank=68&amp;RID=EMXMJW0K016","OX335392.1")</f>
        <v>OX335392.1</v>
      </c>
    </row>
    <row r="71" spans="1:9">
      <c r="A71" s="1" t="s">
        <v>2355</v>
      </c>
      <c r="B71" s="1" t="s">
        <v>2356</v>
      </c>
      <c r="C71" s="1">
        <v>8283</v>
      </c>
      <c r="D71" s="1">
        <v>50067</v>
      </c>
      <c r="E71" s="11">
        <v>0.82</v>
      </c>
      <c r="F71" s="1">
        <v>0</v>
      </c>
      <c r="G71" s="1">
        <v>92.73</v>
      </c>
      <c r="H71" s="1">
        <v>39661</v>
      </c>
      <c r="I71" s="1" t="str">
        <f>HYPERLINK("https://www.ncbi.nlm.nih.gov/nucleotide/PQ197424.1?report=genbank&amp;log$=nucltop&amp;blast_rank=69&amp;RID=EMXMJW0K016","PQ197424.1")</f>
        <v>PQ197424.1</v>
      </c>
    </row>
    <row r="72" spans="1:9">
      <c r="A72" s="1" t="s">
        <v>2357</v>
      </c>
      <c r="B72" s="1" t="s">
        <v>2358</v>
      </c>
      <c r="C72" s="1">
        <v>8281</v>
      </c>
      <c r="D72" s="1">
        <v>51566</v>
      </c>
      <c r="E72" s="11">
        <v>0.87</v>
      </c>
      <c r="F72" s="1">
        <v>0</v>
      </c>
      <c r="G72" s="1">
        <v>92.72</v>
      </c>
      <c r="H72" s="1">
        <v>40390</v>
      </c>
      <c r="I72" s="1" t="str">
        <f>HYPERLINK("https://www.ncbi.nlm.nih.gov/nucleotide/PP889467.1?report=genbank&amp;log$=nucltop&amp;blast_rank=70&amp;RID=EMXMJW0K016","PP889467.1")</f>
        <v>PP889467.1</v>
      </c>
    </row>
    <row r="73" spans="1:9">
      <c r="A73" s="1" t="s">
        <v>2359</v>
      </c>
      <c r="B73" s="1" t="s">
        <v>2342</v>
      </c>
      <c r="C73" s="1">
        <v>8274</v>
      </c>
      <c r="D73" s="1">
        <v>51967</v>
      </c>
      <c r="E73" s="11">
        <v>0.84</v>
      </c>
      <c r="F73" s="1">
        <v>0</v>
      </c>
      <c r="G73" s="1">
        <v>92.7</v>
      </c>
      <c r="H73" s="1">
        <v>40851</v>
      </c>
      <c r="I73" s="1" t="str">
        <f>HYPERLINK("https://www.ncbi.nlm.nih.gov/nucleotide/BK023704.1?report=genbank&amp;log$=nucltop&amp;blast_rank=71&amp;RID=EMXMJW0K016","BK023704.1")</f>
        <v>BK023704.1</v>
      </c>
    </row>
    <row r="74" spans="1:9">
      <c r="A74" s="1" t="s">
        <v>2360</v>
      </c>
      <c r="B74" s="1" t="s">
        <v>2361</v>
      </c>
      <c r="C74" s="1">
        <v>8246</v>
      </c>
      <c r="D74" s="1">
        <v>49185</v>
      </c>
      <c r="E74" s="11">
        <v>0.8</v>
      </c>
      <c r="F74" s="1">
        <v>0</v>
      </c>
      <c r="G74" s="1">
        <v>92.62</v>
      </c>
      <c r="H74" s="1">
        <v>39315</v>
      </c>
      <c r="I74" s="1" t="str">
        <f>HYPERLINK("https://www.ncbi.nlm.nih.gov/nucleotide/OY979393.1?report=genbank&amp;log$=nucltop&amp;blast_rank=72&amp;RID=EMXMJW0K016","OY979393.1")</f>
        <v>OY979393.1</v>
      </c>
    </row>
    <row r="75" spans="1:9">
      <c r="A75" s="1" t="s">
        <v>2362</v>
      </c>
      <c r="B75" s="1" t="s">
        <v>2363</v>
      </c>
      <c r="C75" s="1">
        <v>8213</v>
      </c>
      <c r="D75" s="1">
        <v>50612</v>
      </c>
      <c r="E75" s="11">
        <v>0.81</v>
      </c>
      <c r="F75" s="1">
        <v>0</v>
      </c>
      <c r="G75" s="1">
        <v>92.51</v>
      </c>
      <c r="H75" s="1">
        <v>40593</v>
      </c>
      <c r="I75" s="1" t="str">
        <f>HYPERLINK("https://www.ncbi.nlm.nih.gov/nucleotide/OR287806.1?report=genbank&amp;log$=nucltop&amp;blast_rank=73&amp;RID=EMXMJW0K016","OR287806.1")</f>
        <v>OR287806.1</v>
      </c>
    </row>
    <row r="76" spans="1:9">
      <c r="A76" s="1" t="s">
        <v>2364</v>
      </c>
      <c r="B76" s="1" t="s">
        <v>2365</v>
      </c>
      <c r="C76" s="1">
        <v>8207</v>
      </c>
      <c r="D76" s="1">
        <v>50915</v>
      </c>
      <c r="E76" s="11">
        <v>0.83</v>
      </c>
      <c r="F76" s="1">
        <v>0</v>
      </c>
      <c r="G76" s="1">
        <v>92.49</v>
      </c>
      <c r="H76" s="1">
        <v>40770</v>
      </c>
      <c r="I76" s="1" t="str">
        <f>HYPERLINK("https://www.ncbi.nlm.nih.gov/nucleotide/MW042792.1?report=genbank&amp;log$=nucltop&amp;blast_rank=74&amp;RID=EMXMJW0K016","MW042792.1")</f>
        <v>MW042792.1</v>
      </c>
    </row>
    <row r="77" spans="1:9">
      <c r="A77" s="1" t="s">
        <v>2366</v>
      </c>
      <c r="B77" s="1" t="s">
        <v>2367</v>
      </c>
      <c r="C77" s="1">
        <v>8202</v>
      </c>
      <c r="D77" s="1">
        <v>50418</v>
      </c>
      <c r="E77" s="11">
        <v>0.82</v>
      </c>
      <c r="F77" s="1">
        <v>0</v>
      </c>
      <c r="G77" s="1">
        <v>92.48</v>
      </c>
      <c r="H77" s="1">
        <v>40114</v>
      </c>
      <c r="I77" s="1" t="str">
        <f>HYPERLINK("https://www.ncbi.nlm.nih.gov/nucleotide/NC_028688.1?report=genbank&amp;log$=nucltop&amp;blast_rank=75&amp;RID=EMXMJW0K016","NC_028688.1")</f>
        <v>NC_028688.1</v>
      </c>
    </row>
    <row r="78" spans="1:9">
      <c r="A78" s="1" t="s">
        <v>2368</v>
      </c>
      <c r="B78" s="1" t="s">
        <v>2369</v>
      </c>
      <c r="C78" s="1">
        <v>8198</v>
      </c>
      <c r="D78" s="1">
        <v>49676</v>
      </c>
      <c r="E78" s="11">
        <v>0.81</v>
      </c>
      <c r="F78" s="1">
        <v>0</v>
      </c>
      <c r="G78" s="1">
        <v>92.46</v>
      </c>
      <c r="H78" s="1">
        <v>40713</v>
      </c>
      <c r="I78" s="1" t="str">
        <f>HYPERLINK("https://www.ncbi.nlm.nih.gov/nucleotide/MN434093.1?report=genbank&amp;log$=nucltop&amp;blast_rank=76&amp;RID=EMXMJW0K016","MN434093.1")</f>
        <v>MN434093.1</v>
      </c>
    </row>
    <row r="79" spans="1:9">
      <c r="A79" s="1" t="s">
        <v>2370</v>
      </c>
      <c r="B79" s="1" t="s">
        <v>2371</v>
      </c>
      <c r="C79" s="1">
        <v>8198</v>
      </c>
      <c r="D79" s="1">
        <v>48745</v>
      </c>
      <c r="E79" s="11">
        <v>0.82</v>
      </c>
      <c r="F79" s="1">
        <v>0</v>
      </c>
      <c r="G79" s="1">
        <v>92.46</v>
      </c>
      <c r="H79" s="1">
        <v>41161</v>
      </c>
      <c r="I79" s="1" t="str">
        <f>HYPERLINK("https://www.ncbi.nlm.nih.gov/nucleotide/NC_047969.1?report=genbank&amp;log$=nucltop&amp;blast_rank=77&amp;RID=EMXMJW0K016","NC_047969.1")</f>
        <v>NC_047969.1</v>
      </c>
    </row>
    <row r="80" spans="1:9">
      <c r="A80" s="1" t="s">
        <v>2372</v>
      </c>
      <c r="B80" s="1" t="s">
        <v>2373</v>
      </c>
      <c r="C80" s="1">
        <v>8192</v>
      </c>
      <c r="D80" s="1">
        <v>49058</v>
      </c>
      <c r="E80" s="11">
        <v>0.8</v>
      </c>
      <c r="F80" s="1">
        <v>0</v>
      </c>
      <c r="G80" s="1">
        <v>92.44</v>
      </c>
      <c r="H80" s="1">
        <v>40046</v>
      </c>
      <c r="I80" s="1" t="str">
        <f>HYPERLINK("https://www.ncbi.nlm.nih.gov/nucleotide/PP889497.1?report=genbank&amp;log$=nucltop&amp;blast_rank=78&amp;RID=EMXMJW0K016","PP889497.1")</f>
        <v>PP889497.1</v>
      </c>
    </row>
    <row r="81" spans="1:9">
      <c r="A81" s="1" t="s">
        <v>2374</v>
      </c>
      <c r="B81" s="1" t="s">
        <v>2375</v>
      </c>
      <c r="C81" s="1">
        <v>8191</v>
      </c>
      <c r="D81" s="1">
        <v>47492</v>
      </c>
      <c r="E81" s="11">
        <v>0.81</v>
      </c>
      <c r="F81" s="1">
        <v>0</v>
      </c>
      <c r="G81" s="1">
        <v>92.44</v>
      </c>
      <c r="H81" s="1">
        <v>40461</v>
      </c>
      <c r="I81" s="1" t="str">
        <f>HYPERLINK("https://www.ncbi.nlm.nih.gov/nucleotide/OR067836.1?report=genbank&amp;log$=nucltop&amp;blast_rank=79&amp;RID=EMXMJW0K016","OR067836.1")</f>
        <v>OR067836.1</v>
      </c>
    </row>
    <row r="82" spans="1:9">
      <c r="A82" s="1" t="s">
        <v>2376</v>
      </c>
      <c r="B82" s="1" t="s">
        <v>2377</v>
      </c>
      <c r="C82" s="1">
        <v>8185</v>
      </c>
      <c r="D82" s="1">
        <v>51112</v>
      </c>
      <c r="E82" s="11">
        <v>0.83</v>
      </c>
      <c r="F82" s="1">
        <v>0</v>
      </c>
      <c r="G82" s="1">
        <v>92.42</v>
      </c>
      <c r="H82" s="1">
        <v>39519</v>
      </c>
      <c r="I82" s="1" t="str">
        <f>HYPERLINK("https://www.ncbi.nlm.nih.gov/nucleotide/MK521905.1?report=genbank&amp;log$=nucltop&amp;blast_rank=80&amp;RID=EMXMJW0K016","MK521905.1")</f>
        <v>MK521905.1</v>
      </c>
    </row>
    <row r="83" spans="1:9">
      <c r="A83" s="1" t="s">
        <v>2378</v>
      </c>
      <c r="B83" s="1" t="s">
        <v>2379</v>
      </c>
      <c r="C83" s="1">
        <v>8174</v>
      </c>
      <c r="D83" s="1">
        <v>48813</v>
      </c>
      <c r="E83" s="11">
        <v>0.81</v>
      </c>
      <c r="F83" s="1">
        <v>0</v>
      </c>
      <c r="G83" s="1">
        <v>92.39</v>
      </c>
      <c r="H83" s="1">
        <v>40525</v>
      </c>
      <c r="I83" s="1" t="str">
        <f>HYPERLINK("https://www.ncbi.nlm.nih.gov/nucleotide/OZ035736.1?report=genbank&amp;log$=nucltop&amp;blast_rank=81&amp;RID=EMXMJW0K016","OZ035736.1")</f>
        <v>OZ035736.1</v>
      </c>
    </row>
    <row r="84" spans="1:9">
      <c r="A84" s="1" t="s">
        <v>2380</v>
      </c>
      <c r="B84" s="1" t="s">
        <v>2328</v>
      </c>
      <c r="C84" s="1">
        <v>8174</v>
      </c>
      <c r="D84" s="1">
        <v>52465</v>
      </c>
      <c r="E84" s="11">
        <v>0.83</v>
      </c>
      <c r="F84" s="1">
        <v>0</v>
      </c>
      <c r="G84" s="1">
        <v>92.39</v>
      </c>
      <c r="H84" s="1">
        <v>43271</v>
      </c>
      <c r="I84" s="1" t="str">
        <f>HYPERLINK("https://www.ncbi.nlm.nih.gov/nucleotide/OR639934.1?report=genbank&amp;log$=nucltop&amp;blast_rank=82&amp;RID=EMXMJW0K016","OR639934.1")</f>
        <v>OR639934.1</v>
      </c>
    </row>
    <row r="85" spans="1:9">
      <c r="A85" s="1" t="s">
        <v>2381</v>
      </c>
      <c r="B85" s="1" t="s">
        <v>2382</v>
      </c>
      <c r="C85" s="1">
        <v>8174</v>
      </c>
      <c r="D85" s="1">
        <v>50546</v>
      </c>
      <c r="E85" s="11">
        <v>0.83</v>
      </c>
      <c r="F85" s="1">
        <v>0</v>
      </c>
      <c r="G85" s="1">
        <v>92.39</v>
      </c>
      <c r="H85" s="1">
        <v>40229</v>
      </c>
      <c r="I85" s="1" t="str">
        <f>HYPERLINK("https://www.ncbi.nlm.nih.gov/nucleotide/PP357460.1?report=genbank&amp;log$=nucltop&amp;blast_rank=83&amp;RID=EMXMJW0K016","PP357460.1")</f>
        <v>PP357460.1</v>
      </c>
    </row>
    <row r="86" spans="1:9">
      <c r="A86" s="1" t="s">
        <v>2383</v>
      </c>
      <c r="B86" s="1" t="s">
        <v>2384</v>
      </c>
      <c r="C86" s="1">
        <v>8174</v>
      </c>
      <c r="D86" s="1">
        <v>50546</v>
      </c>
      <c r="E86" s="11">
        <v>0.83</v>
      </c>
      <c r="F86" s="1">
        <v>0</v>
      </c>
      <c r="G86" s="1">
        <v>92.39</v>
      </c>
      <c r="H86" s="1">
        <v>40229</v>
      </c>
      <c r="I86" s="1" t="str">
        <f>HYPERLINK("https://www.ncbi.nlm.nih.gov/nucleotide/PP357478.1?report=genbank&amp;log$=nucltop&amp;blast_rank=84&amp;RID=EMXMJW0K016","PP357478.1")</f>
        <v>PP357478.1</v>
      </c>
    </row>
    <row r="87" spans="1:9">
      <c r="A87" s="1" t="s">
        <v>2385</v>
      </c>
      <c r="B87" s="1" t="s">
        <v>2386</v>
      </c>
      <c r="C87" s="1">
        <v>8168</v>
      </c>
      <c r="D87" s="1">
        <v>50703</v>
      </c>
      <c r="E87" s="11">
        <v>0.83</v>
      </c>
      <c r="F87" s="1">
        <v>0</v>
      </c>
      <c r="G87" s="1">
        <v>92.37</v>
      </c>
      <c r="H87" s="1">
        <v>40243</v>
      </c>
      <c r="I87" s="1" t="str">
        <f>HYPERLINK("https://www.ncbi.nlm.nih.gov/nucleotide/MW042811.1?report=genbank&amp;log$=nucltop&amp;blast_rank=85&amp;RID=EMXMJW0K016","MW042811.1")</f>
        <v>MW042811.1</v>
      </c>
    </row>
    <row r="88" spans="1:9">
      <c r="A88" s="1" t="s">
        <v>2387</v>
      </c>
      <c r="B88" s="1" t="s">
        <v>2388</v>
      </c>
      <c r="C88" s="1">
        <v>8168</v>
      </c>
      <c r="D88" s="1">
        <v>50694</v>
      </c>
      <c r="E88" s="11">
        <v>0.83</v>
      </c>
      <c r="F88" s="1">
        <v>0</v>
      </c>
      <c r="G88" s="1">
        <v>92.37</v>
      </c>
      <c r="H88" s="1">
        <v>40243</v>
      </c>
      <c r="I88" s="1" t="str">
        <f>HYPERLINK("https://www.ncbi.nlm.nih.gov/nucleotide/MW042799.1?report=genbank&amp;log$=nucltop&amp;blast_rank=86&amp;RID=EMXMJW0K016","MW042799.1")</f>
        <v>MW042799.1</v>
      </c>
    </row>
    <row r="89" spans="1:9">
      <c r="A89" s="1" t="s">
        <v>2389</v>
      </c>
      <c r="B89" s="1" t="s">
        <v>2390</v>
      </c>
      <c r="C89" s="1">
        <v>8168</v>
      </c>
      <c r="D89" s="1">
        <v>50676</v>
      </c>
      <c r="E89" s="11">
        <v>0.83</v>
      </c>
      <c r="F89" s="1">
        <v>0</v>
      </c>
      <c r="G89" s="1">
        <v>92.37</v>
      </c>
      <c r="H89" s="1">
        <v>40243</v>
      </c>
      <c r="I89" s="1" t="str">
        <f>HYPERLINK("https://www.ncbi.nlm.nih.gov/nucleotide/MW042790.1?report=genbank&amp;log$=nucltop&amp;blast_rank=87&amp;RID=EMXMJW0K016","MW042790.1")</f>
        <v>MW042790.1</v>
      </c>
    </row>
    <row r="90" spans="1:9">
      <c r="A90" s="1" t="s">
        <v>2391</v>
      </c>
      <c r="B90" s="1" t="s">
        <v>2392</v>
      </c>
      <c r="C90" s="1">
        <v>8168</v>
      </c>
      <c r="D90" s="1">
        <v>50674</v>
      </c>
      <c r="E90" s="11">
        <v>0.83</v>
      </c>
      <c r="F90" s="1">
        <v>0</v>
      </c>
      <c r="G90" s="1">
        <v>92.37</v>
      </c>
      <c r="H90" s="1">
        <v>40243</v>
      </c>
      <c r="I90" s="1" t="str">
        <f>HYPERLINK("https://www.ncbi.nlm.nih.gov/nucleotide/MW042812.1?report=genbank&amp;log$=nucltop&amp;blast_rank=88&amp;RID=EMXMJW0K016","MW042812.1")</f>
        <v>MW042812.1</v>
      </c>
    </row>
    <row r="91" spans="1:9">
      <c r="A91" s="1" t="s">
        <v>2393</v>
      </c>
      <c r="B91" s="1" t="s">
        <v>2394</v>
      </c>
      <c r="C91" s="1">
        <v>8167</v>
      </c>
      <c r="D91" s="1">
        <v>45571</v>
      </c>
      <c r="E91" s="11">
        <v>0.78</v>
      </c>
      <c r="F91" s="1">
        <v>0</v>
      </c>
      <c r="G91" s="1">
        <v>92.5</v>
      </c>
      <c r="H91" s="1">
        <v>40829</v>
      </c>
      <c r="I91" s="1" t="str">
        <f>HYPERLINK("https://www.ncbi.nlm.nih.gov/nucleotide/PP734006.1?report=genbank&amp;log$=nucltop&amp;blast_rank=89&amp;RID=EMXMJW0K016","PP734006.1")</f>
        <v>PP734006.1</v>
      </c>
    </row>
    <row r="92" spans="1:9">
      <c r="A92" s="1" t="s">
        <v>2395</v>
      </c>
      <c r="B92" s="1" t="s">
        <v>2396</v>
      </c>
      <c r="C92" s="1">
        <v>8163</v>
      </c>
      <c r="D92" s="1">
        <v>50700</v>
      </c>
      <c r="E92" s="11">
        <v>0.83</v>
      </c>
      <c r="F92" s="1">
        <v>0</v>
      </c>
      <c r="G92" s="1">
        <v>92.35</v>
      </c>
      <c r="H92" s="1">
        <v>40243</v>
      </c>
      <c r="I92" s="1" t="str">
        <f>HYPERLINK("https://www.ncbi.nlm.nih.gov/nucleotide/MW042793.1?report=genbank&amp;log$=nucltop&amp;blast_rank=90&amp;RID=EMXMJW0K016","MW042793.1")</f>
        <v>MW042793.1</v>
      </c>
    </row>
    <row r="93" spans="1:9">
      <c r="A93" s="1" t="s">
        <v>2397</v>
      </c>
      <c r="B93" s="1" t="s">
        <v>2398</v>
      </c>
      <c r="C93" s="1">
        <v>8163</v>
      </c>
      <c r="D93" s="1">
        <v>50676</v>
      </c>
      <c r="E93" s="11">
        <v>0.83</v>
      </c>
      <c r="F93" s="1">
        <v>0</v>
      </c>
      <c r="G93" s="1">
        <v>92.35</v>
      </c>
      <c r="H93" s="1">
        <v>40243</v>
      </c>
      <c r="I93" s="1" t="str">
        <f>HYPERLINK("https://www.ncbi.nlm.nih.gov/nucleotide/MW042794.1?report=genbank&amp;log$=nucltop&amp;blast_rank=91&amp;RID=EMXMJW0K016","MW042794.1")</f>
        <v>MW042794.1</v>
      </c>
    </row>
    <row r="94" spans="1:9">
      <c r="A94" s="1" t="s">
        <v>2399</v>
      </c>
      <c r="B94" s="1" t="s">
        <v>2400</v>
      </c>
      <c r="C94" s="1">
        <v>8163</v>
      </c>
      <c r="D94" s="1">
        <v>50681</v>
      </c>
      <c r="E94" s="11">
        <v>0.83</v>
      </c>
      <c r="F94" s="1">
        <v>0</v>
      </c>
      <c r="G94" s="1">
        <v>92.35</v>
      </c>
      <c r="H94" s="1">
        <v>40243</v>
      </c>
      <c r="I94" s="1" t="str">
        <f>HYPERLINK("https://www.ncbi.nlm.nih.gov/nucleotide/MW042797.1?report=genbank&amp;log$=nucltop&amp;blast_rank=92&amp;RID=EMXMJW0K016","MW042797.1")</f>
        <v>MW042797.1</v>
      </c>
    </row>
    <row r="95" spans="1:9">
      <c r="A95" s="1" t="s">
        <v>2401</v>
      </c>
      <c r="B95" s="1" t="s">
        <v>2402</v>
      </c>
      <c r="C95" s="1">
        <v>8159</v>
      </c>
      <c r="D95" s="1">
        <v>48396</v>
      </c>
      <c r="E95" s="11">
        <v>0.82</v>
      </c>
      <c r="F95" s="1">
        <v>0</v>
      </c>
      <c r="G95" s="1">
        <v>92.34</v>
      </c>
      <c r="H95" s="1">
        <v>40764</v>
      </c>
      <c r="I95" s="1" t="str">
        <f>HYPERLINK("https://www.ncbi.nlm.nih.gov/nucleotide/OX335375.1?report=genbank&amp;log$=nucltop&amp;blast_rank=93&amp;RID=EMXMJW0K016","OX335375.1")</f>
        <v>OX335375.1</v>
      </c>
    </row>
    <row r="96" spans="1:9">
      <c r="A96" s="1" t="s">
        <v>2403</v>
      </c>
      <c r="B96" s="1" t="s">
        <v>2404</v>
      </c>
      <c r="C96" s="1">
        <v>8159</v>
      </c>
      <c r="D96" s="1">
        <v>48407</v>
      </c>
      <c r="E96" s="11">
        <v>0.82</v>
      </c>
      <c r="F96" s="1">
        <v>0</v>
      </c>
      <c r="G96" s="1">
        <v>92.34</v>
      </c>
      <c r="H96" s="1">
        <v>40819</v>
      </c>
      <c r="I96" s="1" t="str">
        <f>HYPERLINK("https://www.ncbi.nlm.nih.gov/nucleotide/OX335389.1?report=genbank&amp;log$=nucltop&amp;blast_rank=94&amp;RID=EMXMJW0K016","OX335389.1")</f>
        <v>OX335389.1</v>
      </c>
    </row>
    <row r="97" spans="1:9">
      <c r="A97" s="1" t="s">
        <v>2405</v>
      </c>
      <c r="B97" s="1" t="s">
        <v>2406</v>
      </c>
      <c r="C97" s="1">
        <v>8159</v>
      </c>
      <c r="D97" s="1">
        <v>48282</v>
      </c>
      <c r="E97" s="11">
        <v>0.82</v>
      </c>
      <c r="F97" s="1">
        <v>0</v>
      </c>
      <c r="G97" s="1">
        <v>92.34</v>
      </c>
      <c r="H97" s="1">
        <v>40327</v>
      </c>
      <c r="I97" s="1" t="str">
        <f>HYPERLINK("https://www.ncbi.nlm.nih.gov/nucleotide/OX335377.1?report=genbank&amp;log$=nucltop&amp;blast_rank=95&amp;RID=EMXMJW0K016","OX335377.1")</f>
        <v>OX335377.1</v>
      </c>
    </row>
    <row r="98" spans="1:9">
      <c r="A98" s="1" t="s">
        <v>2407</v>
      </c>
      <c r="B98" s="1" t="s">
        <v>2408</v>
      </c>
      <c r="C98" s="1">
        <v>8157</v>
      </c>
      <c r="D98" s="1">
        <v>50012</v>
      </c>
      <c r="E98" s="11">
        <v>0.82</v>
      </c>
      <c r="F98" s="1">
        <v>0</v>
      </c>
      <c r="G98" s="1">
        <v>92.34</v>
      </c>
      <c r="H98" s="1">
        <v>40523</v>
      </c>
      <c r="I98" s="1" t="str">
        <f>HYPERLINK("https://www.ncbi.nlm.nih.gov/nucleotide/MW042810.1?report=genbank&amp;log$=nucltop&amp;blast_rank=96&amp;RID=EMXMJW0K016","MW042810.1")</f>
        <v>MW042810.1</v>
      </c>
    </row>
    <row r="99" spans="1:9">
      <c r="A99" s="1" t="s">
        <v>2409</v>
      </c>
      <c r="B99" s="1" t="s">
        <v>2410</v>
      </c>
      <c r="C99" s="1">
        <v>8157</v>
      </c>
      <c r="D99" s="1">
        <v>49845</v>
      </c>
      <c r="E99" s="11">
        <v>0.82</v>
      </c>
      <c r="F99" s="1">
        <v>0</v>
      </c>
      <c r="G99" s="1">
        <v>92.34</v>
      </c>
      <c r="H99" s="1">
        <v>40522</v>
      </c>
      <c r="I99" s="1" t="str">
        <f>HYPERLINK("https://www.ncbi.nlm.nih.gov/nucleotide/MW042809.1?report=genbank&amp;log$=nucltop&amp;blast_rank=97&amp;RID=EMXMJW0K016","MW042809.1")</f>
        <v>MW042809.1</v>
      </c>
    </row>
    <row r="100" spans="1:9">
      <c r="A100" s="1" t="s">
        <v>2411</v>
      </c>
      <c r="B100" s="1" t="s">
        <v>2412</v>
      </c>
      <c r="C100" s="1">
        <v>8154</v>
      </c>
      <c r="D100" s="1">
        <v>48558</v>
      </c>
      <c r="E100" s="11">
        <v>0.81</v>
      </c>
      <c r="F100" s="1">
        <v>0</v>
      </c>
      <c r="G100" s="1">
        <v>92.32</v>
      </c>
      <c r="H100" s="1">
        <v>40196</v>
      </c>
      <c r="I100" s="1" t="str">
        <f>HYPERLINK("https://www.ncbi.nlm.nih.gov/nucleotide/OR532822.1?report=genbank&amp;log$=nucltop&amp;blast_rank=98&amp;RID=EMXMJW0K016","OR532822.1")</f>
        <v>OR532822.1</v>
      </c>
    </row>
    <row r="101" spans="1:9">
      <c r="A101" s="1" t="s">
        <v>2413</v>
      </c>
      <c r="B101" s="1" t="s">
        <v>2414</v>
      </c>
      <c r="C101" s="1">
        <v>8148</v>
      </c>
      <c r="D101" s="1">
        <v>47246</v>
      </c>
      <c r="E101" s="11">
        <v>0.8</v>
      </c>
      <c r="F101" s="1">
        <v>0</v>
      </c>
      <c r="G101" s="1">
        <v>92.3</v>
      </c>
      <c r="H101" s="1">
        <v>40428</v>
      </c>
      <c r="I101" s="1" t="str">
        <f>HYPERLINK("https://www.ncbi.nlm.nih.gov/nucleotide/MT813140.1?report=genbank&amp;log$=nucltop&amp;blast_rank=99&amp;RID=EMXMJW0K016","MT813140.1")</f>
        <v>MT813140.1</v>
      </c>
    </row>
    <row r="102" spans="1:9">
      <c r="A102" s="1" t="s">
        <v>2415</v>
      </c>
      <c r="B102" s="1" t="s">
        <v>2416</v>
      </c>
      <c r="C102" s="1">
        <v>8146</v>
      </c>
      <c r="D102" s="1">
        <v>50926</v>
      </c>
      <c r="E102" s="11">
        <v>0.83</v>
      </c>
      <c r="F102" s="1">
        <v>0</v>
      </c>
      <c r="G102" s="1">
        <v>92.3</v>
      </c>
      <c r="H102" s="1">
        <v>40569</v>
      </c>
      <c r="I102" s="1" t="str">
        <f>HYPERLINK("https://www.ncbi.nlm.nih.gov/nucleotide/PP357475.1?report=genbank&amp;log$=nucltop&amp;blast_rank=100&amp;RID=EMXMJW0K016","PP357475.1")</f>
        <v>PP357475.1</v>
      </c>
    </row>
    <row r="106" spans="1:1">
      <c r="A106" s="1" t="s">
        <v>2417</v>
      </c>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48"/>
  <sheetViews>
    <sheetView workbookViewId="0">
      <selection activeCell="E15" sqref="E15"/>
    </sheetView>
  </sheetViews>
  <sheetFormatPr defaultColWidth="8.72727272727273" defaultRowHeight="14"/>
  <cols>
    <col min="2" max="3" width="8.72727272727273" customWidth="1"/>
    <col min="4" max="4" width="21.1818181818182" customWidth="1"/>
    <col min="5" max="6" width="8.72727272727273" customWidth="1"/>
    <col min="7" max="7" width="58.6363636363636" customWidth="1"/>
    <col min="9" max="9" width="10.6363636363636"/>
  </cols>
  <sheetData>
    <row r="1" spans="1:9">
      <c r="A1" s="7" t="s">
        <v>2418</v>
      </c>
      <c r="B1" s="8"/>
      <c r="C1" s="8"/>
      <c r="D1" s="8"/>
      <c r="E1" s="8"/>
      <c r="F1" s="8"/>
      <c r="G1" s="8"/>
      <c r="H1" s="8"/>
      <c r="I1" s="1"/>
    </row>
    <row r="2" spans="1:9">
      <c r="A2" s="9" t="s">
        <v>2419</v>
      </c>
      <c r="B2" s="2" t="s">
        <v>1802</v>
      </c>
      <c r="C2" s="2" t="s">
        <v>1803</v>
      </c>
      <c r="D2" s="2" t="s">
        <v>2420</v>
      </c>
      <c r="E2" s="2" t="s">
        <v>2421</v>
      </c>
      <c r="F2" s="2" t="s">
        <v>2422</v>
      </c>
      <c r="G2" s="2" t="s">
        <v>2423</v>
      </c>
      <c r="H2" s="2" t="s">
        <v>2424</v>
      </c>
      <c r="I2" s="2" t="s">
        <v>2425</v>
      </c>
    </row>
    <row r="3" spans="1:9">
      <c r="A3" s="8">
        <v>1</v>
      </c>
      <c r="B3" s="1">
        <v>1</v>
      </c>
      <c r="C3" s="1">
        <v>954</v>
      </c>
      <c r="D3" s="1">
        <f t="shared" ref="D3:D48" si="0">C3-B3+1</f>
        <v>954</v>
      </c>
      <c r="E3" s="1"/>
      <c r="F3" s="1" t="s">
        <v>2426</v>
      </c>
      <c r="G3" s="1" t="s">
        <v>2427</v>
      </c>
      <c r="H3" s="1">
        <v>1</v>
      </c>
      <c r="I3" s="1">
        <v>0</v>
      </c>
    </row>
    <row r="4" spans="1:9">
      <c r="A4" s="8">
        <v>2</v>
      </c>
      <c r="B4" s="1">
        <v>1091</v>
      </c>
      <c r="C4" s="1">
        <v>2125</v>
      </c>
      <c r="D4" s="1">
        <f t="shared" si="0"/>
        <v>1035</v>
      </c>
      <c r="E4" s="1"/>
      <c r="F4" s="1" t="s">
        <v>2426</v>
      </c>
      <c r="G4" s="1" t="s">
        <v>2428</v>
      </c>
      <c r="H4" s="1">
        <v>1</v>
      </c>
      <c r="I4" s="1">
        <v>0</v>
      </c>
    </row>
    <row r="5" spans="1:9">
      <c r="A5" s="8">
        <v>3</v>
      </c>
      <c r="B5" s="1">
        <v>2306</v>
      </c>
      <c r="C5" s="1">
        <v>2884</v>
      </c>
      <c r="D5" s="1">
        <f t="shared" si="0"/>
        <v>579</v>
      </c>
      <c r="E5" s="1"/>
      <c r="F5" s="1" t="s">
        <v>2426</v>
      </c>
      <c r="G5" s="1" t="s">
        <v>2429</v>
      </c>
      <c r="H5" s="1">
        <v>1</v>
      </c>
      <c r="I5" s="10">
        <v>8e-139</v>
      </c>
    </row>
    <row r="6" spans="1:9">
      <c r="A6" s="8">
        <v>4</v>
      </c>
      <c r="B6" s="1">
        <v>2907</v>
      </c>
      <c r="C6" s="1">
        <v>3308</v>
      </c>
      <c r="D6" s="1">
        <f t="shared" si="0"/>
        <v>402</v>
      </c>
      <c r="E6" s="1"/>
      <c r="F6" s="1" t="s">
        <v>2426</v>
      </c>
      <c r="G6" s="1" t="s">
        <v>2430</v>
      </c>
      <c r="H6" s="1">
        <v>1</v>
      </c>
      <c r="I6" s="10">
        <v>2e-90</v>
      </c>
    </row>
    <row r="7" spans="1:9">
      <c r="A7" s="8">
        <v>5</v>
      </c>
      <c r="B7" s="1">
        <v>3274</v>
      </c>
      <c r="C7" s="1">
        <v>5649</v>
      </c>
      <c r="D7" s="1">
        <f t="shared" si="0"/>
        <v>2376</v>
      </c>
      <c r="E7" s="1"/>
      <c r="F7" s="1" t="s">
        <v>2426</v>
      </c>
      <c r="G7" s="1" t="s">
        <v>2431</v>
      </c>
      <c r="H7" s="1">
        <v>1</v>
      </c>
      <c r="I7" s="1">
        <v>0</v>
      </c>
    </row>
    <row r="8" spans="1:9">
      <c r="A8" s="8">
        <v>6</v>
      </c>
      <c r="B8" s="1">
        <v>5722</v>
      </c>
      <c r="C8" s="1">
        <v>6132</v>
      </c>
      <c r="D8" s="1">
        <f t="shared" si="0"/>
        <v>411</v>
      </c>
      <c r="E8" s="1"/>
      <c r="F8" s="1" t="s">
        <v>2426</v>
      </c>
      <c r="G8" s="1" t="s">
        <v>2432</v>
      </c>
      <c r="H8" s="1">
        <v>1</v>
      </c>
      <c r="I8" s="10">
        <v>3e-98</v>
      </c>
    </row>
    <row r="9" spans="1:9">
      <c r="A9" s="8">
        <v>7</v>
      </c>
      <c r="B9" s="1">
        <v>6135</v>
      </c>
      <c r="C9" s="1">
        <v>6725</v>
      </c>
      <c r="D9" s="1">
        <f t="shared" si="0"/>
        <v>591</v>
      </c>
      <c r="E9" s="1"/>
      <c r="F9" s="1" t="s">
        <v>2426</v>
      </c>
      <c r="G9" s="1" t="s">
        <v>2433</v>
      </c>
      <c r="H9" s="1">
        <v>1</v>
      </c>
      <c r="I9" s="10">
        <v>4e-136</v>
      </c>
    </row>
    <row r="10" spans="1:9">
      <c r="A10" s="8">
        <v>8</v>
      </c>
      <c r="B10" s="1">
        <v>6725</v>
      </c>
      <c r="C10" s="1">
        <v>8980</v>
      </c>
      <c r="D10" s="1">
        <f t="shared" si="0"/>
        <v>2256</v>
      </c>
      <c r="E10" s="1"/>
      <c r="F10" s="1" t="s">
        <v>2426</v>
      </c>
      <c r="G10" s="1" t="s">
        <v>2432</v>
      </c>
      <c r="H10" s="1">
        <v>1</v>
      </c>
      <c r="I10" s="1">
        <v>0</v>
      </c>
    </row>
    <row r="11" spans="1:9">
      <c r="A11" s="8">
        <v>9</v>
      </c>
      <c r="B11" s="1">
        <v>9386</v>
      </c>
      <c r="C11" s="1">
        <v>13354</v>
      </c>
      <c r="D11" s="1">
        <f t="shared" si="0"/>
        <v>3969</v>
      </c>
      <c r="E11" s="1"/>
      <c r="F11" s="1" t="s">
        <v>2426</v>
      </c>
      <c r="G11" s="1" t="s">
        <v>2434</v>
      </c>
      <c r="H11" s="1">
        <v>1</v>
      </c>
      <c r="I11" s="1">
        <v>0</v>
      </c>
    </row>
    <row r="12" spans="1:9">
      <c r="A12" s="8">
        <v>10</v>
      </c>
      <c r="B12" s="1">
        <v>13416</v>
      </c>
      <c r="C12" s="1">
        <v>16127</v>
      </c>
      <c r="D12" s="1">
        <f t="shared" si="0"/>
        <v>2712</v>
      </c>
      <c r="E12" s="1"/>
      <c r="F12" s="1" t="s">
        <v>2426</v>
      </c>
      <c r="G12" s="1" t="s">
        <v>2435</v>
      </c>
      <c r="H12" s="1">
        <v>1</v>
      </c>
      <c r="I12" s="1">
        <v>0</v>
      </c>
    </row>
    <row r="13" spans="1:9">
      <c r="A13" s="8">
        <v>11</v>
      </c>
      <c r="B13" s="1">
        <v>16140</v>
      </c>
      <c r="C13" s="1">
        <v>17981</v>
      </c>
      <c r="D13" s="1">
        <f t="shared" si="0"/>
        <v>1842</v>
      </c>
      <c r="E13" s="1"/>
      <c r="F13" s="1" t="s">
        <v>2426</v>
      </c>
      <c r="G13" s="1" t="s">
        <v>2436</v>
      </c>
      <c r="H13" s="1">
        <v>1</v>
      </c>
      <c r="I13" s="1">
        <v>0</v>
      </c>
    </row>
    <row r="14" spans="1:9">
      <c r="A14" s="8">
        <v>12</v>
      </c>
      <c r="B14" s="1">
        <v>17982</v>
      </c>
      <c r="C14" s="1">
        <v>18191</v>
      </c>
      <c r="D14" s="1">
        <f t="shared" si="0"/>
        <v>210</v>
      </c>
      <c r="E14" s="1"/>
      <c r="F14" s="1" t="s">
        <v>2426</v>
      </c>
      <c r="G14" s="1" t="s">
        <v>2437</v>
      </c>
      <c r="H14" s="1">
        <v>1</v>
      </c>
      <c r="I14" s="10">
        <v>2e-40</v>
      </c>
    </row>
    <row r="15" spans="1:9">
      <c r="A15" s="8">
        <v>13</v>
      </c>
      <c r="B15" s="1">
        <v>18225</v>
      </c>
      <c r="C15" s="1">
        <v>18482</v>
      </c>
      <c r="D15" s="1">
        <f t="shared" si="0"/>
        <v>258</v>
      </c>
      <c r="E15" s="1"/>
      <c r="F15" s="1" t="s">
        <v>2426</v>
      </c>
      <c r="G15" s="1" t="s">
        <v>2438</v>
      </c>
      <c r="H15" s="1">
        <v>1</v>
      </c>
      <c r="I15" s="10">
        <v>1e-53</v>
      </c>
    </row>
    <row r="16" spans="1:9">
      <c r="A16" s="8">
        <v>14</v>
      </c>
      <c r="B16" s="1">
        <v>18579</v>
      </c>
      <c r="C16" s="1">
        <v>19025</v>
      </c>
      <c r="D16" s="1">
        <f t="shared" si="0"/>
        <v>447</v>
      </c>
      <c r="E16" s="1"/>
      <c r="F16" s="1" t="s">
        <v>2426</v>
      </c>
      <c r="G16" s="1" t="s">
        <v>2439</v>
      </c>
      <c r="H16" s="1">
        <v>1</v>
      </c>
      <c r="I16" s="10">
        <v>1e-102</v>
      </c>
    </row>
    <row r="17" spans="1:9">
      <c r="A17" s="8">
        <v>15</v>
      </c>
      <c r="B17" s="1">
        <v>19022</v>
      </c>
      <c r="C17" s="1">
        <v>20779</v>
      </c>
      <c r="D17" s="1">
        <f t="shared" si="0"/>
        <v>1758</v>
      </c>
      <c r="E17" s="1"/>
      <c r="F17" s="1" t="s">
        <v>2426</v>
      </c>
      <c r="G17" s="1" t="s">
        <v>2440</v>
      </c>
      <c r="H17" s="1">
        <v>1</v>
      </c>
      <c r="I17" s="1">
        <v>0</v>
      </c>
    </row>
    <row r="18" spans="1:9">
      <c r="A18" s="8">
        <v>16</v>
      </c>
      <c r="B18" s="1">
        <v>21024</v>
      </c>
      <c r="C18" s="1">
        <v>21173</v>
      </c>
      <c r="D18" s="1">
        <f t="shared" si="0"/>
        <v>150</v>
      </c>
      <c r="E18" s="1"/>
      <c r="F18" s="1" t="s">
        <v>2426</v>
      </c>
      <c r="G18" s="1" t="s">
        <v>2441</v>
      </c>
      <c r="H18" s="1">
        <v>1</v>
      </c>
      <c r="I18" s="10">
        <v>3e-23</v>
      </c>
    </row>
    <row r="19" spans="1:9">
      <c r="A19" s="8">
        <v>17</v>
      </c>
      <c r="B19" s="1">
        <v>22243</v>
      </c>
      <c r="C19" s="1">
        <v>22695</v>
      </c>
      <c r="D19" s="1">
        <f t="shared" si="0"/>
        <v>453</v>
      </c>
      <c r="E19" s="1"/>
      <c r="F19" s="1" t="s">
        <v>2426</v>
      </c>
      <c r="G19" s="1" t="s">
        <v>2442</v>
      </c>
      <c r="H19" s="1">
        <v>1</v>
      </c>
      <c r="I19" s="10">
        <v>4e-106</v>
      </c>
    </row>
    <row r="20" spans="1:9">
      <c r="A20" s="8">
        <v>18</v>
      </c>
      <c r="B20" s="1">
        <v>22695</v>
      </c>
      <c r="C20" s="1">
        <v>22898</v>
      </c>
      <c r="D20" s="1">
        <f t="shared" si="0"/>
        <v>204</v>
      </c>
      <c r="E20" s="1"/>
      <c r="F20" s="1" t="s">
        <v>2426</v>
      </c>
      <c r="G20" s="1" t="s">
        <v>2443</v>
      </c>
      <c r="H20" s="1">
        <v>1</v>
      </c>
      <c r="I20" s="10">
        <v>1e-39</v>
      </c>
    </row>
    <row r="21" spans="1:9">
      <c r="A21" s="8">
        <v>19</v>
      </c>
      <c r="B21" s="1">
        <v>23218</v>
      </c>
      <c r="C21" s="1">
        <v>24222</v>
      </c>
      <c r="D21" s="1">
        <f t="shared" si="0"/>
        <v>1005</v>
      </c>
      <c r="E21" s="1"/>
      <c r="F21" s="1" t="s">
        <v>2426</v>
      </c>
      <c r="G21" s="1" t="s">
        <v>2444</v>
      </c>
      <c r="H21" s="1">
        <v>1</v>
      </c>
      <c r="I21" s="1">
        <v>0</v>
      </c>
    </row>
    <row r="22" spans="1:9">
      <c r="A22" s="8">
        <v>20</v>
      </c>
      <c r="B22" s="1">
        <v>24295</v>
      </c>
      <c r="C22" s="1">
        <v>27015</v>
      </c>
      <c r="D22" s="1">
        <f t="shared" si="0"/>
        <v>2721</v>
      </c>
      <c r="E22" s="1"/>
      <c r="F22" s="1" t="s">
        <v>2426</v>
      </c>
      <c r="G22" s="1" t="s">
        <v>2445</v>
      </c>
      <c r="H22" s="1">
        <v>1</v>
      </c>
      <c r="I22" s="1">
        <v>0</v>
      </c>
    </row>
    <row r="23" spans="1:9">
      <c r="A23" s="8">
        <v>21</v>
      </c>
      <c r="B23" s="1">
        <v>27114</v>
      </c>
      <c r="C23" s="1">
        <v>27290</v>
      </c>
      <c r="D23" s="1">
        <f t="shared" si="0"/>
        <v>177</v>
      </c>
      <c r="E23" s="1"/>
      <c r="F23" s="1" t="s">
        <v>2426</v>
      </c>
      <c r="G23" s="1" t="s">
        <v>2443</v>
      </c>
      <c r="H23" s="1">
        <v>1</v>
      </c>
      <c r="I23" s="10">
        <v>2e-33</v>
      </c>
    </row>
    <row r="24" spans="1:9">
      <c r="A24" s="8">
        <v>22</v>
      </c>
      <c r="B24" s="1">
        <v>27294</v>
      </c>
      <c r="C24" s="1">
        <v>27551</v>
      </c>
      <c r="D24" s="1">
        <f t="shared" si="0"/>
        <v>258</v>
      </c>
      <c r="E24" s="1"/>
      <c r="F24" s="1" t="s">
        <v>2426</v>
      </c>
      <c r="G24" s="1" t="s">
        <v>2446</v>
      </c>
      <c r="H24" s="1">
        <v>1</v>
      </c>
      <c r="I24" s="10">
        <v>7e-50</v>
      </c>
    </row>
    <row r="25" spans="1:9">
      <c r="A25" s="8">
        <v>23</v>
      </c>
      <c r="B25" s="1">
        <v>27632</v>
      </c>
      <c r="C25" s="1">
        <v>28060</v>
      </c>
      <c r="D25" s="1">
        <f t="shared" si="0"/>
        <v>429</v>
      </c>
      <c r="E25" s="1"/>
      <c r="F25" s="1" t="s">
        <v>2426</v>
      </c>
      <c r="G25" s="1" t="s">
        <v>2447</v>
      </c>
      <c r="H25" s="1">
        <v>1</v>
      </c>
      <c r="I25" s="10">
        <v>9e-101</v>
      </c>
    </row>
    <row r="26" spans="1:9">
      <c r="A26" s="8">
        <v>24</v>
      </c>
      <c r="B26" s="1">
        <v>28057</v>
      </c>
      <c r="C26" s="1">
        <v>29115</v>
      </c>
      <c r="D26" s="1">
        <f t="shared" si="0"/>
        <v>1059</v>
      </c>
      <c r="E26" s="1"/>
      <c r="F26" s="1" t="s">
        <v>2426</v>
      </c>
      <c r="G26" s="1" t="s">
        <v>2448</v>
      </c>
      <c r="H26" s="1">
        <v>1</v>
      </c>
      <c r="I26" s="1">
        <v>0</v>
      </c>
    </row>
    <row r="27" spans="1:9">
      <c r="A27" s="8">
        <v>25</v>
      </c>
      <c r="B27" s="1">
        <v>29231</v>
      </c>
      <c r="C27" s="1">
        <v>29500</v>
      </c>
      <c r="D27" s="1">
        <f t="shared" si="0"/>
        <v>270</v>
      </c>
      <c r="E27" s="1"/>
      <c r="F27" s="1" t="s">
        <v>2426</v>
      </c>
      <c r="G27" s="1" t="s">
        <v>2449</v>
      </c>
      <c r="H27" s="1">
        <v>1</v>
      </c>
      <c r="I27" s="10">
        <v>1e-56</v>
      </c>
    </row>
    <row r="28" spans="1:9">
      <c r="A28" s="8">
        <v>26</v>
      </c>
      <c r="B28" s="1">
        <v>29487</v>
      </c>
      <c r="C28" s="1">
        <v>29867</v>
      </c>
      <c r="D28" s="1">
        <f t="shared" si="0"/>
        <v>381</v>
      </c>
      <c r="E28" s="1"/>
      <c r="F28" s="1" t="s">
        <v>2426</v>
      </c>
      <c r="G28" s="1" t="s">
        <v>2450</v>
      </c>
      <c r="H28" s="1">
        <v>1</v>
      </c>
      <c r="I28" s="10">
        <v>5e-89</v>
      </c>
    </row>
    <row r="29" spans="1:9">
      <c r="A29" s="8">
        <v>27</v>
      </c>
      <c r="B29" s="1">
        <v>29854</v>
      </c>
      <c r="C29" s="1">
        <v>29979</v>
      </c>
      <c r="D29" s="1">
        <f t="shared" si="0"/>
        <v>126</v>
      </c>
      <c r="E29" s="1"/>
      <c r="F29" s="1" t="s">
        <v>2426</v>
      </c>
      <c r="G29" s="1" t="s">
        <v>2443</v>
      </c>
      <c r="H29" s="1">
        <v>1</v>
      </c>
      <c r="I29" s="10">
        <v>1e-21</v>
      </c>
    </row>
    <row r="30" spans="1:9">
      <c r="A30" s="8">
        <v>28</v>
      </c>
      <c r="B30" s="1">
        <v>29945</v>
      </c>
      <c r="C30" s="1">
        <v>30109</v>
      </c>
      <c r="D30" s="1">
        <f t="shared" si="0"/>
        <v>165</v>
      </c>
      <c r="E30" s="1"/>
      <c r="F30" s="1" t="s">
        <v>2426</v>
      </c>
      <c r="G30" s="1" t="s">
        <v>2451</v>
      </c>
      <c r="H30" s="1">
        <v>1</v>
      </c>
      <c r="I30" s="10">
        <v>2e-30</v>
      </c>
    </row>
    <row r="31" spans="1:9">
      <c r="A31" s="8">
        <v>29</v>
      </c>
      <c r="B31" s="1">
        <v>30176</v>
      </c>
      <c r="C31" s="1">
        <v>30871</v>
      </c>
      <c r="D31" s="1">
        <f t="shared" si="0"/>
        <v>696</v>
      </c>
      <c r="E31" s="1"/>
      <c r="F31" s="1" t="s">
        <v>2426</v>
      </c>
      <c r="G31" s="1" t="s">
        <v>2452</v>
      </c>
      <c r="H31" s="1">
        <v>1</v>
      </c>
      <c r="I31" s="10">
        <v>2e-166</v>
      </c>
    </row>
    <row r="32" spans="1:9">
      <c r="A32" s="8">
        <v>30</v>
      </c>
      <c r="B32" s="1">
        <v>30871</v>
      </c>
      <c r="C32" s="1">
        <v>31320</v>
      </c>
      <c r="D32" s="1">
        <f t="shared" si="0"/>
        <v>450</v>
      </c>
      <c r="E32" s="1"/>
      <c r="F32" s="1" t="s">
        <v>2426</v>
      </c>
      <c r="G32" s="1" t="s">
        <v>2453</v>
      </c>
      <c r="H32" s="1">
        <v>1</v>
      </c>
      <c r="I32" s="10">
        <v>1e-104</v>
      </c>
    </row>
    <row r="33" spans="1:9">
      <c r="A33" s="8">
        <v>31</v>
      </c>
      <c r="B33" s="1">
        <v>31320</v>
      </c>
      <c r="C33" s="1">
        <v>31757</v>
      </c>
      <c r="D33" s="1">
        <f t="shared" si="0"/>
        <v>438</v>
      </c>
      <c r="E33" s="1"/>
      <c r="F33" s="1" t="s">
        <v>2426</v>
      </c>
      <c r="G33" s="1" t="s">
        <v>2454</v>
      </c>
      <c r="H33" s="1">
        <v>1</v>
      </c>
      <c r="I33" s="10">
        <v>5e-103</v>
      </c>
    </row>
    <row r="34" spans="1:9">
      <c r="A34" s="8">
        <v>32</v>
      </c>
      <c r="B34" s="1">
        <v>31750</v>
      </c>
      <c r="C34" s="1">
        <v>32205</v>
      </c>
      <c r="D34" s="1">
        <f t="shared" si="0"/>
        <v>456</v>
      </c>
      <c r="E34" s="1"/>
      <c r="F34" s="1" t="s">
        <v>2426</v>
      </c>
      <c r="G34" s="1" t="s">
        <v>2455</v>
      </c>
      <c r="H34" s="1">
        <v>1</v>
      </c>
      <c r="I34" s="10">
        <v>9e-108</v>
      </c>
    </row>
    <row r="35" spans="1:9">
      <c r="A35" s="8">
        <v>33</v>
      </c>
      <c r="B35" s="1">
        <v>32269</v>
      </c>
      <c r="C35" s="1">
        <v>32385</v>
      </c>
      <c r="D35" s="1">
        <f t="shared" si="0"/>
        <v>117</v>
      </c>
      <c r="E35" s="1"/>
      <c r="F35" s="1" t="s">
        <v>2426</v>
      </c>
      <c r="G35" s="1" t="s">
        <v>2443</v>
      </c>
      <c r="H35" s="1">
        <v>1</v>
      </c>
      <c r="I35" s="10">
        <v>2e-14</v>
      </c>
    </row>
    <row r="36" spans="1:9">
      <c r="A36" s="8">
        <v>34</v>
      </c>
      <c r="B36" s="1">
        <v>32382</v>
      </c>
      <c r="C36" s="1">
        <v>32501</v>
      </c>
      <c r="D36" s="1">
        <f t="shared" si="0"/>
        <v>120</v>
      </c>
      <c r="E36" s="1"/>
      <c r="F36" s="1" t="s">
        <v>2426</v>
      </c>
      <c r="G36" s="1" t="s">
        <v>2443</v>
      </c>
      <c r="H36" s="1">
        <v>1</v>
      </c>
      <c r="I36" s="10">
        <v>2e-14</v>
      </c>
    </row>
    <row r="37" spans="1:9">
      <c r="A37" s="8">
        <v>35</v>
      </c>
      <c r="B37" s="1">
        <v>32702</v>
      </c>
      <c r="C37" s="1">
        <v>34228</v>
      </c>
      <c r="D37" s="1">
        <f t="shared" si="0"/>
        <v>1527</v>
      </c>
      <c r="E37" s="1"/>
      <c r="F37" s="1" t="s">
        <v>2426</v>
      </c>
      <c r="G37" s="1" t="s">
        <v>2456</v>
      </c>
      <c r="H37" s="1">
        <v>1</v>
      </c>
      <c r="I37" s="1">
        <v>0</v>
      </c>
    </row>
    <row r="38" spans="1:9">
      <c r="A38" s="8">
        <v>36</v>
      </c>
      <c r="B38" s="1">
        <v>34301</v>
      </c>
      <c r="C38" s="1">
        <v>34510</v>
      </c>
      <c r="D38" s="1">
        <f t="shared" si="0"/>
        <v>210</v>
      </c>
      <c r="E38" s="1"/>
      <c r="F38" s="1" t="s">
        <v>2426</v>
      </c>
      <c r="G38" s="1" t="s">
        <v>2443</v>
      </c>
      <c r="H38" s="1">
        <v>1</v>
      </c>
      <c r="I38" s="10">
        <v>8e-35</v>
      </c>
    </row>
    <row r="39" spans="1:9">
      <c r="A39" s="8">
        <v>37</v>
      </c>
      <c r="B39" s="1">
        <v>34510</v>
      </c>
      <c r="C39" s="1">
        <v>34821</v>
      </c>
      <c r="D39" s="1">
        <f t="shared" si="0"/>
        <v>312</v>
      </c>
      <c r="E39" s="1"/>
      <c r="F39" s="1" t="s">
        <v>2426</v>
      </c>
      <c r="G39" s="1" t="s">
        <v>2457</v>
      </c>
      <c r="H39" s="1">
        <v>1</v>
      </c>
      <c r="I39" s="10">
        <v>3e-65</v>
      </c>
    </row>
    <row r="40" spans="1:9">
      <c r="A40" s="8">
        <v>38</v>
      </c>
      <c r="B40" s="1">
        <v>35026</v>
      </c>
      <c r="C40" s="1">
        <v>37152</v>
      </c>
      <c r="D40" s="1">
        <f t="shared" si="0"/>
        <v>2127</v>
      </c>
      <c r="E40" s="1"/>
      <c r="F40" s="1" t="s">
        <v>2426</v>
      </c>
      <c r="G40" s="1" t="s">
        <v>2458</v>
      </c>
      <c r="H40" s="1">
        <v>1</v>
      </c>
      <c r="I40" s="1">
        <v>0</v>
      </c>
    </row>
    <row r="41" spans="1:9">
      <c r="A41" s="8">
        <v>39</v>
      </c>
      <c r="B41" s="1">
        <v>37172</v>
      </c>
      <c r="C41" s="1">
        <v>37456</v>
      </c>
      <c r="D41" s="1">
        <f t="shared" si="0"/>
        <v>285</v>
      </c>
      <c r="E41" s="1"/>
      <c r="F41" s="1" t="s">
        <v>2426</v>
      </c>
      <c r="G41" s="1" t="s">
        <v>2459</v>
      </c>
      <c r="H41" s="1">
        <v>1</v>
      </c>
      <c r="I41" s="10">
        <v>5e-57</v>
      </c>
    </row>
    <row r="42" spans="1:9">
      <c r="A42" s="8">
        <v>40</v>
      </c>
      <c r="B42" s="1">
        <v>37453</v>
      </c>
      <c r="C42" s="1">
        <v>37662</v>
      </c>
      <c r="D42" s="1">
        <f t="shared" si="0"/>
        <v>210</v>
      </c>
      <c r="E42" s="1"/>
      <c r="F42" s="1" t="s">
        <v>2426</v>
      </c>
      <c r="G42" s="1" t="s">
        <v>2460</v>
      </c>
      <c r="H42" s="1">
        <v>1</v>
      </c>
      <c r="I42" s="10">
        <v>5e-41</v>
      </c>
    </row>
    <row r="43" spans="1:9">
      <c r="A43" s="8">
        <v>41</v>
      </c>
      <c r="B43" s="1">
        <v>37659</v>
      </c>
      <c r="C43" s="1">
        <v>38564</v>
      </c>
      <c r="D43" s="1">
        <f t="shared" si="0"/>
        <v>906</v>
      </c>
      <c r="E43" s="1"/>
      <c r="F43" s="1" t="s">
        <v>2426</v>
      </c>
      <c r="G43" s="1" t="s">
        <v>2461</v>
      </c>
      <c r="H43" s="1">
        <v>1</v>
      </c>
      <c r="I43" s="1">
        <v>0</v>
      </c>
    </row>
    <row r="44" spans="1:9">
      <c r="A44" s="8">
        <v>42</v>
      </c>
      <c r="B44" s="1">
        <v>38546</v>
      </c>
      <c r="C44" s="1">
        <v>38656</v>
      </c>
      <c r="D44" s="1">
        <f t="shared" si="0"/>
        <v>111</v>
      </c>
      <c r="E44" s="1"/>
      <c r="F44" s="1" t="s">
        <v>2426</v>
      </c>
      <c r="G44" s="1" t="s">
        <v>2462</v>
      </c>
      <c r="H44" s="1">
        <v>1</v>
      </c>
      <c r="I44" s="10">
        <v>3e-14</v>
      </c>
    </row>
    <row r="45" spans="1:9">
      <c r="A45" s="8">
        <v>43</v>
      </c>
      <c r="B45" s="1">
        <v>38742</v>
      </c>
      <c r="C45" s="1">
        <v>38987</v>
      </c>
      <c r="D45" s="1">
        <f t="shared" si="0"/>
        <v>246</v>
      </c>
      <c r="E45" s="1"/>
      <c r="F45" s="1" t="s">
        <v>2426</v>
      </c>
      <c r="G45" s="1" t="s">
        <v>2463</v>
      </c>
      <c r="H45" s="1">
        <v>1</v>
      </c>
      <c r="I45" s="10">
        <v>4e-52</v>
      </c>
    </row>
    <row r="46" spans="1:9">
      <c r="A46" s="8">
        <v>44</v>
      </c>
      <c r="B46" s="1">
        <v>38990</v>
      </c>
      <c r="C46" s="1">
        <v>39211</v>
      </c>
      <c r="D46" s="1">
        <f t="shared" si="0"/>
        <v>222</v>
      </c>
      <c r="E46" s="1"/>
      <c r="F46" s="1" t="s">
        <v>2426</v>
      </c>
      <c r="G46" s="1" t="s">
        <v>2464</v>
      </c>
      <c r="H46" s="1">
        <v>1</v>
      </c>
      <c r="I46" s="10">
        <v>4e-43</v>
      </c>
    </row>
    <row r="47" spans="1:9">
      <c r="A47" s="8">
        <v>45</v>
      </c>
      <c r="B47" s="1">
        <v>39213</v>
      </c>
      <c r="C47" s="1">
        <v>39473</v>
      </c>
      <c r="D47" s="1">
        <f t="shared" si="0"/>
        <v>261</v>
      </c>
      <c r="E47" s="1"/>
      <c r="F47" s="1" t="s">
        <v>2426</v>
      </c>
      <c r="G47" s="1" t="s">
        <v>2465</v>
      </c>
      <c r="H47" s="1">
        <v>1</v>
      </c>
      <c r="I47" s="10">
        <v>2e-50</v>
      </c>
    </row>
    <row r="48" spans="1:9">
      <c r="A48" s="8">
        <v>46</v>
      </c>
      <c r="B48" s="1">
        <v>39485</v>
      </c>
      <c r="C48" s="1">
        <v>41092</v>
      </c>
      <c r="D48" s="1">
        <f t="shared" si="0"/>
        <v>1608</v>
      </c>
      <c r="E48" s="1"/>
      <c r="F48" s="1" t="s">
        <v>2426</v>
      </c>
      <c r="G48" s="1" t="s">
        <v>2466</v>
      </c>
      <c r="H48" s="1">
        <v>1</v>
      </c>
      <c r="I48" s="1">
        <v>0</v>
      </c>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9"/>
  <sheetViews>
    <sheetView workbookViewId="0">
      <selection activeCell="B15" sqref="B15"/>
    </sheetView>
  </sheetViews>
  <sheetFormatPr defaultColWidth="9" defaultRowHeight="14" outlineLevelCol="4"/>
  <cols>
    <col min="1" max="1" width="9" style="1"/>
    <col min="2" max="2" width="15.2545454545455" style="1" customWidth="1"/>
    <col min="3" max="3" width="22.6272727272727" style="1" customWidth="1"/>
    <col min="4" max="4" width="15.3727272727273" style="1" customWidth="1"/>
    <col min="5" max="5" width="23.6272727272727" style="1" customWidth="1"/>
    <col min="6" max="16384" width="9" style="1"/>
  </cols>
  <sheetData>
    <row r="1" spans="1:1">
      <c r="A1" s="2" t="s">
        <v>2467</v>
      </c>
    </row>
    <row r="2" ht="28" spans="1:5">
      <c r="A2" s="3" t="s">
        <v>2468</v>
      </c>
      <c r="B2" s="3" t="s">
        <v>2469</v>
      </c>
      <c r="C2" s="3" t="s">
        <v>2470</v>
      </c>
      <c r="D2" s="4" t="s">
        <v>2471</v>
      </c>
      <c r="E2" s="3" t="s">
        <v>2472</v>
      </c>
    </row>
    <row r="3" spans="1:5">
      <c r="A3" s="5" t="s">
        <v>2473</v>
      </c>
      <c r="B3" s="5">
        <v>11</v>
      </c>
      <c r="C3" s="5">
        <v>3</v>
      </c>
      <c r="D3" s="5" t="s">
        <v>2474</v>
      </c>
      <c r="E3" s="5" t="s">
        <v>2475</v>
      </c>
    </row>
    <row r="4" spans="1:5">
      <c r="A4" s="5" t="s">
        <v>2476</v>
      </c>
      <c r="B4" s="5">
        <v>6</v>
      </c>
      <c r="C4" s="5">
        <v>6</v>
      </c>
      <c r="D4" s="6" t="s">
        <v>2477</v>
      </c>
      <c r="E4" s="5" t="s">
        <v>2478</v>
      </c>
    </row>
    <row r="5" spans="1:5">
      <c r="A5" s="5" t="s">
        <v>2479</v>
      </c>
      <c r="B5" s="5">
        <v>6</v>
      </c>
      <c r="C5" s="5">
        <v>6</v>
      </c>
      <c r="D5" s="5" t="s">
        <v>2480</v>
      </c>
      <c r="E5" s="5" t="s">
        <v>2481</v>
      </c>
    </row>
    <row r="6" spans="1:5">
      <c r="A6" s="5" t="s">
        <v>2482</v>
      </c>
      <c r="B6" s="5">
        <v>6</v>
      </c>
      <c r="C6" s="5">
        <v>6</v>
      </c>
      <c r="D6" s="5" t="s">
        <v>2480</v>
      </c>
      <c r="E6" s="5" t="s">
        <v>2481</v>
      </c>
    </row>
    <row r="8" spans="1:1">
      <c r="A8" s="1" t="s">
        <v>2483</v>
      </c>
    </row>
    <row r="9" spans="1:1">
      <c r="A9" s="1" t="s">
        <v>2484</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蛋哥</cp:lastModifiedBy>
  <dcterms:created xsi:type="dcterms:W3CDTF">2024-09-18T03:09:00Z</dcterms:created>
  <dcterms:modified xsi:type="dcterms:W3CDTF">2025-03-24T03:21: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F02C354749D472D9BB6A1B65E352F86_13</vt:lpwstr>
  </property>
  <property fmtid="{D5CDD505-2E9C-101B-9397-08002B2CF9AE}" pid="3" name="KSOProductBuildVer">
    <vt:lpwstr>2052-12.1.0.20305</vt:lpwstr>
  </property>
</Properties>
</file>